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codeName="DieseArbeitsmappe" defaultThemeVersion="166925"/>
  <mc:AlternateContent xmlns:mc="http://schemas.openxmlformats.org/markup-compatibility/2006">
    <mc:Choice Requires="x15">
      <x15ac:absPath xmlns:x15ac="http://schemas.microsoft.com/office/spreadsheetml/2010/11/ac" url="/Users/gil/Documents/PaperWriting Local/EXSISERS/Submission_Nnature_Cell_Biology/Rebuttal_Nature_Cell_Biology/Final_Submission_NCB-W40046B-D/Source_Data_Final/"/>
    </mc:Choice>
  </mc:AlternateContent>
  <xr:revisionPtr revIDLastSave="0" documentId="8_{5D2534D9-4E4A-B14D-8C4B-2F9AE91013D1}" xr6:coauthVersionLast="36" xr6:coauthVersionMax="36" xr10:uidLastSave="{00000000-0000-0000-0000-000000000000}"/>
  <bookViews>
    <workbookView xWindow="9180" yWindow="-22620" windowWidth="25600" windowHeight="17540" activeTab="2" xr2:uid="{2E6DAF58-50C3-4588-A7AA-A1696B90CD12}"/>
  </bookViews>
  <sheets>
    <sheet name="Fig. 2c" sheetId="1" r:id="rId1"/>
    <sheet name="Fig. 2d" sheetId="2" r:id="rId2"/>
    <sheet name="Fig. 2e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N5" i="3" l="1"/>
  <c r="AO5" i="3"/>
  <c r="AP5" i="3"/>
  <c r="BI5" i="3" s="1"/>
  <c r="AQ5" i="3"/>
  <c r="BJ5" i="3" s="1"/>
  <c r="AR5" i="3"/>
  <c r="AS5" i="3"/>
  <c r="AT5" i="3"/>
  <c r="BM5" i="3" s="1"/>
  <c r="AU5" i="3"/>
  <c r="BN5" i="3" s="1"/>
  <c r="AV5" i="3"/>
  <c r="AW5" i="3"/>
  <c r="AX5" i="3"/>
  <c r="BQ5" i="3" s="1"/>
  <c r="AY5" i="3"/>
  <c r="BR5" i="3" s="1"/>
  <c r="AZ5" i="3"/>
  <c r="BA5" i="3"/>
  <c r="BB5" i="3"/>
  <c r="BU5" i="3" s="1"/>
  <c r="BC5" i="3"/>
  <c r="BV5" i="3" s="1"/>
  <c r="BD5" i="3"/>
  <c r="BE5" i="3"/>
  <c r="BG5" i="3"/>
  <c r="BH5" i="3"/>
  <c r="BK5" i="3"/>
  <c r="BL5" i="3"/>
  <c r="BO5" i="3"/>
  <c r="BP5" i="3"/>
  <c r="BS5" i="3"/>
  <c r="BT5" i="3"/>
  <c r="BW5" i="3"/>
  <c r="BX5" i="3"/>
  <c r="AN6" i="3"/>
  <c r="AO6" i="3"/>
  <c r="AP6" i="3"/>
  <c r="BI6" i="3" s="1"/>
  <c r="AQ6" i="3"/>
  <c r="BJ6" i="3" s="1"/>
  <c r="AR6" i="3"/>
  <c r="AS6" i="3"/>
  <c r="AT6" i="3"/>
  <c r="BM6" i="3" s="1"/>
  <c r="AU6" i="3"/>
  <c r="BN6" i="3" s="1"/>
  <c r="AV6" i="3"/>
  <c r="AW6" i="3"/>
  <c r="AX6" i="3"/>
  <c r="BQ6" i="3" s="1"/>
  <c r="AY6" i="3"/>
  <c r="BR6" i="3" s="1"/>
  <c r="AZ6" i="3"/>
  <c r="BA6" i="3"/>
  <c r="BB6" i="3"/>
  <c r="BU6" i="3" s="1"/>
  <c r="BC6" i="3"/>
  <c r="BV6" i="3" s="1"/>
  <c r="BD6" i="3"/>
  <c r="BE6" i="3"/>
  <c r="BG6" i="3"/>
  <c r="BH6" i="3"/>
  <c r="BK6" i="3"/>
  <c r="BL6" i="3"/>
  <c r="BO6" i="3"/>
  <c r="BP6" i="3"/>
  <c r="CF6" i="3" s="1"/>
  <c r="BS6" i="3"/>
  <c r="BT6" i="3"/>
  <c r="BW6" i="3"/>
  <c r="BX6" i="3"/>
  <c r="AN7" i="3"/>
  <c r="BG7" i="3" s="1"/>
  <c r="AO7" i="3"/>
  <c r="BH7" i="3" s="1"/>
  <c r="AP7" i="3"/>
  <c r="BI7" i="3" s="1"/>
  <c r="AQ7" i="3"/>
  <c r="BJ7" i="3" s="1"/>
  <c r="AR7" i="3"/>
  <c r="AS7" i="3"/>
  <c r="AT7" i="3"/>
  <c r="BM7" i="3" s="1"/>
  <c r="AU7" i="3"/>
  <c r="BN7" i="3" s="1"/>
  <c r="AV7" i="3"/>
  <c r="BO7" i="3" s="1"/>
  <c r="AW7" i="3"/>
  <c r="BP7" i="3" s="1"/>
  <c r="AX7" i="3"/>
  <c r="BQ7" i="3" s="1"/>
  <c r="AY7" i="3"/>
  <c r="BR7" i="3" s="1"/>
  <c r="AZ7" i="3"/>
  <c r="BA7" i="3"/>
  <c r="BB7" i="3"/>
  <c r="BU7" i="3" s="1"/>
  <c r="BC7" i="3"/>
  <c r="BV7" i="3" s="1"/>
  <c r="BD7" i="3"/>
  <c r="BW7" i="3" s="1"/>
  <c r="BE7" i="3"/>
  <c r="BX7" i="3" s="1"/>
  <c r="BK7" i="3"/>
  <c r="BL7" i="3"/>
  <c r="BS7" i="3"/>
  <c r="BT7" i="3"/>
  <c r="AN8" i="3"/>
  <c r="BG8" i="3" s="1"/>
  <c r="AO8" i="3"/>
  <c r="AP8" i="3"/>
  <c r="BI8" i="3" s="1"/>
  <c r="AQ8" i="3"/>
  <c r="BJ8" i="3" s="1"/>
  <c r="AR8" i="3"/>
  <c r="BK8" i="3" s="1"/>
  <c r="CC8" i="3" s="1"/>
  <c r="AS8" i="3"/>
  <c r="AT8" i="3"/>
  <c r="BM8" i="3" s="1"/>
  <c r="AU8" i="3"/>
  <c r="BN8" i="3" s="1"/>
  <c r="AV8" i="3"/>
  <c r="BO8" i="3" s="1"/>
  <c r="AW8" i="3"/>
  <c r="AX8" i="3"/>
  <c r="BQ8" i="3" s="1"/>
  <c r="AY8" i="3"/>
  <c r="BR8" i="3" s="1"/>
  <c r="AZ8" i="3"/>
  <c r="BS8" i="3" s="1"/>
  <c r="BA8" i="3"/>
  <c r="BB8" i="3"/>
  <c r="BU8" i="3" s="1"/>
  <c r="BC8" i="3"/>
  <c r="BV8" i="3" s="1"/>
  <c r="BD8" i="3"/>
  <c r="BW8" i="3" s="1"/>
  <c r="BE8" i="3"/>
  <c r="BH8" i="3"/>
  <c r="BL8" i="3"/>
  <c r="BP8" i="3"/>
  <c r="CF8" i="3" s="1"/>
  <c r="BT8" i="3"/>
  <c r="BX8" i="3"/>
  <c r="AN9" i="3"/>
  <c r="BG9" i="3" s="1"/>
  <c r="AO9" i="3"/>
  <c r="BH9" i="3" s="1"/>
  <c r="AP9" i="3"/>
  <c r="BI9" i="3" s="1"/>
  <c r="AQ9" i="3"/>
  <c r="BJ9" i="3" s="1"/>
  <c r="AR9" i="3"/>
  <c r="AS9" i="3"/>
  <c r="AT9" i="3"/>
  <c r="BM9" i="3" s="1"/>
  <c r="AU9" i="3"/>
  <c r="BN9" i="3" s="1"/>
  <c r="AV9" i="3"/>
  <c r="BO9" i="3" s="1"/>
  <c r="AW9" i="3"/>
  <c r="BP9" i="3" s="1"/>
  <c r="AX9" i="3"/>
  <c r="BQ9" i="3" s="1"/>
  <c r="AY9" i="3"/>
  <c r="BR9" i="3" s="1"/>
  <c r="AZ9" i="3"/>
  <c r="BA9" i="3"/>
  <c r="BB9" i="3"/>
  <c r="BU9" i="3" s="1"/>
  <c r="BC9" i="3"/>
  <c r="BV9" i="3" s="1"/>
  <c r="BD9" i="3"/>
  <c r="BW9" i="3" s="1"/>
  <c r="BE9" i="3"/>
  <c r="BX9" i="3" s="1"/>
  <c r="BK9" i="3"/>
  <c r="BL9" i="3"/>
  <c r="BS9" i="3"/>
  <c r="BT9" i="3"/>
  <c r="AN10" i="3"/>
  <c r="BG10" i="3" s="1"/>
  <c r="AO10" i="3"/>
  <c r="BH10" i="3" s="1"/>
  <c r="AP10" i="3"/>
  <c r="BI10" i="3" s="1"/>
  <c r="AQ10" i="3"/>
  <c r="BJ10" i="3" s="1"/>
  <c r="AR10" i="3"/>
  <c r="AS10" i="3"/>
  <c r="BL10" i="3" s="1"/>
  <c r="CC10" i="3" s="1"/>
  <c r="AT10" i="3"/>
  <c r="BM10" i="3" s="1"/>
  <c r="AU10" i="3"/>
  <c r="BN10" i="3" s="1"/>
  <c r="AV10" i="3"/>
  <c r="BO10" i="3" s="1"/>
  <c r="AW10" i="3"/>
  <c r="BP10" i="3" s="1"/>
  <c r="CF10" i="3" s="1"/>
  <c r="AX10" i="3"/>
  <c r="BQ10" i="3" s="1"/>
  <c r="AY10" i="3"/>
  <c r="BR10" i="3" s="1"/>
  <c r="AZ10" i="3"/>
  <c r="BA10" i="3"/>
  <c r="BT10" i="3" s="1"/>
  <c r="BB10" i="3"/>
  <c r="BU10" i="3" s="1"/>
  <c r="BC10" i="3"/>
  <c r="BV10" i="3" s="1"/>
  <c r="BD10" i="3"/>
  <c r="BW10" i="3" s="1"/>
  <c r="BE10" i="3"/>
  <c r="BX10" i="3" s="1"/>
  <c r="BK10" i="3"/>
  <c r="BS10" i="3"/>
  <c r="AN11" i="3"/>
  <c r="AO11" i="3"/>
  <c r="AP11" i="3"/>
  <c r="BI11" i="3" s="1"/>
  <c r="AQ11" i="3"/>
  <c r="BJ11" i="3" s="1"/>
  <c r="CC11" i="3" s="1"/>
  <c r="AR11" i="3"/>
  <c r="AS11" i="3"/>
  <c r="AT11" i="3"/>
  <c r="BM11" i="3" s="1"/>
  <c r="AU11" i="3"/>
  <c r="BN11" i="3" s="1"/>
  <c r="AV11" i="3"/>
  <c r="AW11" i="3"/>
  <c r="AX11" i="3"/>
  <c r="BQ11" i="3" s="1"/>
  <c r="AY11" i="3"/>
  <c r="BR11" i="3" s="1"/>
  <c r="AZ11" i="3"/>
  <c r="BA11" i="3"/>
  <c r="BB11" i="3"/>
  <c r="BU11" i="3" s="1"/>
  <c r="BC11" i="3"/>
  <c r="BV11" i="3" s="1"/>
  <c r="BD11" i="3"/>
  <c r="BE11" i="3"/>
  <c r="BG11" i="3"/>
  <c r="BH11" i="3"/>
  <c r="BK11" i="3"/>
  <c r="BL11" i="3"/>
  <c r="BO11" i="3"/>
  <c r="BP11" i="3"/>
  <c r="BS11" i="3"/>
  <c r="BT11" i="3"/>
  <c r="BW11" i="3"/>
  <c r="BX11" i="3"/>
  <c r="AN12" i="3"/>
  <c r="AO12" i="3"/>
  <c r="BH12" i="3" s="1"/>
  <c r="AP12" i="3"/>
  <c r="BI12" i="3" s="1"/>
  <c r="AQ12" i="3"/>
  <c r="BJ12" i="3" s="1"/>
  <c r="AR12" i="3"/>
  <c r="AS12" i="3"/>
  <c r="AT12" i="3"/>
  <c r="BM12" i="3" s="1"/>
  <c r="AU12" i="3"/>
  <c r="BN12" i="3" s="1"/>
  <c r="AV12" i="3"/>
  <c r="AW12" i="3"/>
  <c r="BP12" i="3" s="1"/>
  <c r="AX12" i="3"/>
  <c r="BQ12" i="3" s="1"/>
  <c r="AY12" i="3"/>
  <c r="BR12" i="3" s="1"/>
  <c r="AZ12" i="3"/>
  <c r="BA12" i="3"/>
  <c r="BB12" i="3"/>
  <c r="BU12" i="3" s="1"/>
  <c r="BC12" i="3"/>
  <c r="BV12" i="3" s="1"/>
  <c r="BD12" i="3"/>
  <c r="BE12" i="3"/>
  <c r="BX12" i="3" s="1"/>
  <c r="BG12" i="3"/>
  <c r="BK12" i="3"/>
  <c r="BL12" i="3"/>
  <c r="CC12" i="3" s="1"/>
  <c r="BO12" i="3"/>
  <c r="BS12" i="3"/>
  <c r="BT12" i="3"/>
  <c r="BW12" i="3"/>
  <c r="CK12" i="3"/>
  <c r="AN13" i="3"/>
  <c r="AO13" i="3"/>
  <c r="AP13" i="3"/>
  <c r="BI13" i="3" s="1"/>
  <c r="AQ13" i="3"/>
  <c r="BJ13" i="3" s="1"/>
  <c r="AR13" i="3"/>
  <c r="AS13" i="3"/>
  <c r="AT13" i="3"/>
  <c r="BM13" i="3" s="1"/>
  <c r="AU13" i="3"/>
  <c r="BN13" i="3" s="1"/>
  <c r="AV13" i="3"/>
  <c r="AW13" i="3"/>
  <c r="AX13" i="3"/>
  <c r="BQ13" i="3" s="1"/>
  <c r="AY13" i="3"/>
  <c r="BR13" i="3" s="1"/>
  <c r="AZ13" i="3"/>
  <c r="BA13" i="3"/>
  <c r="BB13" i="3"/>
  <c r="BU13" i="3" s="1"/>
  <c r="BC13" i="3"/>
  <c r="BV13" i="3" s="1"/>
  <c r="BD13" i="3"/>
  <c r="BE13" i="3"/>
  <c r="BG13" i="3"/>
  <c r="BH13" i="3"/>
  <c r="BK13" i="3"/>
  <c r="BL13" i="3"/>
  <c r="BO13" i="3"/>
  <c r="BP13" i="3"/>
  <c r="BS13" i="3"/>
  <c r="BT13" i="3"/>
  <c r="BW13" i="3"/>
  <c r="BX13" i="3"/>
  <c r="AN14" i="3"/>
  <c r="AO14" i="3"/>
  <c r="AP14" i="3"/>
  <c r="BI14" i="3" s="1"/>
  <c r="AQ14" i="3"/>
  <c r="BJ14" i="3" s="1"/>
  <c r="AR14" i="3"/>
  <c r="AS14" i="3"/>
  <c r="AT14" i="3"/>
  <c r="BM14" i="3" s="1"/>
  <c r="AU14" i="3"/>
  <c r="BN14" i="3" s="1"/>
  <c r="CE14" i="3" s="1"/>
  <c r="AV14" i="3"/>
  <c r="AW14" i="3"/>
  <c r="AX14" i="3"/>
  <c r="BQ14" i="3" s="1"/>
  <c r="AY14" i="3"/>
  <c r="BR14" i="3" s="1"/>
  <c r="AZ14" i="3"/>
  <c r="BA14" i="3"/>
  <c r="BB14" i="3"/>
  <c r="BU14" i="3" s="1"/>
  <c r="BC14" i="3"/>
  <c r="BV14" i="3" s="1"/>
  <c r="BD14" i="3"/>
  <c r="BE14" i="3"/>
  <c r="BG14" i="3"/>
  <c r="BH14" i="3"/>
  <c r="CA14" i="3" s="1"/>
  <c r="BK14" i="3"/>
  <c r="BL14" i="3"/>
  <c r="BO14" i="3"/>
  <c r="BP14" i="3"/>
  <c r="BS14" i="3"/>
  <c r="BT14" i="3"/>
  <c r="BW14" i="3"/>
  <c r="BX14" i="3"/>
  <c r="AN15" i="3"/>
  <c r="AO15" i="3"/>
  <c r="AP15" i="3"/>
  <c r="BI15" i="3" s="1"/>
  <c r="AQ15" i="3"/>
  <c r="BJ15" i="3" s="1"/>
  <c r="AR15" i="3"/>
  <c r="AS15" i="3"/>
  <c r="AT15" i="3"/>
  <c r="BM15" i="3" s="1"/>
  <c r="AU15" i="3"/>
  <c r="BN15" i="3" s="1"/>
  <c r="AV15" i="3"/>
  <c r="AW15" i="3"/>
  <c r="AX15" i="3"/>
  <c r="BQ15" i="3" s="1"/>
  <c r="AY15" i="3"/>
  <c r="BR15" i="3" s="1"/>
  <c r="AZ15" i="3"/>
  <c r="BA15" i="3"/>
  <c r="BB15" i="3"/>
  <c r="BU15" i="3" s="1"/>
  <c r="BC15" i="3"/>
  <c r="BV15" i="3" s="1"/>
  <c r="BD15" i="3"/>
  <c r="BE15" i="3"/>
  <c r="BG15" i="3"/>
  <c r="BH15" i="3"/>
  <c r="BK15" i="3"/>
  <c r="BL15" i="3"/>
  <c r="BO15" i="3"/>
  <c r="BP15" i="3"/>
  <c r="BS15" i="3"/>
  <c r="BT15" i="3"/>
  <c r="BW15" i="3"/>
  <c r="BX15" i="3"/>
  <c r="AN16" i="3"/>
  <c r="AO16" i="3"/>
  <c r="AP16" i="3"/>
  <c r="BI16" i="3" s="1"/>
  <c r="AQ16" i="3"/>
  <c r="BJ16" i="3" s="1"/>
  <c r="AR16" i="3"/>
  <c r="AS16" i="3"/>
  <c r="BL16" i="3" s="1"/>
  <c r="AT16" i="3"/>
  <c r="BM16" i="3" s="1"/>
  <c r="AU16" i="3"/>
  <c r="BN16" i="3" s="1"/>
  <c r="CE16" i="3" s="1"/>
  <c r="AV16" i="3"/>
  <c r="AW16" i="3"/>
  <c r="AX16" i="3"/>
  <c r="BQ16" i="3" s="1"/>
  <c r="AY16" i="3"/>
  <c r="BR16" i="3" s="1"/>
  <c r="CG16" i="3" s="1"/>
  <c r="AZ16" i="3"/>
  <c r="BA16" i="3"/>
  <c r="BT16" i="3" s="1"/>
  <c r="BB16" i="3"/>
  <c r="BU16" i="3" s="1"/>
  <c r="BC16" i="3"/>
  <c r="BV16" i="3" s="1"/>
  <c r="BD16" i="3"/>
  <c r="BE16" i="3"/>
  <c r="BG16" i="3"/>
  <c r="BH16" i="3"/>
  <c r="BK16" i="3"/>
  <c r="BO16" i="3"/>
  <c r="BP16" i="3"/>
  <c r="BS16" i="3"/>
  <c r="BW16" i="3"/>
  <c r="BX16" i="3"/>
  <c r="AN17" i="3"/>
  <c r="BG17" i="3" s="1"/>
  <c r="AO17" i="3"/>
  <c r="BH17" i="3" s="1"/>
  <c r="AP17" i="3"/>
  <c r="BI17" i="3" s="1"/>
  <c r="AQ17" i="3"/>
  <c r="AR17" i="3"/>
  <c r="AS17" i="3"/>
  <c r="AT17" i="3"/>
  <c r="BM17" i="3" s="1"/>
  <c r="AU17" i="3"/>
  <c r="AV17" i="3"/>
  <c r="BO17" i="3" s="1"/>
  <c r="AW17" i="3"/>
  <c r="BP17" i="3" s="1"/>
  <c r="AX17" i="3"/>
  <c r="BQ17" i="3" s="1"/>
  <c r="AY17" i="3"/>
  <c r="AZ17" i="3"/>
  <c r="BS17" i="3" s="1"/>
  <c r="BA17" i="3"/>
  <c r="BT17" i="3" s="1"/>
  <c r="BB17" i="3"/>
  <c r="BU17" i="3" s="1"/>
  <c r="BC17" i="3"/>
  <c r="BD17" i="3"/>
  <c r="BE17" i="3"/>
  <c r="BX17" i="3" s="1"/>
  <c r="BJ17" i="3"/>
  <c r="BK17" i="3"/>
  <c r="BL17" i="3"/>
  <c r="BN17" i="3"/>
  <c r="BR17" i="3"/>
  <c r="BV17" i="3"/>
  <c r="BW17" i="3"/>
  <c r="AN18" i="3"/>
  <c r="BG18" i="3" s="1"/>
  <c r="AO18" i="3"/>
  <c r="BH18" i="3" s="1"/>
  <c r="AP18" i="3"/>
  <c r="BI18" i="3" s="1"/>
  <c r="AQ18" i="3"/>
  <c r="AR18" i="3"/>
  <c r="AS18" i="3"/>
  <c r="AT18" i="3"/>
  <c r="BM18" i="3" s="1"/>
  <c r="AU18" i="3"/>
  <c r="BN18" i="3" s="1"/>
  <c r="CE18" i="3" s="1"/>
  <c r="AV18" i="3"/>
  <c r="BO18" i="3" s="1"/>
  <c r="AW18" i="3"/>
  <c r="BP18" i="3" s="1"/>
  <c r="AX18" i="3"/>
  <c r="BQ18" i="3" s="1"/>
  <c r="AY18" i="3"/>
  <c r="AZ18" i="3"/>
  <c r="BS18" i="3" s="1"/>
  <c r="BA18" i="3"/>
  <c r="BT18" i="3" s="1"/>
  <c r="BB18" i="3"/>
  <c r="BU18" i="3" s="1"/>
  <c r="BC18" i="3"/>
  <c r="BV18" i="3" s="1"/>
  <c r="BD18" i="3"/>
  <c r="BW18" i="3" s="1"/>
  <c r="BE18" i="3"/>
  <c r="BX18" i="3" s="1"/>
  <c r="BJ18" i="3"/>
  <c r="BK18" i="3"/>
  <c r="BL18" i="3"/>
  <c r="BR18" i="3"/>
  <c r="AN19" i="3"/>
  <c r="AO19" i="3"/>
  <c r="AP19" i="3"/>
  <c r="BI19" i="3" s="1"/>
  <c r="AQ19" i="3"/>
  <c r="BJ19" i="3" s="1"/>
  <c r="AR19" i="3"/>
  <c r="AS19" i="3"/>
  <c r="AT19" i="3"/>
  <c r="BM19" i="3" s="1"/>
  <c r="AU19" i="3"/>
  <c r="BN19" i="3" s="1"/>
  <c r="CE19" i="3" s="1"/>
  <c r="AV19" i="3"/>
  <c r="AW19" i="3"/>
  <c r="AX19" i="3"/>
  <c r="BQ19" i="3" s="1"/>
  <c r="AY19" i="3"/>
  <c r="BR19" i="3" s="1"/>
  <c r="CG19" i="3" s="1"/>
  <c r="AZ19" i="3"/>
  <c r="BA19" i="3"/>
  <c r="BB19" i="3"/>
  <c r="BU19" i="3" s="1"/>
  <c r="BC19" i="3"/>
  <c r="BV19" i="3" s="1"/>
  <c r="BD19" i="3"/>
  <c r="BE19" i="3"/>
  <c r="BG19" i="3"/>
  <c r="BH19" i="3"/>
  <c r="CA19" i="3" s="1"/>
  <c r="BK19" i="3"/>
  <c r="BL19" i="3"/>
  <c r="BO19" i="3"/>
  <c r="BP19" i="3"/>
  <c r="BS19" i="3"/>
  <c r="BT19" i="3"/>
  <c r="BW19" i="3"/>
  <c r="BX19" i="3"/>
  <c r="AN20" i="3"/>
  <c r="AO20" i="3"/>
  <c r="BH20" i="3" s="1"/>
  <c r="AP20" i="3"/>
  <c r="BI20" i="3" s="1"/>
  <c r="AQ20" i="3"/>
  <c r="AR20" i="3"/>
  <c r="AS20" i="3"/>
  <c r="AT20" i="3"/>
  <c r="BM20" i="3" s="1"/>
  <c r="AU20" i="3"/>
  <c r="AV20" i="3"/>
  <c r="AW20" i="3"/>
  <c r="BP20" i="3" s="1"/>
  <c r="AX20" i="3"/>
  <c r="BQ20" i="3" s="1"/>
  <c r="AY20" i="3"/>
  <c r="AZ20" i="3"/>
  <c r="BA20" i="3"/>
  <c r="BT20" i="3" s="1"/>
  <c r="BB20" i="3"/>
  <c r="BU20" i="3" s="1"/>
  <c r="BC20" i="3"/>
  <c r="BD20" i="3"/>
  <c r="BE20" i="3"/>
  <c r="BX20" i="3" s="1"/>
  <c r="CK20" i="3" s="1"/>
  <c r="BG20" i="3"/>
  <c r="BJ20" i="3"/>
  <c r="BK20" i="3"/>
  <c r="BL20" i="3"/>
  <c r="BN20" i="3"/>
  <c r="BO20" i="3"/>
  <c r="BR20" i="3"/>
  <c r="BS20" i="3"/>
  <c r="BV20" i="3"/>
  <c r="BW20" i="3"/>
  <c r="CC20" i="3"/>
  <c r="AN21" i="3"/>
  <c r="AO21" i="3"/>
  <c r="AP21" i="3"/>
  <c r="BI21" i="3" s="1"/>
  <c r="AQ21" i="3"/>
  <c r="BJ21" i="3" s="1"/>
  <c r="AR21" i="3"/>
  <c r="BK21" i="3" s="1"/>
  <c r="AS21" i="3"/>
  <c r="AT21" i="3"/>
  <c r="BM21" i="3" s="1"/>
  <c r="AU21" i="3"/>
  <c r="BN21" i="3" s="1"/>
  <c r="CE21" i="3" s="1"/>
  <c r="AV21" i="3"/>
  <c r="AW21" i="3"/>
  <c r="AX21" i="3"/>
  <c r="BQ21" i="3" s="1"/>
  <c r="AY21" i="3"/>
  <c r="BR21" i="3" s="1"/>
  <c r="CG21" i="3" s="1"/>
  <c r="AZ21" i="3"/>
  <c r="BA21" i="3"/>
  <c r="BB21" i="3"/>
  <c r="BU21" i="3" s="1"/>
  <c r="BC21" i="3"/>
  <c r="BV21" i="3" s="1"/>
  <c r="BD21" i="3"/>
  <c r="BE21" i="3"/>
  <c r="BG21" i="3"/>
  <c r="BH21" i="3"/>
  <c r="CA21" i="3" s="1"/>
  <c r="BL21" i="3"/>
  <c r="BO21" i="3"/>
  <c r="BP21" i="3"/>
  <c r="BS21" i="3"/>
  <c r="BT21" i="3"/>
  <c r="BW21" i="3"/>
  <c r="BX21" i="3"/>
  <c r="CI21" i="3"/>
  <c r="AN22" i="3"/>
  <c r="AO22" i="3"/>
  <c r="BH22" i="3" s="1"/>
  <c r="AP22" i="3"/>
  <c r="BI22" i="3" s="1"/>
  <c r="AQ22" i="3"/>
  <c r="AR22" i="3"/>
  <c r="AS22" i="3"/>
  <c r="AT22" i="3"/>
  <c r="BM22" i="3" s="1"/>
  <c r="AU22" i="3"/>
  <c r="BN22" i="3" s="1"/>
  <c r="AV22" i="3"/>
  <c r="AW22" i="3"/>
  <c r="AX22" i="3"/>
  <c r="BQ22" i="3" s="1"/>
  <c r="AY22" i="3"/>
  <c r="BR22" i="3" s="1"/>
  <c r="AZ22" i="3"/>
  <c r="BA22" i="3"/>
  <c r="BT22" i="3" s="1"/>
  <c r="BB22" i="3"/>
  <c r="BU22" i="3" s="1"/>
  <c r="BC22" i="3"/>
  <c r="BV22" i="3" s="1"/>
  <c r="BD22" i="3"/>
  <c r="BE22" i="3"/>
  <c r="BX22" i="3" s="1"/>
  <c r="BG22" i="3"/>
  <c r="BZ22" i="3" s="1"/>
  <c r="BJ22" i="3"/>
  <c r="CC22" i="3" s="1"/>
  <c r="BK22" i="3"/>
  <c r="BL22" i="3"/>
  <c r="BO22" i="3"/>
  <c r="BP22" i="3"/>
  <c r="BS22" i="3"/>
  <c r="BW22" i="3"/>
  <c r="AN23" i="3"/>
  <c r="AO23" i="3"/>
  <c r="AP23" i="3"/>
  <c r="BI23" i="3" s="1"/>
  <c r="AQ23" i="3"/>
  <c r="BJ23" i="3" s="1"/>
  <c r="AR23" i="3"/>
  <c r="AS23" i="3"/>
  <c r="AT23" i="3"/>
  <c r="BM23" i="3" s="1"/>
  <c r="AU23" i="3"/>
  <c r="BN23" i="3" s="1"/>
  <c r="CE23" i="3" s="1"/>
  <c r="AV23" i="3"/>
  <c r="AW23" i="3"/>
  <c r="AX23" i="3"/>
  <c r="BQ23" i="3" s="1"/>
  <c r="AY23" i="3"/>
  <c r="BR23" i="3" s="1"/>
  <c r="AZ23" i="3"/>
  <c r="BA23" i="3"/>
  <c r="BB23" i="3"/>
  <c r="BU23" i="3" s="1"/>
  <c r="BC23" i="3"/>
  <c r="BV23" i="3" s="1"/>
  <c r="BD23" i="3"/>
  <c r="BE23" i="3"/>
  <c r="BG23" i="3"/>
  <c r="BH23" i="3"/>
  <c r="CA23" i="3" s="1"/>
  <c r="BK23" i="3"/>
  <c r="BL23" i="3"/>
  <c r="BO23" i="3"/>
  <c r="BP23" i="3"/>
  <c r="CG23" i="3" s="1"/>
  <c r="BS23" i="3"/>
  <c r="BT23" i="3"/>
  <c r="BW23" i="3"/>
  <c r="BX23" i="3"/>
  <c r="AN24" i="3"/>
  <c r="AO24" i="3"/>
  <c r="BH24" i="3" s="1"/>
  <c r="CA24" i="3" s="1"/>
  <c r="AP24" i="3"/>
  <c r="BI24" i="3" s="1"/>
  <c r="AQ24" i="3"/>
  <c r="AR24" i="3"/>
  <c r="AS24" i="3"/>
  <c r="BL24" i="3" s="1"/>
  <c r="AT24" i="3"/>
  <c r="BM24" i="3" s="1"/>
  <c r="AU24" i="3"/>
  <c r="AV24" i="3"/>
  <c r="AW24" i="3"/>
  <c r="BP24" i="3" s="1"/>
  <c r="AX24" i="3"/>
  <c r="BQ24" i="3" s="1"/>
  <c r="AY24" i="3"/>
  <c r="BR24" i="3" s="1"/>
  <c r="AZ24" i="3"/>
  <c r="BA24" i="3"/>
  <c r="BB24" i="3"/>
  <c r="BU24" i="3" s="1"/>
  <c r="BC24" i="3"/>
  <c r="BD24" i="3"/>
  <c r="BE24" i="3"/>
  <c r="BX24" i="3" s="1"/>
  <c r="BG24" i="3"/>
  <c r="BJ24" i="3"/>
  <c r="BK24" i="3"/>
  <c r="BN24" i="3"/>
  <c r="BO24" i="3"/>
  <c r="BS24" i="3"/>
  <c r="BT24" i="3"/>
  <c r="BV24" i="3"/>
  <c r="BW24" i="3"/>
  <c r="AN25" i="3"/>
  <c r="BG25" i="3" s="1"/>
  <c r="AO25" i="3"/>
  <c r="AP25" i="3"/>
  <c r="AQ25" i="3"/>
  <c r="BJ25" i="3" s="1"/>
  <c r="AR25" i="3"/>
  <c r="BK25" i="3" s="1"/>
  <c r="AS25" i="3"/>
  <c r="AT25" i="3"/>
  <c r="AU25" i="3"/>
  <c r="BN25" i="3" s="1"/>
  <c r="AV25" i="3"/>
  <c r="BO25" i="3" s="1"/>
  <c r="AW25" i="3"/>
  <c r="AX25" i="3"/>
  <c r="AY25" i="3"/>
  <c r="BR25" i="3" s="1"/>
  <c r="AZ25" i="3"/>
  <c r="BS25" i="3" s="1"/>
  <c r="BA25" i="3"/>
  <c r="BB25" i="3"/>
  <c r="BC25" i="3"/>
  <c r="BV25" i="3" s="1"/>
  <c r="BD25" i="3"/>
  <c r="BW25" i="3" s="1"/>
  <c r="BE25" i="3"/>
  <c r="BH25" i="3"/>
  <c r="BI25" i="3"/>
  <c r="BL25" i="3"/>
  <c r="BM25" i="3"/>
  <c r="BP25" i="3"/>
  <c r="BQ25" i="3"/>
  <c r="BT25" i="3"/>
  <c r="BU25" i="3"/>
  <c r="BX25" i="3"/>
  <c r="CG25" i="3"/>
  <c r="AN26" i="3"/>
  <c r="BG26" i="3" s="1"/>
  <c r="AO26" i="3"/>
  <c r="AP26" i="3"/>
  <c r="AQ26" i="3"/>
  <c r="BJ26" i="3" s="1"/>
  <c r="CC26" i="3" s="1"/>
  <c r="AR26" i="3"/>
  <c r="BK26" i="3" s="1"/>
  <c r="AS26" i="3"/>
  <c r="AT26" i="3"/>
  <c r="BM26" i="3" s="1"/>
  <c r="AU26" i="3"/>
  <c r="BN26" i="3" s="1"/>
  <c r="AV26" i="3"/>
  <c r="BO26" i="3" s="1"/>
  <c r="AW26" i="3"/>
  <c r="AX26" i="3"/>
  <c r="AY26" i="3"/>
  <c r="BR26" i="3" s="1"/>
  <c r="AZ26" i="3"/>
  <c r="BS26" i="3" s="1"/>
  <c r="BA26" i="3"/>
  <c r="BB26" i="3"/>
  <c r="BU26" i="3" s="1"/>
  <c r="BC26" i="3"/>
  <c r="BV26" i="3" s="1"/>
  <c r="BD26" i="3"/>
  <c r="BW26" i="3" s="1"/>
  <c r="BE26" i="3"/>
  <c r="BH26" i="3"/>
  <c r="BI26" i="3"/>
  <c r="BL26" i="3"/>
  <c r="BP26" i="3"/>
  <c r="BQ26" i="3"/>
  <c r="BT26" i="3"/>
  <c r="BX26" i="3"/>
  <c r="AN27" i="3"/>
  <c r="BG27" i="3" s="1"/>
  <c r="AO27" i="3"/>
  <c r="AP27" i="3"/>
  <c r="BI27" i="3" s="1"/>
  <c r="AQ27" i="3"/>
  <c r="BJ27" i="3" s="1"/>
  <c r="AR27" i="3"/>
  <c r="BK27" i="3" s="1"/>
  <c r="AS27" i="3"/>
  <c r="BL27" i="3" s="1"/>
  <c r="AT27" i="3"/>
  <c r="BM27" i="3" s="1"/>
  <c r="AU27" i="3"/>
  <c r="BN27" i="3" s="1"/>
  <c r="AV27" i="3"/>
  <c r="BO27" i="3" s="1"/>
  <c r="AW27" i="3"/>
  <c r="BP27" i="3" s="1"/>
  <c r="AX27" i="3"/>
  <c r="BQ27" i="3" s="1"/>
  <c r="CG27" i="3" s="1"/>
  <c r="AY27" i="3"/>
  <c r="BR27" i="3" s="1"/>
  <c r="AZ27" i="3"/>
  <c r="BS27" i="3" s="1"/>
  <c r="BA27" i="3"/>
  <c r="BT27" i="3" s="1"/>
  <c r="BB27" i="3"/>
  <c r="BC27" i="3"/>
  <c r="BV27" i="3" s="1"/>
  <c r="BD27" i="3"/>
  <c r="BW27" i="3" s="1"/>
  <c r="BE27" i="3"/>
  <c r="BH27" i="3"/>
  <c r="BZ27" i="3" s="1"/>
  <c r="BU27" i="3"/>
  <c r="BX27" i="3"/>
  <c r="AN28" i="3"/>
  <c r="BG28" i="3" s="1"/>
  <c r="AO28" i="3"/>
  <c r="BH28" i="3" s="1"/>
  <c r="BZ28" i="3" s="1"/>
  <c r="AP28" i="3"/>
  <c r="AQ28" i="3"/>
  <c r="BJ28" i="3" s="1"/>
  <c r="AR28" i="3"/>
  <c r="BK28" i="3" s="1"/>
  <c r="AS28" i="3"/>
  <c r="AT28" i="3"/>
  <c r="AU28" i="3"/>
  <c r="BN28" i="3" s="1"/>
  <c r="AV28" i="3"/>
  <c r="BO28" i="3" s="1"/>
  <c r="AW28" i="3"/>
  <c r="BP28" i="3" s="1"/>
  <c r="CF28" i="3" s="1"/>
  <c r="AX28" i="3"/>
  <c r="AY28" i="3"/>
  <c r="BR28" i="3" s="1"/>
  <c r="AZ28" i="3"/>
  <c r="BS28" i="3" s="1"/>
  <c r="BA28" i="3"/>
  <c r="BB28" i="3"/>
  <c r="BC28" i="3"/>
  <c r="BV28" i="3" s="1"/>
  <c r="BD28" i="3"/>
  <c r="BW28" i="3" s="1"/>
  <c r="BE28" i="3"/>
  <c r="BX28" i="3" s="1"/>
  <c r="BI28" i="3"/>
  <c r="BL28" i="3"/>
  <c r="BM28" i="3"/>
  <c r="BQ28" i="3"/>
  <c r="BT28" i="3"/>
  <c r="BU28" i="3"/>
  <c r="AN29" i="3"/>
  <c r="BG29" i="3" s="1"/>
  <c r="AO29" i="3"/>
  <c r="BH29" i="3" s="1"/>
  <c r="BZ29" i="3" s="1"/>
  <c r="AP29" i="3"/>
  <c r="AQ29" i="3"/>
  <c r="BJ29" i="3" s="1"/>
  <c r="AR29" i="3"/>
  <c r="BK29" i="3" s="1"/>
  <c r="AS29" i="3"/>
  <c r="AT29" i="3"/>
  <c r="AU29" i="3"/>
  <c r="BN29" i="3" s="1"/>
  <c r="AV29" i="3"/>
  <c r="BO29" i="3" s="1"/>
  <c r="AW29" i="3"/>
  <c r="BP29" i="3" s="1"/>
  <c r="CF29" i="3" s="1"/>
  <c r="AX29" i="3"/>
  <c r="AY29" i="3"/>
  <c r="BR29" i="3" s="1"/>
  <c r="AZ29" i="3"/>
  <c r="BS29" i="3" s="1"/>
  <c r="BA29" i="3"/>
  <c r="BB29" i="3"/>
  <c r="BC29" i="3"/>
  <c r="BV29" i="3" s="1"/>
  <c r="BD29" i="3"/>
  <c r="BW29" i="3" s="1"/>
  <c r="BE29" i="3"/>
  <c r="BX29" i="3" s="1"/>
  <c r="CK29" i="3" s="1"/>
  <c r="BI29" i="3"/>
  <c r="BL29" i="3"/>
  <c r="BM29" i="3"/>
  <c r="CE29" i="3" s="1"/>
  <c r="BQ29" i="3"/>
  <c r="BT29" i="3"/>
  <c r="BU29" i="3"/>
  <c r="CD29" i="3"/>
  <c r="CG29" i="3"/>
  <c r="AN30" i="3"/>
  <c r="BG30" i="3" s="1"/>
  <c r="AO30" i="3"/>
  <c r="AP30" i="3"/>
  <c r="AQ30" i="3"/>
  <c r="BJ30" i="3" s="1"/>
  <c r="CB30" i="3" s="1"/>
  <c r="AR30" i="3"/>
  <c r="AS30" i="3"/>
  <c r="AT30" i="3"/>
  <c r="AU30" i="3"/>
  <c r="BN30" i="3" s="1"/>
  <c r="AV30" i="3"/>
  <c r="BO30" i="3" s="1"/>
  <c r="AW30" i="3"/>
  <c r="AX30" i="3"/>
  <c r="BQ30" i="3" s="1"/>
  <c r="AY30" i="3"/>
  <c r="BR30" i="3" s="1"/>
  <c r="AZ30" i="3"/>
  <c r="BS30" i="3" s="1"/>
  <c r="BA30" i="3"/>
  <c r="BB30" i="3"/>
  <c r="BC30" i="3"/>
  <c r="BV30" i="3" s="1"/>
  <c r="BD30" i="3"/>
  <c r="BW30" i="3" s="1"/>
  <c r="BE30" i="3"/>
  <c r="BH30" i="3"/>
  <c r="BI30" i="3"/>
  <c r="BK30" i="3"/>
  <c r="BL30" i="3"/>
  <c r="BM30" i="3"/>
  <c r="BP30" i="3"/>
  <c r="CF30" i="3" s="1"/>
  <c r="BT30" i="3"/>
  <c r="BU30" i="3"/>
  <c r="BX30" i="3"/>
  <c r="AN31" i="3"/>
  <c r="BG31" i="3" s="1"/>
  <c r="AO31" i="3"/>
  <c r="AP31" i="3"/>
  <c r="BI31" i="3" s="1"/>
  <c r="AQ31" i="3"/>
  <c r="BJ31" i="3" s="1"/>
  <c r="AR31" i="3"/>
  <c r="BK31" i="3" s="1"/>
  <c r="AS31" i="3"/>
  <c r="BL31" i="3" s="1"/>
  <c r="AT31" i="3"/>
  <c r="BM31" i="3" s="1"/>
  <c r="AU31" i="3"/>
  <c r="BN31" i="3" s="1"/>
  <c r="AV31" i="3"/>
  <c r="BO31" i="3" s="1"/>
  <c r="AW31" i="3"/>
  <c r="BP31" i="3" s="1"/>
  <c r="AX31" i="3"/>
  <c r="BQ31" i="3" s="1"/>
  <c r="AY31" i="3"/>
  <c r="BR31" i="3" s="1"/>
  <c r="AZ31" i="3"/>
  <c r="BS31" i="3" s="1"/>
  <c r="BA31" i="3"/>
  <c r="BT31" i="3" s="1"/>
  <c r="BB31" i="3"/>
  <c r="BU31" i="3" s="1"/>
  <c r="BC31" i="3"/>
  <c r="BV31" i="3" s="1"/>
  <c r="BD31" i="3"/>
  <c r="BW31" i="3" s="1"/>
  <c r="BE31" i="3"/>
  <c r="BX31" i="3" s="1"/>
  <c r="BH31" i="3"/>
  <c r="BZ31" i="3" s="1"/>
  <c r="AN32" i="3"/>
  <c r="BG32" i="3" s="1"/>
  <c r="AO32" i="3"/>
  <c r="AP32" i="3"/>
  <c r="AQ32" i="3"/>
  <c r="BJ32" i="3" s="1"/>
  <c r="AR32" i="3"/>
  <c r="BK32" i="3" s="1"/>
  <c r="AS32" i="3"/>
  <c r="AT32" i="3"/>
  <c r="BM32" i="3" s="1"/>
  <c r="CE32" i="3" s="1"/>
  <c r="AU32" i="3"/>
  <c r="BN32" i="3" s="1"/>
  <c r="AV32" i="3"/>
  <c r="BO32" i="3" s="1"/>
  <c r="AW32" i="3"/>
  <c r="AX32" i="3"/>
  <c r="AY32" i="3"/>
  <c r="BR32" i="3" s="1"/>
  <c r="AZ32" i="3"/>
  <c r="BS32" i="3" s="1"/>
  <c r="BA32" i="3"/>
  <c r="BB32" i="3"/>
  <c r="BU32" i="3" s="1"/>
  <c r="BC32" i="3"/>
  <c r="BV32" i="3" s="1"/>
  <c r="BD32" i="3"/>
  <c r="BW32" i="3" s="1"/>
  <c r="BE32" i="3"/>
  <c r="BH32" i="3"/>
  <c r="BI32" i="3"/>
  <c r="BL32" i="3"/>
  <c r="BP32" i="3"/>
  <c r="BQ32" i="3"/>
  <c r="BT32" i="3"/>
  <c r="BX32" i="3"/>
  <c r="CD32" i="3"/>
  <c r="AN33" i="3"/>
  <c r="AO33" i="3"/>
  <c r="AP33" i="3"/>
  <c r="BI33" i="3" s="1"/>
  <c r="AQ33" i="3"/>
  <c r="BJ33" i="3" s="1"/>
  <c r="CC33" i="3" s="1"/>
  <c r="AR33" i="3"/>
  <c r="AS33" i="3"/>
  <c r="AT33" i="3"/>
  <c r="BM33" i="3" s="1"/>
  <c r="AU33" i="3"/>
  <c r="BN33" i="3" s="1"/>
  <c r="AV33" i="3"/>
  <c r="AW33" i="3"/>
  <c r="AX33" i="3"/>
  <c r="BQ33" i="3" s="1"/>
  <c r="AY33" i="3"/>
  <c r="BR33" i="3" s="1"/>
  <c r="AZ33" i="3"/>
  <c r="BA33" i="3"/>
  <c r="BB33" i="3"/>
  <c r="BU33" i="3" s="1"/>
  <c r="CH33" i="3" s="1"/>
  <c r="BC33" i="3"/>
  <c r="BV33" i="3" s="1"/>
  <c r="BD33" i="3"/>
  <c r="BE33" i="3"/>
  <c r="BG33" i="3"/>
  <c r="BH33" i="3"/>
  <c r="BK33" i="3"/>
  <c r="BL33" i="3"/>
  <c r="BO33" i="3"/>
  <c r="BP33" i="3"/>
  <c r="BS33" i="3"/>
  <c r="BT33" i="3"/>
  <c r="BW33" i="3"/>
  <c r="BX33" i="3"/>
  <c r="AN34" i="3"/>
  <c r="BG34" i="3" s="1"/>
  <c r="BZ34" i="3" s="1"/>
  <c r="AO34" i="3"/>
  <c r="BH34" i="3" s="1"/>
  <c r="AP34" i="3"/>
  <c r="BI34" i="3" s="1"/>
  <c r="AQ34" i="3"/>
  <c r="BJ34" i="3" s="1"/>
  <c r="AR34" i="3"/>
  <c r="BK34" i="3" s="1"/>
  <c r="AS34" i="3"/>
  <c r="AT34" i="3"/>
  <c r="BM34" i="3" s="1"/>
  <c r="AU34" i="3"/>
  <c r="BN34" i="3" s="1"/>
  <c r="AV34" i="3"/>
  <c r="BO34" i="3" s="1"/>
  <c r="AW34" i="3"/>
  <c r="BP34" i="3" s="1"/>
  <c r="AX34" i="3"/>
  <c r="AY34" i="3"/>
  <c r="BR34" i="3" s="1"/>
  <c r="AZ34" i="3"/>
  <c r="BS34" i="3" s="1"/>
  <c r="BA34" i="3"/>
  <c r="BB34" i="3"/>
  <c r="BC34" i="3"/>
  <c r="BV34" i="3" s="1"/>
  <c r="BD34" i="3"/>
  <c r="BW34" i="3" s="1"/>
  <c r="BE34" i="3"/>
  <c r="BL34" i="3"/>
  <c r="BQ34" i="3"/>
  <c r="BT34" i="3"/>
  <c r="BU34" i="3"/>
  <c r="BX34" i="3"/>
  <c r="AN35" i="3"/>
  <c r="BG35" i="3" s="1"/>
  <c r="CA35" i="3" s="1"/>
  <c r="AO35" i="3"/>
  <c r="AP35" i="3"/>
  <c r="AQ35" i="3"/>
  <c r="BJ35" i="3" s="1"/>
  <c r="AR35" i="3"/>
  <c r="BK35" i="3" s="1"/>
  <c r="AS35" i="3"/>
  <c r="AT35" i="3"/>
  <c r="BM35" i="3" s="1"/>
  <c r="AU35" i="3"/>
  <c r="BN35" i="3" s="1"/>
  <c r="AV35" i="3"/>
  <c r="BO35" i="3" s="1"/>
  <c r="CD35" i="3" s="1"/>
  <c r="AW35" i="3"/>
  <c r="AX35" i="3"/>
  <c r="AY35" i="3"/>
  <c r="BR35" i="3" s="1"/>
  <c r="CG35" i="3" s="1"/>
  <c r="AZ35" i="3"/>
  <c r="BS35" i="3" s="1"/>
  <c r="BA35" i="3"/>
  <c r="BB35" i="3"/>
  <c r="BU35" i="3" s="1"/>
  <c r="BC35" i="3"/>
  <c r="BV35" i="3" s="1"/>
  <c r="BD35" i="3"/>
  <c r="BW35" i="3" s="1"/>
  <c r="BE35" i="3"/>
  <c r="BH35" i="3"/>
  <c r="BI35" i="3"/>
  <c r="BL35" i="3"/>
  <c r="BP35" i="3"/>
  <c r="BQ35" i="3"/>
  <c r="BT35" i="3"/>
  <c r="BX35" i="3"/>
  <c r="AN36" i="3"/>
  <c r="BG36" i="3" s="1"/>
  <c r="AO36" i="3"/>
  <c r="AP36" i="3"/>
  <c r="AQ36" i="3"/>
  <c r="BJ36" i="3" s="1"/>
  <c r="AR36" i="3"/>
  <c r="BK36" i="3" s="1"/>
  <c r="AS36" i="3"/>
  <c r="AT36" i="3"/>
  <c r="BM36" i="3" s="1"/>
  <c r="AU36" i="3"/>
  <c r="BN36" i="3" s="1"/>
  <c r="AV36" i="3"/>
  <c r="AW36" i="3"/>
  <c r="AX36" i="3"/>
  <c r="BQ36" i="3" s="1"/>
  <c r="AY36" i="3"/>
  <c r="BR36" i="3" s="1"/>
  <c r="CF36" i="3" s="1"/>
  <c r="AZ36" i="3"/>
  <c r="BA36" i="3"/>
  <c r="BB36" i="3"/>
  <c r="BU36" i="3" s="1"/>
  <c r="BC36" i="3"/>
  <c r="BV36" i="3" s="1"/>
  <c r="BD36" i="3"/>
  <c r="BW36" i="3" s="1"/>
  <c r="BE36" i="3"/>
  <c r="BH36" i="3"/>
  <c r="BI36" i="3"/>
  <c r="BL36" i="3"/>
  <c r="BO36" i="3"/>
  <c r="BP36" i="3"/>
  <c r="BS36" i="3"/>
  <c r="BT36" i="3"/>
  <c r="BX36" i="3"/>
  <c r="AN37" i="3"/>
  <c r="AO37" i="3"/>
  <c r="BH37" i="3" s="1"/>
  <c r="AP37" i="3"/>
  <c r="BI37" i="3" s="1"/>
  <c r="AQ37" i="3"/>
  <c r="BJ37" i="3" s="1"/>
  <c r="AR37" i="3"/>
  <c r="AS37" i="3"/>
  <c r="BL37" i="3" s="1"/>
  <c r="CC37" i="3" s="1"/>
  <c r="AT37" i="3"/>
  <c r="BM37" i="3" s="1"/>
  <c r="AU37" i="3"/>
  <c r="BN37" i="3" s="1"/>
  <c r="AV37" i="3"/>
  <c r="AW37" i="3"/>
  <c r="BP37" i="3" s="1"/>
  <c r="AX37" i="3"/>
  <c r="BQ37" i="3" s="1"/>
  <c r="AY37" i="3"/>
  <c r="BR37" i="3" s="1"/>
  <c r="AZ37" i="3"/>
  <c r="BA37" i="3"/>
  <c r="BB37" i="3"/>
  <c r="BU37" i="3" s="1"/>
  <c r="BC37" i="3"/>
  <c r="BV37" i="3" s="1"/>
  <c r="BD37" i="3"/>
  <c r="BE37" i="3"/>
  <c r="BX37" i="3" s="1"/>
  <c r="BG37" i="3"/>
  <c r="BK37" i="3"/>
  <c r="BO37" i="3"/>
  <c r="BS37" i="3"/>
  <c r="BT37" i="3"/>
  <c r="CH37" i="3" s="1"/>
  <c r="BW37" i="3"/>
  <c r="AN38" i="3"/>
  <c r="BG38" i="3" s="1"/>
  <c r="AO38" i="3"/>
  <c r="AP38" i="3"/>
  <c r="BI38" i="3" s="1"/>
  <c r="AQ38" i="3"/>
  <c r="BJ38" i="3" s="1"/>
  <c r="AR38" i="3"/>
  <c r="BK38" i="3" s="1"/>
  <c r="AS38" i="3"/>
  <c r="AT38" i="3"/>
  <c r="BM38" i="3" s="1"/>
  <c r="AU38" i="3"/>
  <c r="BN38" i="3" s="1"/>
  <c r="AV38" i="3"/>
  <c r="BO38" i="3" s="1"/>
  <c r="CE38" i="3" s="1"/>
  <c r="AW38" i="3"/>
  <c r="AX38" i="3"/>
  <c r="AY38" i="3"/>
  <c r="BR38" i="3" s="1"/>
  <c r="AZ38" i="3"/>
  <c r="BS38" i="3" s="1"/>
  <c r="BA38" i="3"/>
  <c r="BB38" i="3"/>
  <c r="BC38" i="3"/>
  <c r="BV38" i="3" s="1"/>
  <c r="BD38" i="3"/>
  <c r="BE38" i="3"/>
  <c r="BH38" i="3"/>
  <c r="BL38" i="3"/>
  <c r="BP38" i="3"/>
  <c r="BQ38" i="3"/>
  <c r="BT38" i="3"/>
  <c r="BU38" i="3"/>
  <c r="BW38" i="3"/>
  <c r="CK38" i="3" s="1"/>
  <c r="BX38" i="3"/>
  <c r="AN39" i="3"/>
  <c r="AO39" i="3"/>
  <c r="BH39" i="3" s="1"/>
  <c r="AP39" i="3"/>
  <c r="BI39" i="3" s="1"/>
  <c r="AQ39" i="3"/>
  <c r="AR39" i="3"/>
  <c r="AS39" i="3"/>
  <c r="BL39" i="3" s="1"/>
  <c r="AT39" i="3"/>
  <c r="BM39" i="3" s="1"/>
  <c r="AU39" i="3"/>
  <c r="BN39" i="3" s="1"/>
  <c r="CE39" i="3" s="1"/>
  <c r="AV39" i="3"/>
  <c r="AW39" i="3"/>
  <c r="BP39" i="3" s="1"/>
  <c r="AX39" i="3"/>
  <c r="BQ39" i="3" s="1"/>
  <c r="AY39" i="3"/>
  <c r="BR39" i="3" s="1"/>
  <c r="AZ39" i="3"/>
  <c r="BA39" i="3"/>
  <c r="BT39" i="3" s="1"/>
  <c r="BB39" i="3"/>
  <c r="BU39" i="3" s="1"/>
  <c r="CI39" i="3" s="1"/>
  <c r="BC39" i="3"/>
  <c r="BV39" i="3" s="1"/>
  <c r="BD39" i="3"/>
  <c r="BE39" i="3"/>
  <c r="BX39" i="3" s="1"/>
  <c r="BG39" i="3"/>
  <c r="BJ39" i="3"/>
  <c r="BK39" i="3"/>
  <c r="BO39" i="3"/>
  <c r="BS39" i="3"/>
  <c r="BW39" i="3"/>
  <c r="AN40" i="3"/>
  <c r="AO40" i="3"/>
  <c r="BH40" i="3" s="1"/>
  <c r="AP40" i="3"/>
  <c r="BI40" i="3" s="1"/>
  <c r="AQ40" i="3"/>
  <c r="AR40" i="3"/>
  <c r="AS40" i="3"/>
  <c r="BL40" i="3" s="1"/>
  <c r="AT40" i="3"/>
  <c r="BM40" i="3" s="1"/>
  <c r="CD40" i="3" s="1"/>
  <c r="AU40" i="3"/>
  <c r="BN40" i="3" s="1"/>
  <c r="AV40" i="3"/>
  <c r="AW40" i="3"/>
  <c r="BP40" i="3" s="1"/>
  <c r="AX40" i="3"/>
  <c r="BQ40" i="3" s="1"/>
  <c r="AY40" i="3"/>
  <c r="AZ40" i="3"/>
  <c r="BA40" i="3"/>
  <c r="BT40" i="3" s="1"/>
  <c r="BB40" i="3"/>
  <c r="BU40" i="3" s="1"/>
  <c r="CI40" i="3" s="1"/>
  <c r="BC40" i="3"/>
  <c r="BV40" i="3" s="1"/>
  <c r="BD40" i="3"/>
  <c r="BE40" i="3"/>
  <c r="BX40" i="3" s="1"/>
  <c r="BG40" i="3"/>
  <c r="BZ40" i="3" s="1"/>
  <c r="BJ40" i="3"/>
  <c r="BK40" i="3"/>
  <c r="BO40" i="3"/>
  <c r="BR40" i="3"/>
  <c r="BS40" i="3"/>
  <c r="BW40" i="3"/>
  <c r="AN41" i="3"/>
  <c r="AO41" i="3"/>
  <c r="BH41" i="3" s="1"/>
  <c r="AP41" i="3"/>
  <c r="BI41" i="3" s="1"/>
  <c r="AQ41" i="3"/>
  <c r="AR41" i="3"/>
  <c r="AS41" i="3"/>
  <c r="BL41" i="3" s="1"/>
  <c r="AT41" i="3"/>
  <c r="BM41" i="3" s="1"/>
  <c r="AU41" i="3"/>
  <c r="BN41" i="3" s="1"/>
  <c r="CE41" i="3" s="1"/>
  <c r="AV41" i="3"/>
  <c r="AW41" i="3"/>
  <c r="BP41" i="3" s="1"/>
  <c r="AX41" i="3"/>
  <c r="BQ41" i="3" s="1"/>
  <c r="AY41" i="3"/>
  <c r="BR41" i="3" s="1"/>
  <c r="AZ41" i="3"/>
  <c r="BA41" i="3"/>
  <c r="BT41" i="3" s="1"/>
  <c r="BB41" i="3"/>
  <c r="BU41" i="3" s="1"/>
  <c r="CI41" i="3" s="1"/>
  <c r="BC41" i="3"/>
  <c r="BV41" i="3" s="1"/>
  <c r="BD41" i="3"/>
  <c r="BE41" i="3"/>
  <c r="BX41" i="3" s="1"/>
  <c r="BG41" i="3"/>
  <c r="BJ41" i="3"/>
  <c r="BK41" i="3"/>
  <c r="BO41" i="3"/>
  <c r="BS41" i="3"/>
  <c r="BW41" i="3"/>
  <c r="AN42" i="3"/>
  <c r="AO42" i="3"/>
  <c r="BH42" i="3" s="1"/>
  <c r="AP42" i="3"/>
  <c r="BI42" i="3" s="1"/>
  <c r="AQ42" i="3"/>
  <c r="AR42" i="3"/>
  <c r="AS42" i="3"/>
  <c r="BL42" i="3" s="1"/>
  <c r="AT42" i="3"/>
  <c r="BM42" i="3" s="1"/>
  <c r="CD42" i="3" s="1"/>
  <c r="AU42" i="3"/>
  <c r="BN42" i="3" s="1"/>
  <c r="AV42" i="3"/>
  <c r="AW42" i="3"/>
  <c r="BP42" i="3" s="1"/>
  <c r="AX42" i="3"/>
  <c r="BQ42" i="3" s="1"/>
  <c r="AY42" i="3"/>
  <c r="AZ42" i="3"/>
  <c r="BA42" i="3"/>
  <c r="BT42" i="3" s="1"/>
  <c r="BB42" i="3"/>
  <c r="BU42" i="3" s="1"/>
  <c r="CI42" i="3" s="1"/>
  <c r="BC42" i="3"/>
  <c r="BV42" i="3" s="1"/>
  <c r="BD42" i="3"/>
  <c r="BE42" i="3"/>
  <c r="BX42" i="3" s="1"/>
  <c r="BG42" i="3"/>
  <c r="BZ42" i="3" s="1"/>
  <c r="BJ42" i="3"/>
  <c r="BK42" i="3"/>
  <c r="BO42" i="3"/>
  <c r="BR42" i="3"/>
  <c r="BS42" i="3"/>
  <c r="BW42" i="3"/>
  <c r="AN43" i="3"/>
  <c r="AO43" i="3"/>
  <c r="BH43" i="3" s="1"/>
  <c r="AP43" i="3"/>
  <c r="BI43" i="3" s="1"/>
  <c r="AQ43" i="3"/>
  <c r="AR43" i="3"/>
  <c r="AS43" i="3"/>
  <c r="BL43" i="3" s="1"/>
  <c r="AT43" i="3"/>
  <c r="BM43" i="3" s="1"/>
  <c r="AU43" i="3"/>
  <c r="BN43" i="3" s="1"/>
  <c r="CE43" i="3" s="1"/>
  <c r="AV43" i="3"/>
  <c r="AW43" i="3"/>
  <c r="BP43" i="3" s="1"/>
  <c r="AX43" i="3"/>
  <c r="BQ43" i="3" s="1"/>
  <c r="AY43" i="3"/>
  <c r="BR43" i="3" s="1"/>
  <c r="AZ43" i="3"/>
  <c r="BA43" i="3"/>
  <c r="BT43" i="3" s="1"/>
  <c r="BB43" i="3"/>
  <c r="BU43" i="3" s="1"/>
  <c r="CI43" i="3" s="1"/>
  <c r="BC43" i="3"/>
  <c r="BV43" i="3" s="1"/>
  <c r="BD43" i="3"/>
  <c r="BE43" i="3"/>
  <c r="BX43" i="3" s="1"/>
  <c r="BG43" i="3"/>
  <c r="BJ43" i="3"/>
  <c r="BK43" i="3"/>
  <c r="BO43" i="3"/>
  <c r="BS43" i="3"/>
  <c r="BW43" i="3"/>
  <c r="AN44" i="3"/>
  <c r="AO44" i="3"/>
  <c r="BH44" i="3" s="1"/>
  <c r="AP44" i="3"/>
  <c r="BI44" i="3" s="1"/>
  <c r="AQ44" i="3"/>
  <c r="AR44" i="3"/>
  <c r="AS44" i="3"/>
  <c r="BL44" i="3" s="1"/>
  <c r="AT44" i="3"/>
  <c r="BM44" i="3" s="1"/>
  <c r="CD44" i="3" s="1"/>
  <c r="AU44" i="3"/>
  <c r="BN44" i="3" s="1"/>
  <c r="AV44" i="3"/>
  <c r="AW44" i="3"/>
  <c r="BP44" i="3" s="1"/>
  <c r="AX44" i="3"/>
  <c r="BQ44" i="3" s="1"/>
  <c r="AY44" i="3"/>
  <c r="AZ44" i="3"/>
  <c r="BA44" i="3"/>
  <c r="BT44" i="3" s="1"/>
  <c r="BB44" i="3"/>
  <c r="BU44" i="3" s="1"/>
  <c r="CI44" i="3" s="1"/>
  <c r="BC44" i="3"/>
  <c r="BV44" i="3" s="1"/>
  <c r="BD44" i="3"/>
  <c r="BE44" i="3"/>
  <c r="BX44" i="3" s="1"/>
  <c r="BG44" i="3"/>
  <c r="BZ44" i="3" s="1"/>
  <c r="BJ44" i="3"/>
  <c r="BK44" i="3"/>
  <c r="BO44" i="3"/>
  <c r="BR44" i="3"/>
  <c r="BS44" i="3"/>
  <c r="BW44" i="3"/>
  <c r="AN45" i="3"/>
  <c r="AO45" i="3"/>
  <c r="BH45" i="3" s="1"/>
  <c r="AP45" i="3"/>
  <c r="BI45" i="3" s="1"/>
  <c r="AQ45" i="3"/>
  <c r="AR45" i="3"/>
  <c r="AS45" i="3"/>
  <c r="BL45" i="3" s="1"/>
  <c r="AT45" i="3"/>
  <c r="BM45" i="3" s="1"/>
  <c r="AU45" i="3"/>
  <c r="BN45" i="3" s="1"/>
  <c r="CE45" i="3" s="1"/>
  <c r="AV45" i="3"/>
  <c r="AW45" i="3"/>
  <c r="BP45" i="3" s="1"/>
  <c r="AX45" i="3"/>
  <c r="BQ45" i="3" s="1"/>
  <c r="AY45" i="3"/>
  <c r="BR45" i="3" s="1"/>
  <c r="AZ45" i="3"/>
  <c r="BA45" i="3"/>
  <c r="BT45" i="3" s="1"/>
  <c r="BB45" i="3"/>
  <c r="BU45" i="3" s="1"/>
  <c r="CI45" i="3" s="1"/>
  <c r="BC45" i="3"/>
  <c r="BV45" i="3" s="1"/>
  <c r="BD45" i="3"/>
  <c r="BE45" i="3"/>
  <c r="BX45" i="3" s="1"/>
  <c r="BG45" i="3"/>
  <c r="BJ45" i="3"/>
  <c r="BK45" i="3"/>
  <c r="BO45" i="3"/>
  <c r="BS45" i="3"/>
  <c r="BW45" i="3"/>
  <c r="AN46" i="3"/>
  <c r="AO46" i="3"/>
  <c r="BH46" i="3" s="1"/>
  <c r="AP46" i="3"/>
  <c r="BI46" i="3" s="1"/>
  <c r="AQ46" i="3"/>
  <c r="AR46" i="3"/>
  <c r="AS46" i="3"/>
  <c r="BL46" i="3" s="1"/>
  <c r="AT46" i="3"/>
  <c r="BM46" i="3" s="1"/>
  <c r="CD46" i="3" s="1"/>
  <c r="AU46" i="3"/>
  <c r="BN46" i="3" s="1"/>
  <c r="AV46" i="3"/>
  <c r="AW46" i="3"/>
  <c r="BP46" i="3" s="1"/>
  <c r="AX46" i="3"/>
  <c r="BQ46" i="3" s="1"/>
  <c r="AY46" i="3"/>
  <c r="AZ46" i="3"/>
  <c r="BA46" i="3"/>
  <c r="BT46" i="3" s="1"/>
  <c r="BB46" i="3"/>
  <c r="BU46" i="3" s="1"/>
  <c r="CI46" i="3" s="1"/>
  <c r="BC46" i="3"/>
  <c r="BV46" i="3" s="1"/>
  <c r="BD46" i="3"/>
  <c r="BE46" i="3"/>
  <c r="BX46" i="3" s="1"/>
  <c r="BG46" i="3"/>
  <c r="BZ46" i="3" s="1"/>
  <c r="BJ46" i="3"/>
  <c r="BK46" i="3"/>
  <c r="BO46" i="3"/>
  <c r="BR46" i="3"/>
  <c r="BS46" i="3"/>
  <c r="BW46" i="3"/>
  <c r="AN47" i="3"/>
  <c r="AO47" i="3"/>
  <c r="BH47" i="3" s="1"/>
  <c r="AP47" i="3"/>
  <c r="BI47" i="3" s="1"/>
  <c r="AQ47" i="3"/>
  <c r="AR47" i="3"/>
  <c r="AS47" i="3"/>
  <c r="BL47" i="3" s="1"/>
  <c r="AT47" i="3"/>
  <c r="BM47" i="3" s="1"/>
  <c r="AU47" i="3"/>
  <c r="BN47" i="3" s="1"/>
  <c r="CE47" i="3" s="1"/>
  <c r="AV47" i="3"/>
  <c r="AW47" i="3"/>
  <c r="BP47" i="3" s="1"/>
  <c r="AX47" i="3"/>
  <c r="BQ47" i="3" s="1"/>
  <c r="CF47" i="3" s="1"/>
  <c r="AY47" i="3"/>
  <c r="BR47" i="3" s="1"/>
  <c r="AZ47" i="3"/>
  <c r="BA47" i="3"/>
  <c r="BT47" i="3" s="1"/>
  <c r="BB47" i="3"/>
  <c r="BU47" i="3" s="1"/>
  <c r="BC47" i="3"/>
  <c r="BV47" i="3" s="1"/>
  <c r="BD47" i="3"/>
  <c r="BE47" i="3"/>
  <c r="BX47" i="3" s="1"/>
  <c r="BG47" i="3"/>
  <c r="BJ47" i="3"/>
  <c r="BK47" i="3"/>
  <c r="BO47" i="3"/>
  <c r="BS47" i="3"/>
  <c r="BW47" i="3"/>
  <c r="AN48" i="3"/>
  <c r="AO48" i="3"/>
  <c r="BH48" i="3" s="1"/>
  <c r="AP48" i="3"/>
  <c r="BI48" i="3" s="1"/>
  <c r="AQ48" i="3"/>
  <c r="AR48" i="3"/>
  <c r="AS48" i="3"/>
  <c r="BL48" i="3" s="1"/>
  <c r="AT48" i="3"/>
  <c r="BM48" i="3" s="1"/>
  <c r="AU48" i="3"/>
  <c r="AV48" i="3"/>
  <c r="AW48" i="3"/>
  <c r="BP48" i="3" s="1"/>
  <c r="AX48" i="3"/>
  <c r="BQ48" i="3" s="1"/>
  <c r="AY48" i="3"/>
  <c r="AZ48" i="3"/>
  <c r="BA48" i="3"/>
  <c r="BT48" i="3" s="1"/>
  <c r="BB48" i="3"/>
  <c r="BU48" i="3" s="1"/>
  <c r="BC48" i="3"/>
  <c r="BD48" i="3"/>
  <c r="BE48" i="3"/>
  <c r="BX48" i="3" s="1"/>
  <c r="BG48" i="3"/>
  <c r="BJ48" i="3"/>
  <c r="BK48" i="3"/>
  <c r="BN48" i="3"/>
  <c r="BO48" i="3"/>
  <c r="BR48" i="3"/>
  <c r="BS48" i="3"/>
  <c r="BV48" i="3"/>
  <c r="BW48" i="3"/>
  <c r="AN49" i="3"/>
  <c r="AO49" i="3"/>
  <c r="BH49" i="3" s="1"/>
  <c r="AP49" i="3"/>
  <c r="BI49" i="3" s="1"/>
  <c r="AQ49" i="3"/>
  <c r="AR49" i="3"/>
  <c r="AS49" i="3"/>
  <c r="BL49" i="3" s="1"/>
  <c r="AT49" i="3"/>
  <c r="BM49" i="3" s="1"/>
  <c r="AU49" i="3"/>
  <c r="BN49" i="3" s="1"/>
  <c r="AV49" i="3"/>
  <c r="AW49" i="3"/>
  <c r="BP49" i="3" s="1"/>
  <c r="AX49" i="3"/>
  <c r="BQ49" i="3" s="1"/>
  <c r="AY49" i="3"/>
  <c r="BR49" i="3" s="1"/>
  <c r="CF49" i="3" s="1"/>
  <c r="AZ49" i="3"/>
  <c r="BA49" i="3"/>
  <c r="BT49" i="3" s="1"/>
  <c r="BB49" i="3"/>
  <c r="BU49" i="3" s="1"/>
  <c r="BC49" i="3"/>
  <c r="BV49" i="3" s="1"/>
  <c r="CK49" i="3" s="1"/>
  <c r="BD49" i="3"/>
  <c r="BE49" i="3"/>
  <c r="BX49" i="3" s="1"/>
  <c r="BG49" i="3"/>
  <c r="BJ49" i="3"/>
  <c r="CB49" i="3" s="1"/>
  <c r="BK49" i="3"/>
  <c r="BO49" i="3"/>
  <c r="BS49" i="3"/>
  <c r="BW49" i="3"/>
  <c r="AN50" i="3"/>
  <c r="BG50" i="3" s="1"/>
  <c r="AO50" i="3"/>
  <c r="BH50" i="3" s="1"/>
  <c r="CA50" i="3" s="1"/>
  <c r="AP50" i="3"/>
  <c r="BI50" i="3" s="1"/>
  <c r="AQ50" i="3"/>
  <c r="BJ50" i="3" s="1"/>
  <c r="AR50" i="3"/>
  <c r="AS50" i="3"/>
  <c r="BL50" i="3" s="1"/>
  <c r="AT50" i="3"/>
  <c r="BM50" i="3" s="1"/>
  <c r="AU50" i="3"/>
  <c r="BN50" i="3" s="1"/>
  <c r="AV50" i="3"/>
  <c r="BO50" i="3" s="1"/>
  <c r="AW50" i="3"/>
  <c r="BP50" i="3" s="1"/>
  <c r="AX50" i="3"/>
  <c r="BQ50" i="3" s="1"/>
  <c r="AY50" i="3"/>
  <c r="BR50" i="3" s="1"/>
  <c r="CF50" i="3" s="1"/>
  <c r="AZ50" i="3"/>
  <c r="BA50" i="3"/>
  <c r="BT50" i="3" s="1"/>
  <c r="BB50" i="3"/>
  <c r="BU50" i="3" s="1"/>
  <c r="BC50" i="3"/>
  <c r="BV50" i="3" s="1"/>
  <c r="BD50" i="3"/>
  <c r="BW50" i="3" s="1"/>
  <c r="BE50" i="3"/>
  <c r="BX50" i="3" s="1"/>
  <c r="BK50" i="3"/>
  <c r="BS50" i="3"/>
  <c r="CI50" i="3" s="1"/>
  <c r="AN51" i="3"/>
  <c r="BG51" i="3" s="1"/>
  <c r="AO51" i="3"/>
  <c r="BH51" i="3" s="1"/>
  <c r="AP51" i="3"/>
  <c r="BI51" i="3" s="1"/>
  <c r="AQ51" i="3"/>
  <c r="AR51" i="3"/>
  <c r="BK51" i="3" s="1"/>
  <c r="AS51" i="3"/>
  <c r="BL51" i="3" s="1"/>
  <c r="AT51" i="3"/>
  <c r="BM51" i="3" s="1"/>
  <c r="AU51" i="3"/>
  <c r="AV51" i="3"/>
  <c r="BO51" i="3" s="1"/>
  <c r="AW51" i="3"/>
  <c r="BP51" i="3" s="1"/>
  <c r="AX51" i="3"/>
  <c r="BQ51" i="3" s="1"/>
  <c r="AY51" i="3"/>
  <c r="AZ51" i="3"/>
  <c r="BA51" i="3"/>
  <c r="BT51" i="3" s="1"/>
  <c r="BB51" i="3"/>
  <c r="BU51" i="3" s="1"/>
  <c r="BC51" i="3"/>
  <c r="BD51" i="3"/>
  <c r="BW51" i="3" s="1"/>
  <c r="BE51" i="3"/>
  <c r="BX51" i="3" s="1"/>
  <c r="BJ51" i="3"/>
  <c r="BN51" i="3"/>
  <c r="BR51" i="3"/>
  <c r="BS51" i="3"/>
  <c r="BV51" i="3"/>
  <c r="AN52" i="3"/>
  <c r="AO52" i="3"/>
  <c r="BH52" i="3" s="1"/>
  <c r="AP52" i="3"/>
  <c r="BI52" i="3" s="1"/>
  <c r="AQ52" i="3"/>
  <c r="AR52" i="3"/>
  <c r="BK52" i="3" s="1"/>
  <c r="AS52" i="3"/>
  <c r="BL52" i="3" s="1"/>
  <c r="AT52" i="3"/>
  <c r="BM52" i="3" s="1"/>
  <c r="AU52" i="3"/>
  <c r="AV52" i="3"/>
  <c r="BO52" i="3" s="1"/>
  <c r="AW52" i="3"/>
  <c r="BP52" i="3" s="1"/>
  <c r="AX52" i="3"/>
  <c r="BQ52" i="3" s="1"/>
  <c r="AY52" i="3"/>
  <c r="AZ52" i="3"/>
  <c r="BS52" i="3" s="1"/>
  <c r="BA52" i="3"/>
  <c r="BT52" i="3" s="1"/>
  <c r="BB52" i="3"/>
  <c r="BU52" i="3" s="1"/>
  <c r="BC52" i="3"/>
  <c r="BD52" i="3"/>
  <c r="BW52" i="3" s="1"/>
  <c r="BE52" i="3"/>
  <c r="BX52" i="3" s="1"/>
  <c r="BG52" i="3"/>
  <c r="BJ52" i="3"/>
  <c r="BN52" i="3"/>
  <c r="BR52" i="3"/>
  <c r="BV52" i="3"/>
  <c r="AN53" i="3"/>
  <c r="BG53" i="3" s="1"/>
  <c r="AO53" i="3"/>
  <c r="BH53" i="3" s="1"/>
  <c r="AP53" i="3"/>
  <c r="AQ53" i="3"/>
  <c r="AR53" i="3"/>
  <c r="BK53" i="3" s="1"/>
  <c r="AS53" i="3"/>
  <c r="BL53" i="3" s="1"/>
  <c r="AT53" i="3"/>
  <c r="BM53" i="3" s="1"/>
  <c r="AU53" i="3"/>
  <c r="AV53" i="3"/>
  <c r="BO53" i="3" s="1"/>
  <c r="AW53" i="3"/>
  <c r="BP53" i="3" s="1"/>
  <c r="AX53" i="3"/>
  <c r="AY53" i="3"/>
  <c r="AZ53" i="3"/>
  <c r="BS53" i="3" s="1"/>
  <c r="BA53" i="3"/>
  <c r="BT53" i="3" s="1"/>
  <c r="CI53" i="3" s="1"/>
  <c r="BB53" i="3"/>
  <c r="BU53" i="3" s="1"/>
  <c r="BC53" i="3"/>
  <c r="BD53" i="3"/>
  <c r="BW53" i="3" s="1"/>
  <c r="BE53" i="3"/>
  <c r="BX53" i="3" s="1"/>
  <c r="BI53" i="3"/>
  <c r="BJ53" i="3"/>
  <c r="BN53" i="3"/>
  <c r="BQ53" i="3"/>
  <c r="BR53" i="3"/>
  <c r="BV53" i="3"/>
  <c r="AN54" i="3"/>
  <c r="BG54" i="3" s="1"/>
  <c r="AO54" i="3"/>
  <c r="BH54" i="3" s="1"/>
  <c r="AP54" i="3"/>
  <c r="AQ54" i="3"/>
  <c r="AR54" i="3"/>
  <c r="BK54" i="3" s="1"/>
  <c r="AS54" i="3"/>
  <c r="BL54" i="3" s="1"/>
  <c r="AT54" i="3"/>
  <c r="BM54" i="3" s="1"/>
  <c r="AU54" i="3"/>
  <c r="BN54" i="3" s="1"/>
  <c r="AV54" i="3"/>
  <c r="BO54" i="3" s="1"/>
  <c r="AW54" i="3"/>
  <c r="BP54" i="3" s="1"/>
  <c r="AX54" i="3"/>
  <c r="AY54" i="3"/>
  <c r="BR54" i="3" s="1"/>
  <c r="AZ54" i="3"/>
  <c r="BS54" i="3" s="1"/>
  <c r="BA54" i="3"/>
  <c r="BT54" i="3" s="1"/>
  <c r="BB54" i="3"/>
  <c r="BU54" i="3" s="1"/>
  <c r="BC54" i="3"/>
  <c r="BV54" i="3" s="1"/>
  <c r="BD54" i="3"/>
  <c r="BW54" i="3" s="1"/>
  <c r="BE54" i="3"/>
  <c r="BX54" i="3" s="1"/>
  <c r="BI54" i="3"/>
  <c r="BJ54" i="3"/>
  <c r="BQ54" i="3"/>
  <c r="CA54" i="3"/>
  <c r="CE54" i="3"/>
  <c r="AN55" i="3"/>
  <c r="BG55" i="3" s="1"/>
  <c r="AO55" i="3"/>
  <c r="BH55" i="3" s="1"/>
  <c r="AP55" i="3"/>
  <c r="AQ55" i="3"/>
  <c r="AR55" i="3"/>
  <c r="BK55" i="3" s="1"/>
  <c r="AS55" i="3"/>
  <c r="BL55" i="3" s="1"/>
  <c r="AT55" i="3"/>
  <c r="BM55" i="3" s="1"/>
  <c r="AU55" i="3"/>
  <c r="AV55" i="3"/>
  <c r="BO55" i="3" s="1"/>
  <c r="AW55" i="3"/>
  <c r="BP55" i="3" s="1"/>
  <c r="AX55" i="3"/>
  <c r="BQ55" i="3" s="1"/>
  <c r="AY55" i="3"/>
  <c r="AZ55" i="3"/>
  <c r="BS55" i="3" s="1"/>
  <c r="BA55" i="3"/>
  <c r="BT55" i="3" s="1"/>
  <c r="BB55" i="3"/>
  <c r="BU55" i="3" s="1"/>
  <c r="BC55" i="3"/>
  <c r="BD55" i="3"/>
  <c r="BW55" i="3" s="1"/>
  <c r="BE55" i="3"/>
  <c r="BX55" i="3" s="1"/>
  <c r="BI55" i="3"/>
  <c r="BJ55" i="3"/>
  <c r="BN55" i="3"/>
  <c r="CD55" i="3" s="1"/>
  <c r="BR55" i="3"/>
  <c r="BV55" i="3"/>
  <c r="CA55" i="3"/>
  <c r="AN56" i="3"/>
  <c r="BG56" i="3" s="1"/>
  <c r="AO56" i="3"/>
  <c r="BH56" i="3" s="1"/>
  <c r="AP56" i="3"/>
  <c r="AQ56" i="3"/>
  <c r="AR56" i="3"/>
  <c r="BK56" i="3" s="1"/>
  <c r="AS56" i="3"/>
  <c r="BL56" i="3" s="1"/>
  <c r="AT56" i="3"/>
  <c r="BM56" i="3" s="1"/>
  <c r="AU56" i="3"/>
  <c r="BN56" i="3" s="1"/>
  <c r="CD56" i="3" s="1"/>
  <c r="AV56" i="3"/>
  <c r="BO56" i="3" s="1"/>
  <c r="AW56" i="3"/>
  <c r="BP56" i="3" s="1"/>
  <c r="AX56" i="3"/>
  <c r="BQ56" i="3" s="1"/>
  <c r="AY56" i="3"/>
  <c r="BR56" i="3" s="1"/>
  <c r="AZ56" i="3"/>
  <c r="BS56" i="3" s="1"/>
  <c r="BA56" i="3"/>
  <c r="BT56" i="3" s="1"/>
  <c r="BB56" i="3"/>
  <c r="BU56" i="3" s="1"/>
  <c r="BC56" i="3"/>
  <c r="BV56" i="3" s="1"/>
  <c r="BD56" i="3"/>
  <c r="BW56" i="3" s="1"/>
  <c r="BE56" i="3"/>
  <c r="BX56" i="3" s="1"/>
  <c r="BI56" i="3"/>
  <c r="BJ56" i="3"/>
  <c r="AN57" i="3"/>
  <c r="BG57" i="3" s="1"/>
  <c r="AO57" i="3"/>
  <c r="BH57" i="3" s="1"/>
  <c r="AP57" i="3"/>
  <c r="AQ57" i="3"/>
  <c r="AR57" i="3"/>
  <c r="BK57" i="3" s="1"/>
  <c r="AS57" i="3"/>
  <c r="BL57" i="3" s="1"/>
  <c r="AT57" i="3"/>
  <c r="AU57" i="3"/>
  <c r="AV57" i="3"/>
  <c r="BO57" i="3" s="1"/>
  <c r="AW57" i="3"/>
  <c r="BP57" i="3" s="1"/>
  <c r="AX57" i="3"/>
  <c r="AY57" i="3"/>
  <c r="AZ57" i="3"/>
  <c r="BS57" i="3" s="1"/>
  <c r="BA57" i="3"/>
  <c r="BT57" i="3" s="1"/>
  <c r="BB57" i="3"/>
  <c r="BC57" i="3"/>
  <c r="BD57" i="3"/>
  <c r="BW57" i="3" s="1"/>
  <c r="BE57" i="3"/>
  <c r="BX57" i="3" s="1"/>
  <c r="BI57" i="3"/>
  <c r="BJ57" i="3"/>
  <c r="BM57" i="3"/>
  <c r="BN57" i="3"/>
  <c r="BQ57" i="3"/>
  <c r="BR57" i="3"/>
  <c r="BU57" i="3"/>
  <c r="BV57" i="3"/>
  <c r="AN58" i="3"/>
  <c r="BG58" i="3" s="1"/>
  <c r="AO58" i="3"/>
  <c r="BH58" i="3" s="1"/>
  <c r="CA58" i="3" s="1"/>
  <c r="AP58" i="3"/>
  <c r="AQ58" i="3"/>
  <c r="AR58" i="3"/>
  <c r="BK58" i="3" s="1"/>
  <c r="AS58" i="3"/>
  <c r="BL58" i="3" s="1"/>
  <c r="AT58" i="3"/>
  <c r="BM58" i="3" s="1"/>
  <c r="CE58" i="3" s="1"/>
  <c r="AU58" i="3"/>
  <c r="AV58" i="3"/>
  <c r="BO58" i="3" s="1"/>
  <c r="AW58" i="3"/>
  <c r="BP58" i="3" s="1"/>
  <c r="AX58" i="3"/>
  <c r="BQ58" i="3" s="1"/>
  <c r="AY58" i="3"/>
  <c r="AZ58" i="3"/>
  <c r="BS58" i="3" s="1"/>
  <c r="BA58" i="3"/>
  <c r="BT58" i="3" s="1"/>
  <c r="BB58" i="3"/>
  <c r="BU58" i="3" s="1"/>
  <c r="BC58" i="3"/>
  <c r="BD58" i="3"/>
  <c r="BW58" i="3" s="1"/>
  <c r="BE58" i="3"/>
  <c r="BX58" i="3" s="1"/>
  <c r="BI58" i="3"/>
  <c r="BJ58" i="3"/>
  <c r="BN58" i="3"/>
  <c r="BR58" i="3"/>
  <c r="BV58" i="3"/>
  <c r="AN59" i="3"/>
  <c r="BG59" i="3" s="1"/>
  <c r="AO59" i="3"/>
  <c r="BH59" i="3" s="1"/>
  <c r="AP59" i="3"/>
  <c r="AQ59" i="3"/>
  <c r="AR59" i="3"/>
  <c r="BK59" i="3" s="1"/>
  <c r="AS59" i="3"/>
  <c r="BL59" i="3" s="1"/>
  <c r="AT59" i="3"/>
  <c r="AU59" i="3"/>
  <c r="AV59" i="3"/>
  <c r="BO59" i="3" s="1"/>
  <c r="AW59" i="3"/>
  <c r="BP59" i="3" s="1"/>
  <c r="AX59" i="3"/>
  <c r="AY59" i="3"/>
  <c r="AZ59" i="3"/>
  <c r="BS59" i="3" s="1"/>
  <c r="BA59" i="3"/>
  <c r="BT59" i="3" s="1"/>
  <c r="CI59" i="3" s="1"/>
  <c r="BB59" i="3"/>
  <c r="BC59" i="3"/>
  <c r="BD59" i="3"/>
  <c r="BW59" i="3" s="1"/>
  <c r="BE59" i="3"/>
  <c r="BX59" i="3" s="1"/>
  <c r="BI59" i="3"/>
  <c r="BJ59" i="3"/>
  <c r="BM59" i="3"/>
  <c r="BN59" i="3"/>
  <c r="CD59" i="3" s="1"/>
  <c r="BQ59" i="3"/>
  <c r="BR59" i="3"/>
  <c r="BU59" i="3"/>
  <c r="BV59" i="3"/>
  <c r="AN60" i="3"/>
  <c r="BG60" i="3" s="1"/>
  <c r="AO60" i="3"/>
  <c r="BH60" i="3" s="1"/>
  <c r="AP60" i="3"/>
  <c r="AQ60" i="3"/>
  <c r="AR60" i="3"/>
  <c r="BK60" i="3" s="1"/>
  <c r="AS60" i="3"/>
  <c r="BL60" i="3" s="1"/>
  <c r="AT60" i="3"/>
  <c r="BM60" i="3" s="1"/>
  <c r="AU60" i="3"/>
  <c r="AV60" i="3"/>
  <c r="BO60" i="3" s="1"/>
  <c r="AW60" i="3"/>
  <c r="BP60" i="3" s="1"/>
  <c r="AX60" i="3"/>
  <c r="BQ60" i="3" s="1"/>
  <c r="AY60" i="3"/>
  <c r="AZ60" i="3"/>
  <c r="BS60" i="3" s="1"/>
  <c r="BA60" i="3"/>
  <c r="BT60" i="3" s="1"/>
  <c r="BB60" i="3"/>
  <c r="BU60" i="3" s="1"/>
  <c r="BC60" i="3"/>
  <c r="BD60" i="3"/>
  <c r="BW60" i="3" s="1"/>
  <c r="BE60" i="3"/>
  <c r="BX60" i="3" s="1"/>
  <c r="BI60" i="3"/>
  <c r="BJ60" i="3"/>
  <c r="BN60" i="3"/>
  <c r="CD60" i="3" s="1"/>
  <c r="BR60" i="3"/>
  <c r="BV60" i="3"/>
  <c r="AN61" i="3"/>
  <c r="BG61" i="3" s="1"/>
  <c r="BZ61" i="3" s="1"/>
  <c r="AO61" i="3"/>
  <c r="BH61" i="3" s="1"/>
  <c r="AP61" i="3"/>
  <c r="AQ61" i="3"/>
  <c r="AR61" i="3"/>
  <c r="BK61" i="3" s="1"/>
  <c r="AS61" i="3"/>
  <c r="BL61" i="3" s="1"/>
  <c r="AT61" i="3"/>
  <c r="AU61" i="3"/>
  <c r="BN61" i="3" s="1"/>
  <c r="AV61" i="3"/>
  <c r="BO61" i="3" s="1"/>
  <c r="AW61" i="3"/>
  <c r="BP61" i="3" s="1"/>
  <c r="AX61" i="3"/>
  <c r="AY61" i="3"/>
  <c r="BR61" i="3" s="1"/>
  <c r="AZ61" i="3"/>
  <c r="BS61" i="3" s="1"/>
  <c r="BA61" i="3"/>
  <c r="BT61" i="3" s="1"/>
  <c r="BB61" i="3"/>
  <c r="BC61" i="3"/>
  <c r="BV61" i="3" s="1"/>
  <c r="BD61" i="3"/>
  <c r="BW61" i="3" s="1"/>
  <c r="BE61" i="3"/>
  <c r="BX61" i="3" s="1"/>
  <c r="BI61" i="3"/>
  <c r="BJ61" i="3"/>
  <c r="BM61" i="3"/>
  <c r="BQ61" i="3"/>
  <c r="BU61" i="3"/>
  <c r="AN62" i="3"/>
  <c r="BG62" i="3" s="1"/>
  <c r="AO62" i="3"/>
  <c r="BH62" i="3" s="1"/>
  <c r="AP62" i="3"/>
  <c r="AQ62" i="3"/>
  <c r="AR62" i="3"/>
  <c r="BK62" i="3" s="1"/>
  <c r="AS62" i="3"/>
  <c r="BL62" i="3" s="1"/>
  <c r="AT62" i="3"/>
  <c r="AU62" i="3"/>
  <c r="AV62" i="3"/>
  <c r="BO62" i="3" s="1"/>
  <c r="AW62" i="3"/>
  <c r="BP62" i="3" s="1"/>
  <c r="AX62" i="3"/>
  <c r="AY62" i="3"/>
  <c r="AZ62" i="3"/>
  <c r="BS62" i="3" s="1"/>
  <c r="BA62" i="3"/>
  <c r="BT62" i="3" s="1"/>
  <c r="BB62" i="3"/>
  <c r="BC62" i="3"/>
  <c r="BD62" i="3"/>
  <c r="BW62" i="3" s="1"/>
  <c r="BE62" i="3"/>
  <c r="BX62" i="3" s="1"/>
  <c r="BI62" i="3"/>
  <c r="BJ62" i="3"/>
  <c r="BM62" i="3"/>
  <c r="CE62" i="3" s="1"/>
  <c r="BN62" i="3"/>
  <c r="BQ62" i="3"/>
  <c r="BR62" i="3"/>
  <c r="BU62" i="3"/>
  <c r="BV62" i="3"/>
  <c r="AN63" i="3"/>
  <c r="BG63" i="3" s="1"/>
  <c r="BZ63" i="3" s="1"/>
  <c r="AO63" i="3"/>
  <c r="BH63" i="3" s="1"/>
  <c r="AP63" i="3"/>
  <c r="AQ63" i="3"/>
  <c r="AR63" i="3"/>
  <c r="BK63" i="3" s="1"/>
  <c r="AS63" i="3"/>
  <c r="BL63" i="3" s="1"/>
  <c r="AT63" i="3"/>
  <c r="AU63" i="3"/>
  <c r="BN63" i="3" s="1"/>
  <c r="AV63" i="3"/>
  <c r="BO63" i="3" s="1"/>
  <c r="AW63" i="3"/>
  <c r="BP63" i="3" s="1"/>
  <c r="AX63" i="3"/>
  <c r="AY63" i="3"/>
  <c r="BR63" i="3" s="1"/>
  <c r="AZ63" i="3"/>
  <c r="BS63" i="3" s="1"/>
  <c r="CH63" i="3" s="1"/>
  <c r="BA63" i="3"/>
  <c r="BT63" i="3" s="1"/>
  <c r="BB63" i="3"/>
  <c r="BC63" i="3"/>
  <c r="BV63" i="3" s="1"/>
  <c r="BD63" i="3"/>
  <c r="BW63" i="3" s="1"/>
  <c r="BE63" i="3"/>
  <c r="BX63" i="3" s="1"/>
  <c r="BI63" i="3"/>
  <c r="BJ63" i="3"/>
  <c r="BM63" i="3"/>
  <c r="BQ63" i="3"/>
  <c r="BU63" i="3"/>
  <c r="CA63" i="3"/>
  <c r="CE63" i="3"/>
  <c r="AN64" i="3"/>
  <c r="BG64" i="3" s="1"/>
  <c r="AO64" i="3"/>
  <c r="BH64" i="3" s="1"/>
  <c r="AP64" i="3"/>
  <c r="AQ64" i="3"/>
  <c r="AR64" i="3"/>
  <c r="BK64" i="3" s="1"/>
  <c r="AS64" i="3"/>
  <c r="BL64" i="3" s="1"/>
  <c r="AT64" i="3"/>
  <c r="BM64" i="3" s="1"/>
  <c r="CE64" i="3" s="1"/>
  <c r="AU64" i="3"/>
  <c r="AV64" i="3"/>
  <c r="BO64" i="3" s="1"/>
  <c r="AW64" i="3"/>
  <c r="BP64" i="3" s="1"/>
  <c r="AX64" i="3"/>
  <c r="BQ64" i="3" s="1"/>
  <c r="AY64" i="3"/>
  <c r="AZ64" i="3"/>
  <c r="BS64" i="3" s="1"/>
  <c r="BA64" i="3"/>
  <c r="BT64" i="3" s="1"/>
  <c r="BB64" i="3"/>
  <c r="BU64" i="3" s="1"/>
  <c r="BC64" i="3"/>
  <c r="BD64" i="3"/>
  <c r="BW64" i="3" s="1"/>
  <c r="BE64" i="3"/>
  <c r="BX64" i="3" s="1"/>
  <c r="BI64" i="3"/>
  <c r="BJ64" i="3"/>
  <c r="BN64" i="3"/>
  <c r="BR64" i="3"/>
  <c r="BV64" i="3"/>
  <c r="AN65" i="3"/>
  <c r="BG65" i="3" s="1"/>
  <c r="AO65" i="3"/>
  <c r="BH65" i="3" s="1"/>
  <c r="CA65" i="3" s="1"/>
  <c r="AP65" i="3"/>
  <c r="AQ65" i="3"/>
  <c r="AR65" i="3"/>
  <c r="BK65" i="3" s="1"/>
  <c r="AS65" i="3"/>
  <c r="BL65" i="3" s="1"/>
  <c r="AT65" i="3"/>
  <c r="AU65" i="3"/>
  <c r="AV65" i="3"/>
  <c r="BO65" i="3" s="1"/>
  <c r="AW65" i="3"/>
  <c r="BP65" i="3" s="1"/>
  <c r="AX65" i="3"/>
  <c r="AY65" i="3"/>
  <c r="AZ65" i="3"/>
  <c r="BS65" i="3" s="1"/>
  <c r="BA65" i="3"/>
  <c r="BT65" i="3" s="1"/>
  <c r="CI65" i="3" s="1"/>
  <c r="BB65" i="3"/>
  <c r="BC65" i="3"/>
  <c r="BD65" i="3"/>
  <c r="BW65" i="3" s="1"/>
  <c r="BE65" i="3"/>
  <c r="BX65" i="3" s="1"/>
  <c r="BI65" i="3"/>
  <c r="BJ65" i="3"/>
  <c r="BM65" i="3"/>
  <c r="BN65" i="3"/>
  <c r="CD65" i="3" s="1"/>
  <c r="BQ65" i="3"/>
  <c r="BR65" i="3"/>
  <c r="BU65" i="3"/>
  <c r="BV65" i="3"/>
  <c r="CH65" i="3"/>
  <c r="AN66" i="3"/>
  <c r="BG66" i="3" s="1"/>
  <c r="BZ66" i="3" s="1"/>
  <c r="AO66" i="3"/>
  <c r="BH66" i="3" s="1"/>
  <c r="AP66" i="3"/>
  <c r="AQ66" i="3"/>
  <c r="AR66" i="3"/>
  <c r="BK66" i="3" s="1"/>
  <c r="AS66" i="3"/>
  <c r="BL66" i="3" s="1"/>
  <c r="AT66" i="3"/>
  <c r="AU66" i="3"/>
  <c r="BN66" i="3" s="1"/>
  <c r="CD66" i="3" s="1"/>
  <c r="AV66" i="3"/>
  <c r="BO66" i="3" s="1"/>
  <c r="AW66" i="3"/>
  <c r="BP66" i="3" s="1"/>
  <c r="AX66" i="3"/>
  <c r="AY66" i="3"/>
  <c r="BR66" i="3" s="1"/>
  <c r="AZ66" i="3"/>
  <c r="BS66" i="3" s="1"/>
  <c r="BA66" i="3"/>
  <c r="BT66" i="3" s="1"/>
  <c r="BB66" i="3"/>
  <c r="BC66" i="3"/>
  <c r="BV66" i="3" s="1"/>
  <c r="BD66" i="3"/>
  <c r="BW66" i="3" s="1"/>
  <c r="BE66" i="3"/>
  <c r="BX66" i="3" s="1"/>
  <c r="BI66" i="3"/>
  <c r="BJ66" i="3"/>
  <c r="BM66" i="3"/>
  <c r="BQ66" i="3"/>
  <c r="BU66" i="3"/>
  <c r="CH66" i="3" s="1"/>
  <c r="AN67" i="3"/>
  <c r="BG67" i="3" s="1"/>
  <c r="AO67" i="3"/>
  <c r="BH67" i="3" s="1"/>
  <c r="AP67" i="3"/>
  <c r="AQ67" i="3"/>
  <c r="AR67" i="3"/>
  <c r="BK67" i="3" s="1"/>
  <c r="AS67" i="3"/>
  <c r="BL67" i="3" s="1"/>
  <c r="AT67" i="3"/>
  <c r="BM67" i="3" s="1"/>
  <c r="AU67" i="3"/>
  <c r="BN67" i="3" s="1"/>
  <c r="AV67" i="3"/>
  <c r="BO67" i="3" s="1"/>
  <c r="AW67" i="3"/>
  <c r="BP67" i="3" s="1"/>
  <c r="AX67" i="3"/>
  <c r="AY67" i="3"/>
  <c r="AZ67" i="3"/>
  <c r="BS67" i="3" s="1"/>
  <c r="BA67" i="3"/>
  <c r="BT67" i="3" s="1"/>
  <c r="BB67" i="3"/>
  <c r="BU67" i="3" s="1"/>
  <c r="CI67" i="3" s="1"/>
  <c r="BC67" i="3"/>
  <c r="BV67" i="3" s="1"/>
  <c r="CK67" i="3" s="1"/>
  <c r="BD67" i="3"/>
  <c r="BW67" i="3" s="1"/>
  <c r="BE67" i="3"/>
  <c r="BX67" i="3" s="1"/>
  <c r="BI67" i="3"/>
  <c r="BJ67" i="3"/>
  <c r="CC67" i="3" s="1"/>
  <c r="BQ67" i="3"/>
  <c r="BR67" i="3"/>
  <c r="BZ67" i="3"/>
  <c r="CD67" i="3"/>
  <c r="CJ67" i="3"/>
  <c r="AN68" i="3"/>
  <c r="BG68" i="3" s="1"/>
  <c r="BZ68" i="3" s="1"/>
  <c r="AO68" i="3"/>
  <c r="BH68" i="3" s="1"/>
  <c r="AP68" i="3"/>
  <c r="BI68" i="3" s="1"/>
  <c r="AQ68" i="3"/>
  <c r="BJ68" i="3" s="1"/>
  <c r="CC68" i="3" s="1"/>
  <c r="AR68" i="3"/>
  <c r="BK68" i="3" s="1"/>
  <c r="AS68" i="3"/>
  <c r="BL68" i="3" s="1"/>
  <c r="AT68" i="3"/>
  <c r="BM68" i="3" s="1"/>
  <c r="AU68" i="3"/>
  <c r="BN68" i="3" s="1"/>
  <c r="AV68" i="3"/>
  <c r="BO68" i="3" s="1"/>
  <c r="AW68" i="3"/>
  <c r="BP68" i="3" s="1"/>
  <c r="AX68" i="3"/>
  <c r="BQ68" i="3" s="1"/>
  <c r="AY68" i="3"/>
  <c r="AZ68" i="3"/>
  <c r="BS68" i="3" s="1"/>
  <c r="BA68" i="3"/>
  <c r="BT68" i="3" s="1"/>
  <c r="BB68" i="3"/>
  <c r="BU68" i="3" s="1"/>
  <c r="BC68" i="3"/>
  <c r="BV68" i="3" s="1"/>
  <c r="BD68" i="3"/>
  <c r="BW68" i="3" s="1"/>
  <c r="BE68" i="3"/>
  <c r="BX68" i="3" s="1"/>
  <c r="BR68" i="3"/>
  <c r="AN69" i="3"/>
  <c r="BG69" i="3" s="1"/>
  <c r="AO69" i="3"/>
  <c r="BH69" i="3" s="1"/>
  <c r="AP69" i="3"/>
  <c r="BI69" i="3" s="1"/>
  <c r="AQ69" i="3"/>
  <c r="AR69" i="3"/>
  <c r="BK69" i="3" s="1"/>
  <c r="AS69" i="3"/>
  <c r="BL69" i="3" s="1"/>
  <c r="AT69" i="3"/>
  <c r="BM69" i="3" s="1"/>
  <c r="AU69" i="3"/>
  <c r="AV69" i="3"/>
  <c r="BO69" i="3" s="1"/>
  <c r="AW69" i="3"/>
  <c r="BP69" i="3" s="1"/>
  <c r="AX69" i="3"/>
  <c r="BQ69" i="3" s="1"/>
  <c r="AY69" i="3"/>
  <c r="AZ69" i="3"/>
  <c r="BA69" i="3"/>
  <c r="BT69" i="3" s="1"/>
  <c r="BB69" i="3"/>
  <c r="BU69" i="3" s="1"/>
  <c r="BC69" i="3"/>
  <c r="BD69" i="3"/>
  <c r="BW69" i="3" s="1"/>
  <c r="BE69" i="3"/>
  <c r="BX69" i="3" s="1"/>
  <c r="CJ69" i="3" s="1"/>
  <c r="BJ69" i="3"/>
  <c r="BN69" i="3"/>
  <c r="BR69" i="3"/>
  <c r="BS69" i="3"/>
  <c r="CH69" i="3" s="1"/>
  <c r="BV69" i="3"/>
  <c r="AN70" i="3"/>
  <c r="AO70" i="3"/>
  <c r="BH70" i="3" s="1"/>
  <c r="AP70" i="3"/>
  <c r="BI70" i="3" s="1"/>
  <c r="AQ70" i="3"/>
  <c r="AR70" i="3"/>
  <c r="AS70" i="3"/>
  <c r="BL70" i="3" s="1"/>
  <c r="CB70" i="3" s="1"/>
  <c r="AT70" i="3"/>
  <c r="BM70" i="3" s="1"/>
  <c r="AU70" i="3"/>
  <c r="AV70" i="3"/>
  <c r="AW70" i="3"/>
  <c r="BP70" i="3" s="1"/>
  <c r="AX70" i="3"/>
  <c r="BQ70" i="3" s="1"/>
  <c r="AY70" i="3"/>
  <c r="AZ70" i="3"/>
  <c r="BA70" i="3"/>
  <c r="BT70" i="3" s="1"/>
  <c r="BB70" i="3"/>
  <c r="BU70" i="3" s="1"/>
  <c r="BC70" i="3"/>
  <c r="BD70" i="3"/>
  <c r="BE70" i="3"/>
  <c r="BX70" i="3" s="1"/>
  <c r="BG70" i="3"/>
  <c r="BJ70" i="3"/>
  <c r="BK70" i="3"/>
  <c r="BN70" i="3"/>
  <c r="BO70" i="3"/>
  <c r="BR70" i="3"/>
  <c r="BS70" i="3"/>
  <c r="BV70" i="3"/>
  <c r="BW70" i="3"/>
  <c r="AN71" i="3"/>
  <c r="AO71" i="3"/>
  <c r="BH71" i="3" s="1"/>
  <c r="AP71" i="3"/>
  <c r="BI71" i="3" s="1"/>
  <c r="AQ71" i="3"/>
  <c r="AR71" i="3"/>
  <c r="AS71" i="3"/>
  <c r="BL71" i="3" s="1"/>
  <c r="AT71" i="3"/>
  <c r="BM71" i="3" s="1"/>
  <c r="AU71" i="3"/>
  <c r="BN71" i="3" s="1"/>
  <c r="AV71" i="3"/>
  <c r="AW71" i="3"/>
  <c r="BP71" i="3" s="1"/>
  <c r="AX71" i="3"/>
  <c r="BQ71" i="3" s="1"/>
  <c r="AY71" i="3"/>
  <c r="AZ71" i="3"/>
  <c r="BA71" i="3"/>
  <c r="BT71" i="3" s="1"/>
  <c r="BB71" i="3"/>
  <c r="BU71" i="3" s="1"/>
  <c r="BC71" i="3"/>
  <c r="BV71" i="3" s="1"/>
  <c r="CK71" i="3" s="1"/>
  <c r="BD71" i="3"/>
  <c r="BE71" i="3"/>
  <c r="BX71" i="3" s="1"/>
  <c r="BG71" i="3"/>
  <c r="BZ71" i="3" s="1"/>
  <c r="BJ71" i="3"/>
  <c r="BK71" i="3"/>
  <c r="BO71" i="3"/>
  <c r="BR71" i="3"/>
  <c r="BS71" i="3"/>
  <c r="BW71" i="3"/>
  <c r="AN72" i="3"/>
  <c r="BG72" i="3" s="1"/>
  <c r="BZ72" i="3" s="1"/>
  <c r="AO72" i="3"/>
  <c r="BH72" i="3" s="1"/>
  <c r="AP72" i="3"/>
  <c r="BI72" i="3" s="1"/>
  <c r="AQ72" i="3"/>
  <c r="AR72" i="3"/>
  <c r="AS72" i="3"/>
  <c r="BL72" i="3" s="1"/>
  <c r="AT72" i="3"/>
  <c r="BM72" i="3" s="1"/>
  <c r="AU72" i="3"/>
  <c r="BN72" i="3" s="1"/>
  <c r="AV72" i="3"/>
  <c r="BO72" i="3" s="1"/>
  <c r="AW72" i="3"/>
  <c r="BP72" i="3" s="1"/>
  <c r="AX72" i="3"/>
  <c r="BQ72" i="3" s="1"/>
  <c r="AY72" i="3"/>
  <c r="BR72" i="3" s="1"/>
  <c r="AZ72" i="3"/>
  <c r="BA72" i="3"/>
  <c r="BT72" i="3" s="1"/>
  <c r="BB72" i="3"/>
  <c r="BU72" i="3" s="1"/>
  <c r="BC72" i="3"/>
  <c r="BV72" i="3" s="1"/>
  <c r="CK72" i="3" s="1"/>
  <c r="BD72" i="3"/>
  <c r="BE72" i="3"/>
  <c r="BX72" i="3" s="1"/>
  <c r="BJ72" i="3"/>
  <c r="CC72" i="3" s="1"/>
  <c r="BK72" i="3"/>
  <c r="BS72" i="3"/>
  <c r="BW72" i="3"/>
  <c r="AN73" i="3"/>
  <c r="BG73" i="3" s="1"/>
  <c r="AO73" i="3"/>
  <c r="BH73" i="3" s="1"/>
  <c r="AP73" i="3"/>
  <c r="BI73" i="3" s="1"/>
  <c r="AQ73" i="3"/>
  <c r="AR73" i="3"/>
  <c r="AS73" i="3"/>
  <c r="BL73" i="3" s="1"/>
  <c r="AT73" i="3"/>
  <c r="BM73" i="3" s="1"/>
  <c r="AU73" i="3"/>
  <c r="BN73" i="3" s="1"/>
  <c r="AV73" i="3"/>
  <c r="BO73" i="3" s="1"/>
  <c r="AW73" i="3"/>
  <c r="BP73" i="3" s="1"/>
  <c r="AX73" i="3"/>
  <c r="BQ73" i="3" s="1"/>
  <c r="AY73" i="3"/>
  <c r="BR73" i="3" s="1"/>
  <c r="AZ73" i="3"/>
  <c r="BA73" i="3"/>
  <c r="BT73" i="3" s="1"/>
  <c r="BB73" i="3"/>
  <c r="BU73" i="3" s="1"/>
  <c r="BC73" i="3"/>
  <c r="BD73" i="3"/>
  <c r="BW73" i="3" s="1"/>
  <c r="BE73" i="3"/>
  <c r="BX73" i="3" s="1"/>
  <c r="BJ73" i="3"/>
  <c r="CC73" i="3" s="1"/>
  <c r="BK73" i="3"/>
  <c r="BS73" i="3"/>
  <c r="CH73" i="3" s="1"/>
  <c r="BV73" i="3"/>
  <c r="CK73" i="3" s="1"/>
  <c r="AN74" i="3"/>
  <c r="AO74" i="3"/>
  <c r="BH74" i="3" s="1"/>
  <c r="AP74" i="3"/>
  <c r="BI74" i="3" s="1"/>
  <c r="AQ74" i="3"/>
  <c r="AR74" i="3"/>
  <c r="AS74" i="3"/>
  <c r="BL74" i="3" s="1"/>
  <c r="CB74" i="3" s="1"/>
  <c r="AT74" i="3"/>
  <c r="BM74" i="3" s="1"/>
  <c r="AU74" i="3"/>
  <c r="AV74" i="3"/>
  <c r="AW74" i="3"/>
  <c r="BP74" i="3" s="1"/>
  <c r="AX74" i="3"/>
  <c r="BQ74" i="3" s="1"/>
  <c r="AY74" i="3"/>
  <c r="AZ74" i="3"/>
  <c r="BA74" i="3"/>
  <c r="BT74" i="3" s="1"/>
  <c r="BB74" i="3"/>
  <c r="BU74" i="3" s="1"/>
  <c r="BC74" i="3"/>
  <c r="BD74" i="3"/>
  <c r="BE74" i="3"/>
  <c r="BX74" i="3" s="1"/>
  <c r="BG74" i="3"/>
  <c r="BJ74" i="3"/>
  <c r="BK74" i="3"/>
  <c r="BN74" i="3"/>
  <c r="BO74" i="3"/>
  <c r="BR74" i="3"/>
  <c r="BS74" i="3"/>
  <c r="BV74" i="3"/>
  <c r="BW74" i="3"/>
  <c r="AN75" i="3"/>
  <c r="AO75" i="3"/>
  <c r="BH75" i="3" s="1"/>
  <c r="AP75" i="3"/>
  <c r="BI75" i="3" s="1"/>
  <c r="AQ75" i="3"/>
  <c r="AR75" i="3"/>
  <c r="AS75" i="3"/>
  <c r="BL75" i="3" s="1"/>
  <c r="AT75" i="3"/>
  <c r="BM75" i="3" s="1"/>
  <c r="AU75" i="3"/>
  <c r="BN75" i="3" s="1"/>
  <c r="AV75" i="3"/>
  <c r="AW75" i="3"/>
  <c r="BP75" i="3" s="1"/>
  <c r="AX75" i="3"/>
  <c r="BQ75" i="3" s="1"/>
  <c r="AY75" i="3"/>
  <c r="AZ75" i="3"/>
  <c r="BA75" i="3"/>
  <c r="BT75" i="3" s="1"/>
  <c r="BB75" i="3"/>
  <c r="BU75" i="3" s="1"/>
  <c r="BC75" i="3"/>
  <c r="BV75" i="3" s="1"/>
  <c r="CK75" i="3" s="1"/>
  <c r="BD75" i="3"/>
  <c r="BE75" i="3"/>
  <c r="BX75" i="3" s="1"/>
  <c r="BG75" i="3"/>
  <c r="BZ75" i="3" s="1"/>
  <c r="BJ75" i="3"/>
  <c r="BK75" i="3"/>
  <c r="BO75" i="3"/>
  <c r="BR75" i="3"/>
  <c r="BS75" i="3"/>
  <c r="BW75" i="3"/>
  <c r="AN76" i="3"/>
  <c r="BG76" i="3" s="1"/>
  <c r="BZ76" i="3" s="1"/>
  <c r="AO76" i="3"/>
  <c r="BH76" i="3" s="1"/>
  <c r="AP76" i="3"/>
  <c r="BI76" i="3" s="1"/>
  <c r="AQ76" i="3"/>
  <c r="AR76" i="3"/>
  <c r="AS76" i="3"/>
  <c r="BL76" i="3" s="1"/>
  <c r="AT76" i="3"/>
  <c r="BM76" i="3" s="1"/>
  <c r="AU76" i="3"/>
  <c r="BN76" i="3" s="1"/>
  <c r="AV76" i="3"/>
  <c r="BO76" i="3" s="1"/>
  <c r="AW76" i="3"/>
  <c r="BP76" i="3" s="1"/>
  <c r="AX76" i="3"/>
  <c r="BQ76" i="3" s="1"/>
  <c r="AY76" i="3"/>
  <c r="BR76" i="3" s="1"/>
  <c r="AZ76" i="3"/>
  <c r="BS76" i="3" s="1"/>
  <c r="BA76" i="3"/>
  <c r="BT76" i="3" s="1"/>
  <c r="BB76" i="3"/>
  <c r="BU76" i="3" s="1"/>
  <c r="BC76" i="3"/>
  <c r="BV76" i="3" s="1"/>
  <c r="BD76" i="3"/>
  <c r="BE76" i="3"/>
  <c r="BX76" i="3" s="1"/>
  <c r="BJ76" i="3"/>
  <c r="BK76" i="3"/>
  <c r="BW76" i="3"/>
  <c r="AN77" i="3"/>
  <c r="BG77" i="3" s="1"/>
  <c r="BZ77" i="3" s="1"/>
  <c r="AO77" i="3"/>
  <c r="BH77" i="3" s="1"/>
  <c r="AP77" i="3"/>
  <c r="BI77" i="3" s="1"/>
  <c r="AQ77" i="3"/>
  <c r="BJ77" i="3" s="1"/>
  <c r="CC77" i="3" s="1"/>
  <c r="AR77" i="3"/>
  <c r="AS77" i="3"/>
  <c r="BL77" i="3" s="1"/>
  <c r="AT77" i="3"/>
  <c r="BM77" i="3" s="1"/>
  <c r="AU77" i="3"/>
  <c r="BN77" i="3" s="1"/>
  <c r="AV77" i="3"/>
  <c r="BO77" i="3" s="1"/>
  <c r="AW77" i="3"/>
  <c r="BP77" i="3" s="1"/>
  <c r="AX77" i="3"/>
  <c r="BQ77" i="3" s="1"/>
  <c r="AY77" i="3"/>
  <c r="BR77" i="3" s="1"/>
  <c r="AZ77" i="3"/>
  <c r="BS77" i="3" s="1"/>
  <c r="CH77" i="3" s="1"/>
  <c r="BA77" i="3"/>
  <c r="BT77" i="3" s="1"/>
  <c r="BB77" i="3"/>
  <c r="BU77" i="3" s="1"/>
  <c r="BC77" i="3"/>
  <c r="BD77" i="3"/>
  <c r="BW77" i="3" s="1"/>
  <c r="BE77" i="3"/>
  <c r="BX77" i="3" s="1"/>
  <c r="BK77" i="3"/>
  <c r="BV77" i="3"/>
  <c r="CK77" i="3" s="1"/>
  <c r="AN78" i="3"/>
  <c r="BG78" i="3" s="1"/>
  <c r="AO78" i="3"/>
  <c r="BH78" i="3" s="1"/>
  <c r="AP78" i="3"/>
  <c r="BI78" i="3" s="1"/>
  <c r="AQ78" i="3"/>
  <c r="AR78" i="3"/>
  <c r="AS78" i="3"/>
  <c r="BL78" i="3" s="1"/>
  <c r="AT78" i="3"/>
  <c r="BM78" i="3" s="1"/>
  <c r="AU78" i="3"/>
  <c r="AV78" i="3"/>
  <c r="BO78" i="3" s="1"/>
  <c r="AW78" i="3"/>
  <c r="BP78" i="3" s="1"/>
  <c r="AX78" i="3"/>
  <c r="BQ78" i="3" s="1"/>
  <c r="AY78" i="3"/>
  <c r="AZ78" i="3"/>
  <c r="BA78" i="3"/>
  <c r="BT78" i="3" s="1"/>
  <c r="BB78" i="3"/>
  <c r="BU78" i="3" s="1"/>
  <c r="BC78" i="3"/>
  <c r="BD78" i="3"/>
  <c r="BW78" i="3" s="1"/>
  <c r="BE78" i="3"/>
  <c r="BX78" i="3" s="1"/>
  <c r="BJ78" i="3"/>
  <c r="BK78" i="3"/>
  <c r="BN78" i="3"/>
  <c r="BR78" i="3"/>
  <c r="BS78" i="3"/>
  <c r="CH78" i="3" s="1"/>
  <c r="BV78" i="3"/>
  <c r="AN79" i="3"/>
  <c r="AO79" i="3"/>
  <c r="BH79" i="3" s="1"/>
  <c r="AP79" i="3"/>
  <c r="BI79" i="3" s="1"/>
  <c r="AQ79" i="3"/>
  <c r="AR79" i="3"/>
  <c r="AS79" i="3"/>
  <c r="BL79" i="3" s="1"/>
  <c r="CB79" i="3" s="1"/>
  <c r="AT79" i="3"/>
  <c r="BM79" i="3" s="1"/>
  <c r="AU79" i="3"/>
  <c r="AV79" i="3"/>
  <c r="AW79" i="3"/>
  <c r="BP79" i="3" s="1"/>
  <c r="AX79" i="3"/>
  <c r="BQ79" i="3" s="1"/>
  <c r="AY79" i="3"/>
  <c r="AZ79" i="3"/>
  <c r="BA79" i="3"/>
  <c r="BT79" i="3" s="1"/>
  <c r="BB79" i="3"/>
  <c r="BU79" i="3" s="1"/>
  <c r="BC79" i="3"/>
  <c r="BD79" i="3"/>
  <c r="BE79" i="3"/>
  <c r="BX79" i="3" s="1"/>
  <c r="BG79" i="3"/>
  <c r="BJ79" i="3"/>
  <c r="BK79" i="3"/>
  <c r="BN79" i="3"/>
  <c r="BO79" i="3"/>
  <c r="BR79" i="3"/>
  <c r="BS79" i="3"/>
  <c r="BV79" i="3"/>
  <c r="CK79" i="3" s="1"/>
  <c r="BW79" i="3"/>
  <c r="AN80" i="3"/>
  <c r="AO80" i="3"/>
  <c r="BH80" i="3" s="1"/>
  <c r="AP80" i="3"/>
  <c r="BI80" i="3" s="1"/>
  <c r="AQ80" i="3"/>
  <c r="AR80" i="3"/>
  <c r="AS80" i="3"/>
  <c r="BL80" i="3" s="1"/>
  <c r="AT80" i="3"/>
  <c r="BM80" i="3" s="1"/>
  <c r="AU80" i="3"/>
  <c r="AV80" i="3"/>
  <c r="AW80" i="3"/>
  <c r="BP80" i="3" s="1"/>
  <c r="AX80" i="3"/>
  <c r="BQ80" i="3" s="1"/>
  <c r="AY80" i="3"/>
  <c r="AZ80" i="3"/>
  <c r="BA80" i="3"/>
  <c r="BT80" i="3" s="1"/>
  <c r="BB80" i="3"/>
  <c r="BU80" i="3" s="1"/>
  <c r="BC80" i="3"/>
  <c r="BD80" i="3"/>
  <c r="BE80" i="3"/>
  <c r="BX80" i="3" s="1"/>
  <c r="BG80" i="3"/>
  <c r="BZ80" i="3" s="1"/>
  <c r="BJ80" i="3"/>
  <c r="BK80" i="3"/>
  <c r="BN80" i="3"/>
  <c r="BO80" i="3"/>
  <c r="BR80" i="3"/>
  <c r="BS80" i="3"/>
  <c r="BV80" i="3"/>
  <c r="CK80" i="3" s="1"/>
  <c r="BW80" i="3"/>
  <c r="AN81" i="3"/>
  <c r="AO81" i="3"/>
  <c r="BH81" i="3" s="1"/>
  <c r="AP81" i="3"/>
  <c r="BI81" i="3" s="1"/>
  <c r="AQ81" i="3"/>
  <c r="AR81" i="3"/>
  <c r="AS81" i="3"/>
  <c r="BL81" i="3" s="1"/>
  <c r="AT81" i="3"/>
  <c r="BM81" i="3" s="1"/>
  <c r="AU81" i="3"/>
  <c r="BN81" i="3" s="1"/>
  <c r="AV81" i="3"/>
  <c r="AW81" i="3"/>
  <c r="BP81" i="3" s="1"/>
  <c r="AX81" i="3"/>
  <c r="BQ81" i="3" s="1"/>
  <c r="AY81" i="3"/>
  <c r="AZ81" i="3"/>
  <c r="BA81" i="3"/>
  <c r="BT81" i="3" s="1"/>
  <c r="BB81" i="3"/>
  <c r="BU81" i="3" s="1"/>
  <c r="BC81" i="3"/>
  <c r="BV81" i="3" s="1"/>
  <c r="CK81" i="3" s="1"/>
  <c r="BD81" i="3"/>
  <c r="BE81" i="3"/>
  <c r="BX81" i="3" s="1"/>
  <c r="BG81" i="3"/>
  <c r="BZ81" i="3" s="1"/>
  <c r="BJ81" i="3"/>
  <c r="CC81" i="3" s="1"/>
  <c r="BK81" i="3"/>
  <c r="BO81" i="3"/>
  <c r="BR81" i="3"/>
  <c r="BS81" i="3"/>
  <c r="BW81" i="3"/>
  <c r="AN82" i="3"/>
  <c r="BG82" i="3" s="1"/>
  <c r="AO82" i="3"/>
  <c r="BH82" i="3" s="1"/>
  <c r="AP82" i="3"/>
  <c r="BI82" i="3" s="1"/>
  <c r="AQ82" i="3"/>
  <c r="AR82" i="3"/>
  <c r="AS82" i="3"/>
  <c r="BL82" i="3" s="1"/>
  <c r="AT82" i="3"/>
  <c r="BM82" i="3" s="1"/>
  <c r="AU82" i="3"/>
  <c r="BN82" i="3" s="1"/>
  <c r="AV82" i="3"/>
  <c r="BO82" i="3" s="1"/>
  <c r="AW82" i="3"/>
  <c r="BP82" i="3" s="1"/>
  <c r="AX82" i="3"/>
  <c r="BQ82" i="3" s="1"/>
  <c r="AY82" i="3"/>
  <c r="AZ82" i="3"/>
  <c r="BA82" i="3"/>
  <c r="BT82" i="3" s="1"/>
  <c r="BB82" i="3"/>
  <c r="BU82" i="3" s="1"/>
  <c r="BC82" i="3"/>
  <c r="BV82" i="3" s="1"/>
  <c r="CK82" i="3" s="1"/>
  <c r="BD82" i="3"/>
  <c r="BW82" i="3" s="1"/>
  <c r="BE82" i="3"/>
  <c r="BX82" i="3" s="1"/>
  <c r="BJ82" i="3"/>
  <c r="BK82" i="3"/>
  <c r="BR82" i="3"/>
  <c r="BS82" i="3"/>
  <c r="CH82" i="3" s="1"/>
  <c r="AN83" i="3"/>
  <c r="BG83" i="3" s="1"/>
  <c r="BZ83" i="3" s="1"/>
  <c r="AO83" i="3"/>
  <c r="BH83" i="3" s="1"/>
  <c r="AP83" i="3"/>
  <c r="BI83" i="3" s="1"/>
  <c r="AQ83" i="3"/>
  <c r="AR83" i="3"/>
  <c r="AS83" i="3"/>
  <c r="BL83" i="3" s="1"/>
  <c r="AT83" i="3"/>
  <c r="BM83" i="3" s="1"/>
  <c r="AU83" i="3"/>
  <c r="AV83" i="3"/>
  <c r="BO83" i="3" s="1"/>
  <c r="AW83" i="3"/>
  <c r="BP83" i="3" s="1"/>
  <c r="AX83" i="3"/>
  <c r="BQ83" i="3" s="1"/>
  <c r="AY83" i="3"/>
  <c r="AZ83" i="3"/>
  <c r="BA83" i="3"/>
  <c r="BT83" i="3" s="1"/>
  <c r="BB83" i="3"/>
  <c r="BU83" i="3" s="1"/>
  <c r="BC83" i="3"/>
  <c r="BD83" i="3"/>
  <c r="BW83" i="3" s="1"/>
  <c r="BE83" i="3"/>
  <c r="BX83" i="3" s="1"/>
  <c r="BJ83" i="3"/>
  <c r="BK83" i="3"/>
  <c r="BN83" i="3"/>
  <c r="BR83" i="3"/>
  <c r="BS83" i="3"/>
  <c r="BV83" i="3"/>
  <c r="AN84" i="3"/>
  <c r="AO84" i="3"/>
  <c r="BH84" i="3" s="1"/>
  <c r="AP84" i="3"/>
  <c r="BI84" i="3" s="1"/>
  <c r="AQ84" i="3"/>
  <c r="AR84" i="3"/>
  <c r="AS84" i="3"/>
  <c r="BL84" i="3" s="1"/>
  <c r="CB84" i="3" s="1"/>
  <c r="AT84" i="3"/>
  <c r="BM84" i="3" s="1"/>
  <c r="AU84" i="3"/>
  <c r="AV84" i="3"/>
  <c r="AW84" i="3"/>
  <c r="BP84" i="3" s="1"/>
  <c r="AX84" i="3"/>
  <c r="BQ84" i="3" s="1"/>
  <c r="AY84" i="3"/>
  <c r="AZ84" i="3"/>
  <c r="BA84" i="3"/>
  <c r="BT84" i="3" s="1"/>
  <c r="BB84" i="3"/>
  <c r="BU84" i="3" s="1"/>
  <c r="BC84" i="3"/>
  <c r="BD84" i="3"/>
  <c r="BE84" i="3"/>
  <c r="BX84" i="3" s="1"/>
  <c r="CJ84" i="3" s="1"/>
  <c r="BG84" i="3"/>
  <c r="BJ84" i="3"/>
  <c r="BK84" i="3"/>
  <c r="BN84" i="3"/>
  <c r="BO84" i="3"/>
  <c r="BR84" i="3"/>
  <c r="BS84" i="3"/>
  <c r="BV84" i="3"/>
  <c r="CK84" i="3" s="1"/>
  <c r="BW84" i="3"/>
  <c r="AN85" i="3"/>
  <c r="AO85" i="3"/>
  <c r="BH85" i="3" s="1"/>
  <c r="AP85" i="3"/>
  <c r="BI85" i="3" s="1"/>
  <c r="AQ85" i="3"/>
  <c r="AR85" i="3"/>
  <c r="AS85" i="3"/>
  <c r="BL85" i="3" s="1"/>
  <c r="AT85" i="3"/>
  <c r="BM85" i="3" s="1"/>
  <c r="AU85" i="3"/>
  <c r="BN85" i="3" s="1"/>
  <c r="AV85" i="3"/>
  <c r="AW85" i="3"/>
  <c r="BP85" i="3" s="1"/>
  <c r="AX85" i="3"/>
  <c r="BQ85" i="3" s="1"/>
  <c r="AY85" i="3"/>
  <c r="AZ85" i="3"/>
  <c r="BA85" i="3"/>
  <c r="BT85" i="3" s="1"/>
  <c r="BB85" i="3"/>
  <c r="BU85" i="3" s="1"/>
  <c r="BC85" i="3"/>
  <c r="BV85" i="3" s="1"/>
  <c r="CK85" i="3" s="1"/>
  <c r="BD85" i="3"/>
  <c r="BE85" i="3"/>
  <c r="BX85" i="3" s="1"/>
  <c r="BG85" i="3"/>
  <c r="BZ85" i="3" s="1"/>
  <c r="BJ85" i="3"/>
  <c r="CC85" i="3" s="1"/>
  <c r="BK85" i="3"/>
  <c r="BO85" i="3"/>
  <c r="BR85" i="3"/>
  <c r="BS85" i="3"/>
  <c r="BW85" i="3"/>
  <c r="AN86" i="3"/>
  <c r="BG86" i="3" s="1"/>
  <c r="AO86" i="3"/>
  <c r="BH86" i="3" s="1"/>
  <c r="AP86" i="3"/>
  <c r="BI86" i="3" s="1"/>
  <c r="AQ86" i="3"/>
  <c r="AR86" i="3"/>
  <c r="AS86" i="3"/>
  <c r="BL86" i="3" s="1"/>
  <c r="AT86" i="3"/>
  <c r="BM86" i="3" s="1"/>
  <c r="AU86" i="3"/>
  <c r="BN86" i="3" s="1"/>
  <c r="AV86" i="3"/>
  <c r="BO86" i="3" s="1"/>
  <c r="AW86" i="3"/>
  <c r="BP86" i="3" s="1"/>
  <c r="AX86" i="3"/>
  <c r="BQ86" i="3" s="1"/>
  <c r="AY86" i="3"/>
  <c r="AZ86" i="3"/>
  <c r="BA86" i="3"/>
  <c r="BT86" i="3" s="1"/>
  <c r="BB86" i="3"/>
  <c r="BU86" i="3" s="1"/>
  <c r="BC86" i="3"/>
  <c r="BV86" i="3" s="1"/>
  <c r="BD86" i="3"/>
  <c r="BW86" i="3" s="1"/>
  <c r="BE86" i="3"/>
  <c r="BX86" i="3" s="1"/>
  <c r="BJ86" i="3"/>
  <c r="BK86" i="3"/>
  <c r="BR86" i="3"/>
  <c r="BS86" i="3"/>
  <c r="CH86" i="3" s="1"/>
  <c r="AN87" i="3"/>
  <c r="BG87" i="3" s="1"/>
  <c r="BZ87" i="3" s="1"/>
  <c r="AO87" i="3"/>
  <c r="BH87" i="3" s="1"/>
  <c r="AP87" i="3"/>
  <c r="BI87" i="3" s="1"/>
  <c r="AQ87" i="3"/>
  <c r="AR87" i="3"/>
  <c r="AS87" i="3"/>
  <c r="BL87" i="3" s="1"/>
  <c r="AT87" i="3"/>
  <c r="BM87" i="3" s="1"/>
  <c r="AU87" i="3"/>
  <c r="AV87" i="3"/>
  <c r="BO87" i="3" s="1"/>
  <c r="AW87" i="3"/>
  <c r="BP87" i="3" s="1"/>
  <c r="AX87" i="3"/>
  <c r="BQ87" i="3" s="1"/>
  <c r="AY87" i="3"/>
  <c r="AZ87" i="3"/>
  <c r="BA87" i="3"/>
  <c r="BT87" i="3" s="1"/>
  <c r="BB87" i="3"/>
  <c r="BU87" i="3" s="1"/>
  <c r="BC87" i="3"/>
  <c r="BD87" i="3"/>
  <c r="BW87" i="3" s="1"/>
  <c r="BE87" i="3"/>
  <c r="BX87" i="3" s="1"/>
  <c r="BJ87" i="3"/>
  <c r="BK87" i="3"/>
  <c r="BN87" i="3"/>
  <c r="BR87" i="3"/>
  <c r="BS87" i="3"/>
  <c r="BV87" i="3"/>
  <c r="AN88" i="3"/>
  <c r="AO88" i="3"/>
  <c r="BH88" i="3" s="1"/>
  <c r="AP88" i="3"/>
  <c r="BI88" i="3" s="1"/>
  <c r="AQ88" i="3"/>
  <c r="AR88" i="3"/>
  <c r="AS88" i="3"/>
  <c r="BL88" i="3" s="1"/>
  <c r="CB88" i="3" s="1"/>
  <c r="AT88" i="3"/>
  <c r="BM88" i="3" s="1"/>
  <c r="AU88" i="3"/>
  <c r="AV88" i="3"/>
  <c r="AW88" i="3"/>
  <c r="BP88" i="3" s="1"/>
  <c r="AX88" i="3"/>
  <c r="BQ88" i="3" s="1"/>
  <c r="AY88" i="3"/>
  <c r="AZ88" i="3"/>
  <c r="BA88" i="3"/>
  <c r="BT88" i="3" s="1"/>
  <c r="BB88" i="3"/>
  <c r="BU88" i="3" s="1"/>
  <c r="BC88" i="3"/>
  <c r="BD88" i="3"/>
  <c r="BE88" i="3"/>
  <c r="BX88" i="3" s="1"/>
  <c r="CJ88" i="3" s="1"/>
  <c r="BG88" i="3"/>
  <c r="BJ88" i="3"/>
  <c r="BK88" i="3"/>
  <c r="BN88" i="3"/>
  <c r="BO88" i="3"/>
  <c r="BR88" i="3"/>
  <c r="BS88" i="3"/>
  <c r="BV88" i="3"/>
  <c r="CK88" i="3" s="1"/>
  <c r="BW88" i="3"/>
  <c r="AN89" i="3"/>
  <c r="AO89" i="3"/>
  <c r="BH89" i="3" s="1"/>
  <c r="AP89" i="3"/>
  <c r="BI89" i="3" s="1"/>
  <c r="AQ89" i="3"/>
  <c r="AR89" i="3"/>
  <c r="AS89" i="3"/>
  <c r="BL89" i="3" s="1"/>
  <c r="AT89" i="3"/>
  <c r="BM89" i="3" s="1"/>
  <c r="AU89" i="3"/>
  <c r="BN89" i="3" s="1"/>
  <c r="AV89" i="3"/>
  <c r="AW89" i="3"/>
  <c r="BP89" i="3" s="1"/>
  <c r="AX89" i="3"/>
  <c r="BQ89" i="3" s="1"/>
  <c r="AY89" i="3"/>
  <c r="AZ89" i="3"/>
  <c r="BA89" i="3"/>
  <c r="BT89" i="3" s="1"/>
  <c r="BB89" i="3"/>
  <c r="BU89" i="3" s="1"/>
  <c r="BC89" i="3"/>
  <c r="BV89" i="3" s="1"/>
  <c r="CK89" i="3" s="1"/>
  <c r="BD89" i="3"/>
  <c r="BE89" i="3"/>
  <c r="BX89" i="3" s="1"/>
  <c r="BG89" i="3"/>
  <c r="BZ89" i="3" s="1"/>
  <c r="BJ89" i="3"/>
  <c r="CC89" i="3" s="1"/>
  <c r="BK89" i="3"/>
  <c r="BO89" i="3"/>
  <c r="BR89" i="3"/>
  <c r="BS89" i="3"/>
  <c r="BW89" i="3"/>
  <c r="AN90" i="3"/>
  <c r="BG90" i="3" s="1"/>
  <c r="AO90" i="3"/>
  <c r="BH90" i="3" s="1"/>
  <c r="AP90" i="3"/>
  <c r="BI90" i="3" s="1"/>
  <c r="AQ90" i="3"/>
  <c r="AR90" i="3"/>
  <c r="AS90" i="3"/>
  <c r="BL90" i="3" s="1"/>
  <c r="AT90" i="3"/>
  <c r="BM90" i="3" s="1"/>
  <c r="AU90" i="3"/>
  <c r="BN90" i="3" s="1"/>
  <c r="AV90" i="3"/>
  <c r="BO90" i="3" s="1"/>
  <c r="AW90" i="3"/>
  <c r="BP90" i="3" s="1"/>
  <c r="AX90" i="3"/>
  <c r="BQ90" i="3" s="1"/>
  <c r="AY90" i="3"/>
  <c r="AZ90" i="3"/>
  <c r="BA90" i="3"/>
  <c r="BT90" i="3" s="1"/>
  <c r="BB90" i="3"/>
  <c r="BU90" i="3" s="1"/>
  <c r="BC90" i="3"/>
  <c r="BV90" i="3" s="1"/>
  <c r="CK90" i="3" s="1"/>
  <c r="BD90" i="3"/>
  <c r="BW90" i="3" s="1"/>
  <c r="BE90" i="3"/>
  <c r="BX90" i="3" s="1"/>
  <c r="BJ90" i="3"/>
  <c r="BK90" i="3"/>
  <c r="BR90" i="3"/>
  <c r="BS90" i="3"/>
  <c r="CH90" i="3" s="1"/>
  <c r="AN91" i="3"/>
  <c r="BG91" i="3" s="1"/>
  <c r="BZ91" i="3" s="1"/>
  <c r="AO91" i="3"/>
  <c r="BH91" i="3" s="1"/>
  <c r="AP91" i="3"/>
  <c r="BI91" i="3" s="1"/>
  <c r="AQ91" i="3"/>
  <c r="AR91" i="3"/>
  <c r="AS91" i="3"/>
  <c r="BL91" i="3" s="1"/>
  <c r="AT91" i="3"/>
  <c r="BM91" i="3" s="1"/>
  <c r="AU91" i="3"/>
  <c r="AV91" i="3"/>
  <c r="BO91" i="3" s="1"/>
  <c r="AW91" i="3"/>
  <c r="BP91" i="3" s="1"/>
  <c r="AX91" i="3"/>
  <c r="BQ91" i="3" s="1"/>
  <c r="AY91" i="3"/>
  <c r="AZ91" i="3"/>
  <c r="BA91" i="3"/>
  <c r="BT91" i="3" s="1"/>
  <c r="BB91" i="3"/>
  <c r="BU91" i="3" s="1"/>
  <c r="BC91" i="3"/>
  <c r="BD91" i="3"/>
  <c r="BW91" i="3" s="1"/>
  <c r="BE91" i="3"/>
  <c r="BX91" i="3" s="1"/>
  <c r="BJ91" i="3"/>
  <c r="BK91" i="3"/>
  <c r="BN91" i="3"/>
  <c r="BR91" i="3"/>
  <c r="BS91" i="3"/>
  <c r="BV91" i="3"/>
  <c r="AN92" i="3"/>
  <c r="AO92" i="3"/>
  <c r="BH92" i="3" s="1"/>
  <c r="AP92" i="3"/>
  <c r="BI92" i="3" s="1"/>
  <c r="AQ92" i="3"/>
  <c r="AR92" i="3"/>
  <c r="AS92" i="3"/>
  <c r="BL92" i="3" s="1"/>
  <c r="CB92" i="3" s="1"/>
  <c r="AT92" i="3"/>
  <c r="BM92" i="3" s="1"/>
  <c r="AU92" i="3"/>
  <c r="AV92" i="3"/>
  <c r="AW92" i="3"/>
  <c r="BP92" i="3" s="1"/>
  <c r="AX92" i="3"/>
  <c r="BQ92" i="3" s="1"/>
  <c r="AY92" i="3"/>
  <c r="AZ92" i="3"/>
  <c r="BA92" i="3"/>
  <c r="BT92" i="3" s="1"/>
  <c r="BB92" i="3"/>
  <c r="BU92" i="3" s="1"/>
  <c r="BC92" i="3"/>
  <c r="BD92" i="3"/>
  <c r="BE92" i="3"/>
  <c r="BX92" i="3" s="1"/>
  <c r="CJ92" i="3" s="1"/>
  <c r="BG92" i="3"/>
  <c r="BJ92" i="3"/>
  <c r="BK92" i="3"/>
  <c r="BN92" i="3"/>
  <c r="BO92" i="3"/>
  <c r="BR92" i="3"/>
  <c r="BS92" i="3"/>
  <c r="BV92" i="3"/>
  <c r="CK92" i="3" s="1"/>
  <c r="BW92" i="3"/>
  <c r="AN93" i="3"/>
  <c r="AO93" i="3"/>
  <c r="BH93" i="3" s="1"/>
  <c r="AP93" i="3"/>
  <c r="BI93" i="3" s="1"/>
  <c r="AQ93" i="3"/>
  <c r="AR93" i="3"/>
  <c r="AS93" i="3"/>
  <c r="BL93" i="3" s="1"/>
  <c r="AT93" i="3"/>
  <c r="BM93" i="3" s="1"/>
  <c r="AU93" i="3"/>
  <c r="BN93" i="3" s="1"/>
  <c r="AV93" i="3"/>
  <c r="AW93" i="3"/>
  <c r="BP93" i="3" s="1"/>
  <c r="AX93" i="3"/>
  <c r="BQ93" i="3" s="1"/>
  <c r="CF93" i="3" s="1"/>
  <c r="AY93" i="3"/>
  <c r="AZ93" i="3"/>
  <c r="BA93" i="3"/>
  <c r="BT93" i="3" s="1"/>
  <c r="BB93" i="3"/>
  <c r="BU93" i="3" s="1"/>
  <c r="BC93" i="3"/>
  <c r="BV93" i="3" s="1"/>
  <c r="BD93" i="3"/>
  <c r="BE93" i="3"/>
  <c r="BX93" i="3" s="1"/>
  <c r="BG93" i="3"/>
  <c r="BZ93" i="3" s="1"/>
  <c r="BJ93" i="3"/>
  <c r="CC93" i="3" s="1"/>
  <c r="BK93" i="3"/>
  <c r="BO93" i="3"/>
  <c r="BR93" i="3"/>
  <c r="BS93" i="3"/>
  <c r="BW93" i="3"/>
  <c r="AN94" i="3"/>
  <c r="AO94" i="3"/>
  <c r="BH94" i="3" s="1"/>
  <c r="AP94" i="3"/>
  <c r="BI94" i="3" s="1"/>
  <c r="AQ94" i="3"/>
  <c r="AR94" i="3"/>
  <c r="AS94" i="3"/>
  <c r="BL94" i="3" s="1"/>
  <c r="CB94" i="3" s="1"/>
  <c r="AT94" i="3"/>
  <c r="BM94" i="3" s="1"/>
  <c r="AU94" i="3"/>
  <c r="AV94" i="3"/>
  <c r="AW94" i="3"/>
  <c r="BP94" i="3" s="1"/>
  <c r="AX94" i="3"/>
  <c r="BQ94" i="3" s="1"/>
  <c r="AY94" i="3"/>
  <c r="AZ94" i="3"/>
  <c r="BA94" i="3"/>
  <c r="BT94" i="3" s="1"/>
  <c r="BB94" i="3"/>
  <c r="BU94" i="3" s="1"/>
  <c r="BC94" i="3"/>
  <c r="BD94" i="3"/>
  <c r="BE94" i="3"/>
  <c r="BX94" i="3" s="1"/>
  <c r="BG94" i="3"/>
  <c r="BJ94" i="3"/>
  <c r="BK94" i="3"/>
  <c r="BN94" i="3"/>
  <c r="BO94" i="3"/>
  <c r="BR94" i="3"/>
  <c r="BS94" i="3"/>
  <c r="BV94" i="3"/>
  <c r="BW94" i="3"/>
  <c r="AN95" i="3"/>
  <c r="AO95" i="3"/>
  <c r="BH95" i="3" s="1"/>
  <c r="AP95" i="3"/>
  <c r="BI95" i="3" s="1"/>
  <c r="AQ95" i="3"/>
  <c r="AR95" i="3"/>
  <c r="AS95" i="3"/>
  <c r="BL95" i="3" s="1"/>
  <c r="AT95" i="3"/>
  <c r="BM95" i="3" s="1"/>
  <c r="AU95" i="3"/>
  <c r="AV95" i="3"/>
  <c r="AW95" i="3"/>
  <c r="BP95" i="3" s="1"/>
  <c r="CG95" i="3" s="1"/>
  <c r="AX95" i="3"/>
  <c r="BQ95" i="3" s="1"/>
  <c r="AY95" i="3"/>
  <c r="AZ95" i="3"/>
  <c r="BA95" i="3"/>
  <c r="BT95" i="3" s="1"/>
  <c r="BB95" i="3"/>
  <c r="BU95" i="3" s="1"/>
  <c r="BC95" i="3"/>
  <c r="BD95" i="3"/>
  <c r="BE95" i="3"/>
  <c r="BX95" i="3" s="1"/>
  <c r="BG95" i="3"/>
  <c r="BJ95" i="3"/>
  <c r="BK95" i="3"/>
  <c r="BN95" i="3"/>
  <c r="BO95" i="3"/>
  <c r="BR95" i="3"/>
  <c r="BS95" i="3"/>
  <c r="BV95" i="3"/>
  <c r="CK95" i="3" s="1"/>
  <c r="BW95" i="3"/>
  <c r="AN96" i="3"/>
  <c r="BG96" i="3" s="1"/>
  <c r="AO96" i="3"/>
  <c r="BH96" i="3" s="1"/>
  <c r="AP96" i="3"/>
  <c r="BI96" i="3" s="1"/>
  <c r="AQ96" i="3"/>
  <c r="AR96" i="3"/>
  <c r="AS96" i="3"/>
  <c r="BL96" i="3" s="1"/>
  <c r="AT96" i="3"/>
  <c r="BM96" i="3" s="1"/>
  <c r="AU96" i="3"/>
  <c r="AV96" i="3"/>
  <c r="BO96" i="3" s="1"/>
  <c r="AW96" i="3"/>
  <c r="BP96" i="3" s="1"/>
  <c r="AX96" i="3"/>
  <c r="BQ96" i="3" s="1"/>
  <c r="AY96" i="3"/>
  <c r="AZ96" i="3"/>
  <c r="BA96" i="3"/>
  <c r="BT96" i="3" s="1"/>
  <c r="BB96" i="3"/>
  <c r="BU96" i="3" s="1"/>
  <c r="BC96" i="3"/>
  <c r="BD96" i="3"/>
  <c r="BW96" i="3" s="1"/>
  <c r="CJ96" i="3" s="1"/>
  <c r="BE96" i="3"/>
  <c r="BX96" i="3" s="1"/>
  <c r="BJ96" i="3"/>
  <c r="BK96" i="3"/>
  <c r="CB96" i="3" s="1"/>
  <c r="BN96" i="3"/>
  <c r="BR96" i="3"/>
  <c r="BS96" i="3"/>
  <c r="BV96" i="3"/>
  <c r="AN97" i="3"/>
  <c r="BG97" i="3" s="1"/>
  <c r="AO97" i="3"/>
  <c r="BH97" i="3" s="1"/>
  <c r="AP97" i="3"/>
  <c r="BI97" i="3" s="1"/>
  <c r="AQ97" i="3"/>
  <c r="AR97" i="3"/>
  <c r="AS97" i="3"/>
  <c r="BL97" i="3" s="1"/>
  <c r="AT97" i="3"/>
  <c r="BM97" i="3" s="1"/>
  <c r="AU97" i="3"/>
  <c r="AV97" i="3"/>
  <c r="BO97" i="3" s="1"/>
  <c r="AW97" i="3"/>
  <c r="BP97" i="3" s="1"/>
  <c r="CG97" i="3" s="1"/>
  <c r="AX97" i="3"/>
  <c r="BQ97" i="3" s="1"/>
  <c r="AY97" i="3"/>
  <c r="AZ97" i="3"/>
  <c r="BA97" i="3"/>
  <c r="BT97" i="3" s="1"/>
  <c r="BB97" i="3"/>
  <c r="BU97" i="3" s="1"/>
  <c r="BC97" i="3"/>
  <c r="BD97" i="3"/>
  <c r="BW97" i="3" s="1"/>
  <c r="CJ97" i="3" s="1"/>
  <c r="BE97" i="3"/>
  <c r="BX97" i="3" s="1"/>
  <c r="BJ97" i="3"/>
  <c r="BK97" i="3"/>
  <c r="CB97" i="3" s="1"/>
  <c r="BN97" i="3"/>
  <c r="BR97" i="3"/>
  <c r="BS97" i="3"/>
  <c r="BV97" i="3"/>
  <c r="AN98" i="3"/>
  <c r="BG98" i="3" s="1"/>
  <c r="AO98" i="3"/>
  <c r="BH98" i="3" s="1"/>
  <c r="AP98" i="3"/>
  <c r="BI98" i="3" s="1"/>
  <c r="AQ98" i="3"/>
  <c r="AR98" i="3"/>
  <c r="AS98" i="3"/>
  <c r="BL98" i="3" s="1"/>
  <c r="AT98" i="3"/>
  <c r="BM98" i="3" s="1"/>
  <c r="AU98" i="3"/>
  <c r="BN98" i="3" s="1"/>
  <c r="AV98" i="3"/>
  <c r="BO98" i="3" s="1"/>
  <c r="AW98" i="3"/>
  <c r="BP98" i="3" s="1"/>
  <c r="AX98" i="3"/>
  <c r="BQ98" i="3" s="1"/>
  <c r="AY98" i="3"/>
  <c r="BR98" i="3" s="1"/>
  <c r="AZ98" i="3"/>
  <c r="BA98" i="3"/>
  <c r="BT98" i="3" s="1"/>
  <c r="BB98" i="3"/>
  <c r="BU98" i="3" s="1"/>
  <c r="BC98" i="3"/>
  <c r="BV98" i="3" s="1"/>
  <c r="BD98" i="3"/>
  <c r="BW98" i="3" s="1"/>
  <c r="BE98" i="3"/>
  <c r="BX98" i="3" s="1"/>
  <c r="BJ98" i="3"/>
  <c r="CC98" i="3" s="1"/>
  <c r="BK98" i="3"/>
  <c r="BS98" i="3"/>
  <c r="CB98" i="3"/>
  <c r="AN99" i="3"/>
  <c r="BG99" i="3" s="1"/>
  <c r="AO99" i="3"/>
  <c r="BH99" i="3" s="1"/>
  <c r="AP99" i="3"/>
  <c r="BI99" i="3" s="1"/>
  <c r="AQ99" i="3"/>
  <c r="BJ99" i="3" s="1"/>
  <c r="AR99" i="3"/>
  <c r="AS99" i="3"/>
  <c r="BL99" i="3" s="1"/>
  <c r="AT99" i="3"/>
  <c r="BM99" i="3" s="1"/>
  <c r="AU99" i="3"/>
  <c r="BN99" i="3" s="1"/>
  <c r="AV99" i="3"/>
  <c r="BO99" i="3" s="1"/>
  <c r="AW99" i="3"/>
  <c r="BP99" i="3" s="1"/>
  <c r="AX99" i="3"/>
  <c r="BQ99" i="3" s="1"/>
  <c r="AY99" i="3"/>
  <c r="AZ99" i="3"/>
  <c r="BA99" i="3"/>
  <c r="BT99" i="3" s="1"/>
  <c r="BB99" i="3"/>
  <c r="BU99" i="3" s="1"/>
  <c r="BC99" i="3"/>
  <c r="BV99" i="3" s="1"/>
  <c r="BD99" i="3"/>
  <c r="BW99" i="3" s="1"/>
  <c r="BE99" i="3"/>
  <c r="BX99" i="3" s="1"/>
  <c r="BK99" i="3"/>
  <c r="BR99" i="3"/>
  <c r="CF99" i="3" s="1"/>
  <c r="BS99" i="3"/>
  <c r="AN100" i="3"/>
  <c r="AO100" i="3"/>
  <c r="BH100" i="3" s="1"/>
  <c r="AP100" i="3"/>
  <c r="BI100" i="3" s="1"/>
  <c r="AQ100" i="3"/>
  <c r="AR100" i="3"/>
  <c r="AS100" i="3"/>
  <c r="BL100" i="3" s="1"/>
  <c r="AT100" i="3"/>
  <c r="BM100" i="3" s="1"/>
  <c r="AU100" i="3"/>
  <c r="BN100" i="3" s="1"/>
  <c r="AV100" i="3"/>
  <c r="AW100" i="3"/>
  <c r="BP100" i="3" s="1"/>
  <c r="AX100" i="3"/>
  <c r="BQ100" i="3" s="1"/>
  <c r="CF100" i="3" s="1"/>
  <c r="AY100" i="3"/>
  <c r="AZ100" i="3"/>
  <c r="BA100" i="3"/>
  <c r="BT100" i="3" s="1"/>
  <c r="BB100" i="3"/>
  <c r="BU100" i="3" s="1"/>
  <c r="BC100" i="3"/>
  <c r="BV100" i="3" s="1"/>
  <c r="BD100" i="3"/>
  <c r="BE100" i="3"/>
  <c r="BX100" i="3" s="1"/>
  <c r="BG100" i="3"/>
  <c r="BJ100" i="3"/>
  <c r="CC100" i="3" s="1"/>
  <c r="BK100" i="3"/>
  <c r="BO100" i="3"/>
  <c r="BR100" i="3"/>
  <c r="BS100" i="3"/>
  <c r="BW100" i="3"/>
  <c r="CJ100" i="3" s="1"/>
  <c r="CB100" i="3"/>
  <c r="AN101" i="3"/>
  <c r="AO101" i="3"/>
  <c r="BH101" i="3" s="1"/>
  <c r="AP101" i="3"/>
  <c r="BI101" i="3" s="1"/>
  <c r="AQ101" i="3"/>
  <c r="AR101" i="3"/>
  <c r="AS101" i="3"/>
  <c r="BL101" i="3" s="1"/>
  <c r="AT101" i="3"/>
  <c r="BM101" i="3" s="1"/>
  <c r="AU101" i="3"/>
  <c r="BN101" i="3" s="1"/>
  <c r="AV101" i="3"/>
  <c r="AW101" i="3"/>
  <c r="BP101" i="3" s="1"/>
  <c r="AX101" i="3"/>
  <c r="BQ101" i="3" s="1"/>
  <c r="CF101" i="3" s="1"/>
  <c r="AY101" i="3"/>
  <c r="AZ101" i="3"/>
  <c r="BA101" i="3"/>
  <c r="BT101" i="3" s="1"/>
  <c r="BB101" i="3"/>
  <c r="BU101" i="3" s="1"/>
  <c r="BC101" i="3"/>
  <c r="BV101" i="3" s="1"/>
  <c r="BD101" i="3"/>
  <c r="BE101" i="3"/>
  <c r="BX101" i="3" s="1"/>
  <c r="BG101" i="3"/>
  <c r="BJ101" i="3"/>
  <c r="BK101" i="3"/>
  <c r="BO101" i="3"/>
  <c r="BR101" i="3"/>
  <c r="BS101" i="3"/>
  <c r="BW101" i="3"/>
  <c r="AN102" i="3"/>
  <c r="AO102" i="3"/>
  <c r="BH102" i="3" s="1"/>
  <c r="AP102" i="3"/>
  <c r="BI102" i="3" s="1"/>
  <c r="AQ102" i="3"/>
  <c r="AR102" i="3"/>
  <c r="AS102" i="3"/>
  <c r="BL102" i="3" s="1"/>
  <c r="CB102" i="3" s="1"/>
  <c r="AT102" i="3"/>
  <c r="BM102" i="3" s="1"/>
  <c r="AU102" i="3"/>
  <c r="AV102" i="3"/>
  <c r="AW102" i="3"/>
  <c r="BP102" i="3" s="1"/>
  <c r="AX102" i="3"/>
  <c r="BQ102" i="3" s="1"/>
  <c r="AY102" i="3"/>
  <c r="AZ102" i="3"/>
  <c r="BA102" i="3"/>
  <c r="BT102" i="3" s="1"/>
  <c r="BB102" i="3"/>
  <c r="BU102" i="3" s="1"/>
  <c r="BC102" i="3"/>
  <c r="BD102" i="3"/>
  <c r="BE102" i="3"/>
  <c r="BX102" i="3" s="1"/>
  <c r="BG102" i="3"/>
  <c r="BJ102" i="3"/>
  <c r="BK102" i="3"/>
  <c r="BN102" i="3"/>
  <c r="BO102" i="3"/>
  <c r="BR102" i="3"/>
  <c r="BS102" i="3"/>
  <c r="BV102" i="3"/>
  <c r="BW102" i="3"/>
  <c r="AN103" i="3"/>
  <c r="AO103" i="3"/>
  <c r="BH103" i="3" s="1"/>
  <c r="AP103" i="3"/>
  <c r="BI103" i="3" s="1"/>
  <c r="AQ103" i="3"/>
  <c r="AR103" i="3"/>
  <c r="AS103" i="3"/>
  <c r="BL103" i="3" s="1"/>
  <c r="AT103" i="3"/>
  <c r="BM103" i="3" s="1"/>
  <c r="AU103" i="3"/>
  <c r="AV103" i="3"/>
  <c r="AW103" i="3"/>
  <c r="BP103" i="3" s="1"/>
  <c r="AX103" i="3"/>
  <c r="BQ103" i="3" s="1"/>
  <c r="AY103" i="3"/>
  <c r="AZ103" i="3"/>
  <c r="BA103" i="3"/>
  <c r="BT103" i="3" s="1"/>
  <c r="BB103" i="3"/>
  <c r="BU103" i="3" s="1"/>
  <c r="BC103" i="3"/>
  <c r="BD103" i="3"/>
  <c r="BE103" i="3"/>
  <c r="BX103" i="3" s="1"/>
  <c r="BG103" i="3"/>
  <c r="BJ103" i="3"/>
  <c r="BK103" i="3"/>
  <c r="BN103" i="3"/>
  <c r="BO103" i="3"/>
  <c r="BR103" i="3"/>
  <c r="BS103" i="3"/>
  <c r="BV103" i="3"/>
  <c r="BW103" i="3"/>
  <c r="AN104" i="3"/>
  <c r="BG104" i="3" s="1"/>
  <c r="AO104" i="3"/>
  <c r="BH104" i="3" s="1"/>
  <c r="AP104" i="3"/>
  <c r="BI104" i="3" s="1"/>
  <c r="AQ104" i="3"/>
  <c r="AR104" i="3"/>
  <c r="BK104" i="3" s="1"/>
  <c r="CB104" i="3" s="1"/>
  <c r="AS104" i="3"/>
  <c r="BL104" i="3" s="1"/>
  <c r="AT104" i="3"/>
  <c r="BM104" i="3" s="1"/>
  <c r="AU104" i="3"/>
  <c r="AV104" i="3"/>
  <c r="BO104" i="3" s="1"/>
  <c r="AW104" i="3"/>
  <c r="BP104" i="3" s="1"/>
  <c r="AX104" i="3"/>
  <c r="BQ104" i="3" s="1"/>
  <c r="AY104" i="3"/>
  <c r="AZ104" i="3"/>
  <c r="BS104" i="3" s="1"/>
  <c r="BA104" i="3"/>
  <c r="BT104" i="3" s="1"/>
  <c r="BB104" i="3"/>
  <c r="BU104" i="3" s="1"/>
  <c r="BC104" i="3"/>
  <c r="BD104" i="3"/>
  <c r="BW104" i="3" s="1"/>
  <c r="CJ104" i="3" s="1"/>
  <c r="BE104" i="3"/>
  <c r="BX104" i="3" s="1"/>
  <c r="BJ104" i="3"/>
  <c r="BN104" i="3"/>
  <c r="BR104" i="3"/>
  <c r="BV104" i="3"/>
  <c r="AN105" i="3"/>
  <c r="BG105" i="3" s="1"/>
  <c r="AO105" i="3"/>
  <c r="BH105" i="3" s="1"/>
  <c r="AP105" i="3"/>
  <c r="BI105" i="3" s="1"/>
  <c r="AQ105" i="3"/>
  <c r="AR105" i="3"/>
  <c r="BK105" i="3" s="1"/>
  <c r="CB105" i="3" s="1"/>
  <c r="AS105" i="3"/>
  <c r="BL105" i="3" s="1"/>
  <c r="AT105" i="3"/>
  <c r="BM105" i="3" s="1"/>
  <c r="AU105" i="3"/>
  <c r="AV105" i="3"/>
  <c r="AW105" i="3"/>
  <c r="AX105" i="3"/>
  <c r="BQ105" i="3" s="1"/>
  <c r="AY105" i="3"/>
  <c r="AZ105" i="3"/>
  <c r="BS105" i="3" s="1"/>
  <c r="BA105" i="3"/>
  <c r="BB105" i="3"/>
  <c r="BU105" i="3" s="1"/>
  <c r="BC105" i="3"/>
  <c r="BD105" i="3"/>
  <c r="BW105" i="3" s="1"/>
  <c r="CJ105" i="3" s="1"/>
  <c r="BE105" i="3"/>
  <c r="BX105" i="3" s="1"/>
  <c r="BJ105" i="3"/>
  <c r="BN105" i="3"/>
  <c r="BO105" i="3"/>
  <c r="BP105" i="3"/>
  <c r="CF105" i="3" s="1"/>
  <c r="BR105" i="3"/>
  <c r="BT105" i="3"/>
  <c r="BV105" i="3"/>
  <c r="AN106" i="3"/>
  <c r="BG106" i="3" s="1"/>
  <c r="AO106" i="3"/>
  <c r="AP106" i="3"/>
  <c r="BI106" i="3" s="1"/>
  <c r="AQ106" i="3"/>
  <c r="BJ106" i="3" s="1"/>
  <c r="CB106" i="3" s="1"/>
  <c r="AR106" i="3"/>
  <c r="BK106" i="3" s="1"/>
  <c r="AS106" i="3"/>
  <c r="AT106" i="3"/>
  <c r="BM106" i="3" s="1"/>
  <c r="AU106" i="3"/>
  <c r="BN106" i="3" s="1"/>
  <c r="AV106" i="3"/>
  <c r="AW106" i="3"/>
  <c r="AX106" i="3"/>
  <c r="BQ106" i="3" s="1"/>
  <c r="AY106" i="3"/>
  <c r="BR106" i="3" s="1"/>
  <c r="AZ106" i="3"/>
  <c r="BA106" i="3"/>
  <c r="BB106" i="3"/>
  <c r="BU106" i="3" s="1"/>
  <c r="BC106" i="3"/>
  <c r="BV106" i="3" s="1"/>
  <c r="BD106" i="3"/>
  <c r="BW106" i="3" s="1"/>
  <c r="BE106" i="3"/>
  <c r="BH106" i="3"/>
  <c r="BL106" i="3"/>
  <c r="BO106" i="3"/>
  <c r="BP106" i="3"/>
  <c r="BS106" i="3"/>
  <c r="BT106" i="3"/>
  <c r="BX106" i="3"/>
  <c r="AN107" i="3"/>
  <c r="AO107" i="3"/>
  <c r="BH107" i="3" s="1"/>
  <c r="AP107" i="3"/>
  <c r="BI107" i="3" s="1"/>
  <c r="AQ107" i="3"/>
  <c r="AR107" i="3"/>
  <c r="AS107" i="3"/>
  <c r="BL107" i="3" s="1"/>
  <c r="AT107" i="3"/>
  <c r="BM107" i="3" s="1"/>
  <c r="AU107" i="3"/>
  <c r="AV107" i="3"/>
  <c r="AW107" i="3"/>
  <c r="AX107" i="3"/>
  <c r="BQ107" i="3" s="1"/>
  <c r="AY107" i="3"/>
  <c r="AZ107" i="3"/>
  <c r="BA107" i="3"/>
  <c r="BT107" i="3" s="1"/>
  <c r="BB107" i="3"/>
  <c r="BU107" i="3" s="1"/>
  <c r="BC107" i="3"/>
  <c r="BD107" i="3"/>
  <c r="BE107" i="3"/>
  <c r="BX107" i="3" s="1"/>
  <c r="BG107" i="3"/>
  <c r="BJ107" i="3"/>
  <c r="BK107" i="3"/>
  <c r="BN107" i="3"/>
  <c r="BO107" i="3"/>
  <c r="BP107" i="3"/>
  <c r="BR107" i="3"/>
  <c r="BS107" i="3"/>
  <c r="BV107" i="3"/>
  <c r="BW107" i="3"/>
  <c r="CF107" i="3"/>
  <c r="AN108" i="3"/>
  <c r="AO108" i="3"/>
  <c r="AP108" i="3"/>
  <c r="BI108" i="3" s="1"/>
  <c r="AQ108" i="3"/>
  <c r="BJ108" i="3" s="1"/>
  <c r="CB108" i="3" s="1"/>
  <c r="AR108" i="3"/>
  <c r="AS108" i="3"/>
  <c r="AT108" i="3"/>
  <c r="BM108" i="3" s="1"/>
  <c r="AU108" i="3"/>
  <c r="AV108" i="3"/>
  <c r="AW108" i="3"/>
  <c r="AX108" i="3"/>
  <c r="BQ108" i="3" s="1"/>
  <c r="AY108" i="3"/>
  <c r="AZ108" i="3"/>
  <c r="BA108" i="3"/>
  <c r="BB108" i="3"/>
  <c r="BU108" i="3" s="1"/>
  <c r="BC108" i="3"/>
  <c r="BV108" i="3" s="1"/>
  <c r="CJ108" i="3" s="1"/>
  <c r="BD108" i="3"/>
  <c r="BE108" i="3"/>
  <c r="BG108" i="3"/>
  <c r="BH108" i="3"/>
  <c r="BK108" i="3"/>
  <c r="BL108" i="3"/>
  <c r="BN108" i="3"/>
  <c r="BO108" i="3"/>
  <c r="BP108" i="3"/>
  <c r="BR108" i="3"/>
  <c r="BS108" i="3"/>
  <c r="BT108" i="3"/>
  <c r="BW108" i="3"/>
  <c r="BX108" i="3"/>
  <c r="AN109" i="3"/>
  <c r="BG109" i="3" s="1"/>
  <c r="AO109" i="3"/>
  <c r="AP109" i="3"/>
  <c r="BI109" i="3" s="1"/>
  <c r="AQ109" i="3"/>
  <c r="BJ109" i="3" s="1"/>
  <c r="AR109" i="3"/>
  <c r="BK109" i="3" s="1"/>
  <c r="CC109" i="3" s="1"/>
  <c r="AS109" i="3"/>
  <c r="AT109" i="3"/>
  <c r="BM109" i="3" s="1"/>
  <c r="AU109" i="3"/>
  <c r="AV109" i="3"/>
  <c r="AW109" i="3"/>
  <c r="AX109" i="3"/>
  <c r="BQ109" i="3" s="1"/>
  <c r="AY109" i="3"/>
  <c r="BR109" i="3" s="1"/>
  <c r="CF109" i="3" s="1"/>
  <c r="AZ109" i="3"/>
  <c r="BA109" i="3"/>
  <c r="BB109" i="3"/>
  <c r="BU109" i="3" s="1"/>
  <c r="BC109" i="3"/>
  <c r="BV109" i="3" s="1"/>
  <c r="BD109" i="3"/>
  <c r="BW109" i="3" s="1"/>
  <c r="CK109" i="3" s="1"/>
  <c r="BE109" i="3"/>
  <c r="BH109" i="3"/>
  <c r="BL109" i="3"/>
  <c r="BN109" i="3"/>
  <c r="BO109" i="3"/>
  <c r="BP109" i="3"/>
  <c r="BS109" i="3"/>
  <c r="BT109" i="3"/>
  <c r="BX109" i="3"/>
  <c r="AN110" i="3"/>
  <c r="AO110" i="3"/>
  <c r="BH110" i="3" s="1"/>
  <c r="AP110" i="3"/>
  <c r="BI110" i="3" s="1"/>
  <c r="AQ110" i="3"/>
  <c r="AR110" i="3"/>
  <c r="AS110" i="3"/>
  <c r="BL110" i="3" s="1"/>
  <c r="CC110" i="3" s="1"/>
  <c r="AT110" i="3"/>
  <c r="BM110" i="3" s="1"/>
  <c r="AU110" i="3"/>
  <c r="AV110" i="3"/>
  <c r="AW110" i="3"/>
  <c r="BP110" i="3" s="1"/>
  <c r="AX110" i="3"/>
  <c r="BQ110" i="3" s="1"/>
  <c r="AY110" i="3"/>
  <c r="AZ110" i="3"/>
  <c r="BS110" i="3" s="1"/>
  <c r="BA110" i="3"/>
  <c r="BT110" i="3" s="1"/>
  <c r="BB110" i="3"/>
  <c r="BU110" i="3" s="1"/>
  <c r="BC110" i="3"/>
  <c r="BD110" i="3"/>
  <c r="BE110" i="3"/>
  <c r="BX110" i="3" s="1"/>
  <c r="BG110" i="3"/>
  <c r="BJ110" i="3"/>
  <c r="BK110" i="3"/>
  <c r="BN110" i="3"/>
  <c r="BO110" i="3"/>
  <c r="BR110" i="3"/>
  <c r="BV110" i="3"/>
  <c r="BW110" i="3"/>
  <c r="AN111" i="3"/>
  <c r="BG111" i="3" s="1"/>
  <c r="AO111" i="3"/>
  <c r="AP111" i="3"/>
  <c r="BI111" i="3" s="1"/>
  <c r="AQ111" i="3"/>
  <c r="BJ111" i="3" s="1"/>
  <c r="AR111" i="3"/>
  <c r="BK111" i="3" s="1"/>
  <c r="AS111" i="3"/>
  <c r="AT111" i="3"/>
  <c r="BM111" i="3" s="1"/>
  <c r="AU111" i="3"/>
  <c r="BN111" i="3" s="1"/>
  <c r="AV111" i="3"/>
  <c r="BO111" i="3" s="1"/>
  <c r="AW111" i="3"/>
  <c r="AX111" i="3"/>
  <c r="BQ111" i="3" s="1"/>
  <c r="AY111" i="3"/>
  <c r="BR111" i="3" s="1"/>
  <c r="AZ111" i="3"/>
  <c r="BS111" i="3" s="1"/>
  <c r="BA111" i="3"/>
  <c r="BB111" i="3"/>
  <c r="BU111" i="3" s="1"/>
  <c r="BC111" i="3"/>
  <c r="BV111" i="3" s="1"/>
  <c r="BD111" i="3"/>
  <c r="BW111" i="3" s="1"/>
  <c r="BE111" i="3"/>
  <c r="BH111" i="3"/>
  <c r="BL111" i="3"/>
  <c r="BP111" i="3"/>
  <c r="BT111" i="3"/>
  <c r="BX111" i="3"/>
  <c r="AN112" i="3"/>
  <c r="BG112" i="3" s="1"/>
  <c r="AO112" i="3"/>
  <c r="AP112" i="3"/>
  <c r="AQ112" i="3"/>
  <c r="BJ112" i="3" s="1"/>
  <c r="AR112" i="3"/>
  <c r="BK112" i="3" s="1"/>
  <c r="AS112" i="3"/>
  <c r="AT112" i="3"/>
  <c r="AU112" i="3"/>
  <c r="BN112" i="3" s="1"/>
  <c r="AV112" i="3"/>
  <c r="BO112" i="3" s="1"/>
  <c r="AW112" i="3"/>
  <c r="AX112" i="3"/>
  <c r="AY112" i="3"/>
  <c r="BR112" i="3" s="1"/>
  <c r="CG112" i="3" s="1"/>
  <c r="AZ112" i="3"/>
  <c r="BS112" i="3" s="1"/>
  <c r="BA112" i="3"/>
  <c r="BB112" i="3"/>
  <c r="BC112" i="3"/>
  <c r="BV112" i="3" s="1"/>
  <c r="BD112" i="3"/>
  <c r="BW112" i="3" s="1"/>
  <c r="BE112" i="3"/>
  <c r="BH112" i="3"/>
  <c r="BI112" i="3"/>
  <c r="BL112" i="3"/>
  <c r="BM112" i="3"/>
  <c r="BP112" i="3"/>
  <c r="BQ112" i="3"/>
  <c r="BT112" i="3"/>
  <c r="BU112" i="3"/>
  <c r="BX112" i="3"/>
  <c r="AN113" i="3"/>
  <c r="BG113" i="3" s="1"/>
  <c r="AO113" i="3"/>
  <c r="BH113" i="3" s="1"/>
  <c r="AP113" i="3"/>
  <c r="AQ113" i="3"/>
  <c r="BJ113" i="3" s="1"/>
  <c r="AR113" i="3"/>
  <c r="BK113" i="3" s="1"/>
  <c r="AS113" i="3"/>
  <c r="AT113" i="3"/>
  <c r="AU113" i="3"/>
  <c r="BN113" i="3" s="1"/>
  <c r="AV113" i="3"/>
  <c r="BO113" i="3" s="1"/>
  <c r="AW113" i="3"/>
  <c r="BP113" i="3" s="1"/>
  <c r="CF113" i="3" s="1"/>
  <c r="AX113" i="3"/>
  <c r="AY113" i="3"/>
  <c r="BR113" i="3" s="1"/>
  <c r="AZ113" i="3"/>
  <c r="BS113" i="3" s="1"/>
  <c r="BA113" i="3"/>
  <c r="BB113" i="3"/>
  <c r="BC113" i="3"/>
  <c r="BV113" i="3" s="1"/>
  <c r="BD113" i="3"/>
  <c r="BW113" i="3" s="1"/>
  <c r="BE113" i="3"/>
  <c r="BX113" i="3" s="1"/>
  <c r="BI113" i="3"/>
  <c r="BL113" i="3"/>
  <c r="BM113" i="3"/>
  <c r="BQ113" i="3"/>
  <c r="BT113" i="3"/>
  <c r="BU113" i="3"/>
  <c r="AN114" i="3"/>
  <c r="BG114" i="3" s="1"/>
  <c r="AO114" i="3"/>
  <c r="BH114" i="3" s="1"/>
  <c r="AP114" i="3"/>
  <c r="BI114" i="3" s="1"/>
  <c r="AQ114" i="3"/>
  <c r="BJ114" i="3" s="1"/>
  <c r="AR114" i="3"/>
  <c r="BK114" i="3" s="1"/>
  <c r="AS114" i="3"/>
  <c r="BL114" i="3" s="1"/>
  <c r="AT114" i="3"/>
  <c r="AU114" i="3"/>
  <c r="BN114" i="3" s="1"/>
  <c r="AV114" i="3"/>
  <c r="BO114" i="3" s="1"/>
  <c r="AW114" i="3"/>
  <c r="BP114" i="3" s="1"/>
  <c r="AX114" i="3"/>
  <c r="BQ114" i="3" s="1"/>
  <c r="AY114" i="3"/>
  <c r="BR114" i="3" s="1"/>
  <c r="AZ114" i="3"/>
  <c r="BS114" i="3" s="1"/>
  <c r="BA114" i="3"/>
  <c r="BT114" i="3" s="1"/>
  <c r="BB114" i="3"/>
  <c r="BC114" i="3"/>
  <c r="BV114" i="3" s="1"/>
  <c r="BD114" i="3"/>
  <c r="BW114" i="3" s="1"/>
  <c r="BE114" i="3"/>
  <c r="BX114" i="3" s="1"/>
  <c r="BM114" i="3"/>
  <c r="BU114" i="3"/>
  <c r="AN115" i="3"/>
  <c r="BG115" i="3" s="1"/>
  <c r="AO115" i="3"/>
  <c r="AP115" i="3"/>
  <c r="BI115" i="3" s="1"/>
  <c r="AQ115" i="3"/>
  <c r="BJ115" i="3" s="1"/>
  <c r="AR115" i="3"/>
  <c r="BK115" i="3" s="1"/>
  <c r="AS115" i="3"/>
  <c r="AT115" i="3"/>
  <c r="BM115" i="3" s="1"/>
  <c r="AU115" i="3"/>
  <c r="BN115" i="3" s="1"/>
  <c r="AV115" i="3"/>
  <c r="BO115" i="3" s="1"/>
  <c r="AW115" i="3"/>
  <c r="AX115" i="3"/>
  <c r="BQ115" i="3" s="1"/>
  <c r="AY115" i="3"/>
  <c r="BR115" i="3" s="1"/>
  <c r="AZ115" i="3"/>
  <c r="BS115" i="3" s="1"/>
  <c r="BA115" i="3"/>
  <c r="BB115" i="3"/>
  <c r="BU115" i="3" s="1"/>
  <c r="BC115" i="3"/>
  <c r="BV115" i="3" s="1"/>
  <c r="BD115" i="3"/>
  <c r="BW115" i="3" s="1"/>
  <c r="BE115" i="3"/>
  <c r="BH115" i="3"/>
  <c r="BL115" i="3"/>
  <c r="BP115" i="3"/>
  <c r="BT115" i="3"/>
  <c r="BX115" i="3"/>
  <c r="AN116" i="3"/>
  <c r="BG116" i="3" s="1"/>
  <c r="AO116" i="3"/>
  <c r="AP116" i="3"/>
  <c r="AQ116" i="3"/>
  <c r="BJ116" i="3" s="1"/>
  <c r="AR116" i="3"/>
  <c r="BK116" i="3" s="1"/>
  <c r="AS116" i="3"/>
  <c r="AT116" i="3"/>
  <c r="AU116" i="3"/>
  <c r="BN116" i="3" s="1"/>
  <c r="AV116" i="3"/>
  <c r="BO116" i="3" s="1"/>
  <c r="AW116" i="3"/>
  <c r="AX116" i="3"/>
  <c r="AY116" i="3"/>
  <c r="BR116" i="3" s="1"/>
  <c r="AZ116" i="3"/>
  <c r="BS116" i="3" s="1"/>
  <c r="BA116" i="3"/>
  <c r="BB116" i="3"/>
  <c r="BC116" i="3"/>
  <c r="BV116" i="3" s="1"/>
  <c r="BD116" i="3"/>
  <c r="BW116" i="3" s="1"/>
  <c r="BE116" i="3"/>
  <c r="BH116" i="3"/>
  <c r="BI116" i="3"/>
  <c r="BL116" i="3"/>
  <c r="BM116" i="3"/>
  <c r="BP116" i="3"/>
  <c r="BQ116" i="3"/>
  <c r="BT116" i="3"/>
  <c r="BU116" i="3"/>
  <c r="BX116" i="3"/>
  <c r="AN117" i="3"/>
  <c r="BG117" i="3" s="1"/>
  <c r="AO117" i="3"/>
  <c r="BH117" i="3" s="1"/>
  <c r="AP117" i="3"/>
  <c r="AQ117" i="3"/>
  <c r="BJ117" i="3" s="1"/>
  <c r="AR117" i="3"/>
  <c r="BK117" i="3" s="1"/>
  <c r="AS117" i="3"/>
  <c r="BL117" i="3" s="1"/>
  <c r="AT117" i="3"/>
  <c r="AU117" i="3"/>
  <c r="BN117" i="3" s="1"/>
  <c r="AV117" i="3"/>
  <c r="BO117" i="3" s="1"/>
  <c r="AW117" i="3"/>
  <c r="BP117" i="3" s="1"/>
  <c r="CF117" i="3" s="1"/>
  <c r="AX117" i="3"/>
  <c r="AY117" i="3"/>
  <c r="BR117" i="3" s="1"/>
  <c r="AZ117" i="3"/>
  <c r="BS117" i="3" s="1"/>
  <c r="BA117" i="3"/>
  <c r="BB117" i="3"/>
  <c r="BC117" i="3"/>
  <c r="BV117" i="3" s="1"/>
  <c r="BD117" i="3"/>
  <c r="BW117" i="3" s="1"/>
  <c r="BE117" i="3"/>
  <c r="BX117" i="3" s="1"/>
  <c r="BI117" i="3"/>
  <c r="BM117" i="3"/>
  <c r="CE117" i="3" s="1"/>
  <c r="BQ117" i="3"/>
  <c r="BT117" i="3"/>
  <c r="BU117" i="3"/>
  <c r="AN118" i="3"/>
  <c r="BG118" i="3" s="1"/>
  <c r="AO118" i="3"/>
  <c r="AP118" i="3"/>
  <c r="BI118" i="3" s="1"/>
  <c r="AQ118" i="3"/>
  <c r="BJ118" i="3" s="1"/>
  <c r="AR118" i="3"/>
  <c r="BK118" i="3" s="1"/>
  <c r="AS118" i="3"/>
  <c r="BL118" i="3" s="1"/>
  <c r="AT118" i="3"/>
  <c r="BM118" i="3" s="1"/>
  <c r="AU118" i="3"/>
  <c r="BN118" i="3" s="1"/>
  <c r="AV118" i="3"/>
  <c r="BO118" i="3" s="1"/>
  <c r="AW118" i="3"/>
  <c r="BP118" i="3" s="1"/>
  <c r="AX118" i="3"/>
  <c r="BQ118" i="3" s="1"/>
  <c r="AY118" i="3"/>
  <c r="BR118" i="3" s="1"/>
  <c r="AZ118" i="3"/>
  <c r="BS118" i="3" s="1"/>
  <c r="BA118" i="3"/>
  <c r="BT118" i="3" s="1"/>
  <c r="BB118" i="3"/>
  <c r="BU118" i="3" s="1"/>
  <c r="BC118" i="3"/>
  <c r="BV118" i="3" s="1"/>
  <c r="BD118" i="3"/>
  <c r="BW118" i="3" s="1"/>
  <c r="BE118" i="3"/>
  <c r="BH118" i="3"/>
  <c r="BX118" i="3"/>
  <c r="AN119" i="3"/>
  <c r="BG119" i="3" s="1"/>
  <c r="AO119" i="3"/>
  <c r="AP119" i="3"/>
  <c r="AQ119" i="3"/>
  <c r="BJ119" i="3" s="1"/>
  <c r="AR119" i="3"/>
  <c r="BK119" i="3" s="1"/>
  <c r="AS119" i="3"/>
  <c r="AT119" i="3"/>
  <c r="BM119" i="3" s="1"/>
  <c r="AU119" i="3"/>
  <c r="BN119" i="3" s="1"/>
  <c r="AV119" i="3"/>
  <c r="BO119" i="3" s="1"/>
  <c r="AW119" i="3"/>
  <c r="AX119" i="3"/>
  <c r="AY119" i="3"/>
  <c r="BR119" i="3" s="1"/>
  <c r="AZ119" i="3"/>
  <c r="BS119" i="3" s="1"/>
  <c r="BA119" i="3"/>
  <c r="BB119" i="3"/>
  <c r="BU119" i="3" s="1"/>
  <c r="BC119" i="3"/>
  <c r="BV119" i="3" s="1"/>
  <c r="BD119" i="3"/>
  <c r="BW119" i="3" s="1"/>
  <c r="BE119" i="3"/>
  <c r="BH119" i="3"/>
  <c r="BI119" i="3"/>
  <c r="BL119" i="3"/>
  <c r="BP119" i="3"/>
  <c r="BQ119" i="3"/>
  <c r="BT119" i="3"/>
  <c r="BX119" i="3"/>
  <c r="AN120" i="3"/>
  <c r="BG120" i="3" s="1"/>
  <c r="AO120" i="3"/>
  <c r="AP120" i="3"/>
  <c r="AQ120" i="3"/>
  <c r="BJ120" i="3" s="1"/>
  <c r="AR120" i="3"/>
  <c r="BK120" i="3" s="1"/>
  <c r="AS120" i="3"/>
  <c r="AT120" i="3"/>
  <c r="AU120" i="3"/>
  <c r="BN120" i="3" s="1"/>
  <c r="AV120" i="3"/>
  <c r="BO120" i="3" s="1"/>
  <c r="AW120" i="3"/>
  <c r="BP120" i="3" s="1"/>
  <c r="AX120" i="3"/>
  <c r="AY120" i="3"/>
  <c r="BR120" i="3" s="1"/>
  <c r="AZ120" i="3"/>
  <c r="BS120" i="3" s="1"/>
  <c r="BA120" i="3"/>
  <c r="BB120" i="3"/>
  <c r="BC120" i="3"/>
  <c r="BV120" i="3" s="1"/>
  <c r="BD120" i="3"/>
  <c r="BW120" i="3" s="1"/>
  <c r="BE120" i="3"/>
  <c r="BX120" i="3" s="1"/>
  <c r="BH120" i="3"/>
  <c r="BI120" i="3"/>
  <c r="BL120" i="3"/>
  <c r="BM120" i="3"/>
  <c r="BQ120" i="3"/>
  <c r="CG120" i="3" s="1"/>
  <c r="BT120" i="3"/>
  <c r="BU120" i="3"/>
  <c r="AN121" i="3"/>
  <c r="BG121" i="3" s="1"/>
  <c r="AO121" i="3"/>
  <c r="BH121" i="3" s="1"/>
  <c r="AP121" i="3"/>
  <c r="AQ121" i="3"/>
  <c r="BJ121" i="3" s="1"/>
  <c r="AR121" i="3"/>
  <c r="BK121" i="3" s="1"/>
  <c r="AS121" i="3"/>
  <c r="BL121" i="3" s="1"/>
  <c r="AT121" i="3"/>
  <c r="AU121" i="3"/>
  <c r="BN121" i="3" s="1"/>
  <c r="AV121" i="3"/>
  <c r="BO121" i="3" s="1"/>
  <c r="AW121" i="3"/>
  <c r="BP121" i="3" s="1"/>
  <c r="CF121" i="3" s="1"/>
  <c r="AX121" i="3"/>
  <c r="AY121" i="3"/>
  <c r="BR121" i="3" s="1"/>
  <c r="AZ121" i="3"/>
  <c r="BS121" i="3" s="1"/>
  <c r="BA121" i="3"/>
  <c r="BT121" i="3" s="1"/>
  <c r="BB121" i="3"/>
  <c r="BC121" i="3"/>
  <c r="BV121" i="3" s="1"/>
  <c r="BD121" i="3"/>
  <c r="BW121" i="3" s="1"/>
  <c r="BE121" i="3"/>
  <c r="BX121" i="3" s="1"/>
  <c r="BI121" i="3"/>
  <c r="BM121" i="3"/>
  <c r="CE121" i="3" s="1"/>
  <c r="BQ121" i="3"/>
  <c r="BU121" i="3"/>
  <c r="AN122" i="3"/>
  <c r="BG122" i="3" s="1"/>
  <c r="AO122" i="3"/>
  <c r="BH122" i="3" s="1"/>
  <c r="AP122" i="3"/>
  <c r="BI122" i="3" s="1"/>
  <c r="AQ122" i="3"/>
  <c r="BJ122" i="3" s="1"/>
  <c r="AR122" i="3"/>
  <c r="BK122" i="3" s="1"/>
  <c r="AS122" i="3"/>
  <c r="BL122" i="3" s="1"/>
  <c r="AT122" i="3"/>
  <c r="BM122" i="3" s="1"/>
  <c r="AU122" i="3"/>
  <c r="BN122" i="3" s="1"/>
  <c r="AV122" i="3"/>
  <c r="BO122" i="3" s="1"/>
  <c r="AW122" i="3"/>
  <c r="BP122" i="3" s="1"/>
  <c r="AX122" i="3"/>
  <c r="BQ122" i="3" s="1"/>
  <c r="AY122" i="3"/>
  <c r="BR122" i="3" s="1"/>
  <c r="AZ122" i="3"/>
  <c r="BS122" i="3" s="1"/>
  <c r="BA122" i="3"/>
  <c r="BT122" i="3" s="1"/>
  <c r="BB122" i="3"/>
  <c r="BC122" i="3"/>
  <c r="BV122" i="3" s="1"/>
  <c r="BD122" i="3"/>
  <c r="BW122" i="3" s="1"/>
  <c r="BE122" i="3"/>
  <c r="BX122" i="3" s="1"/>
  <c r="BU122" i="3"/>
  <c r="AN123" i="3"/>
  <c r="BG123" i="3" s="1"/>
  <c r="AO123" i="3"/>
  <c r="AP123" i="3"/>
  <c r="BI123" i="3" s="1"/>
  <c r="AQ123" i="3"/>
  <c r="BJ123" i="3" s="1"/>
  <c r="AR123" i="3"/>
  <c r="BK123" i="3" s="1"/>
  <c r="AS123" i="3"/>
  <c r="AT123" i="3"/>
  <c r="BM123" i="3" s="1"/>
  <c r="AU123" i="3"/>
  <c r="BN123" i="3" s="1"/>
  <c r="AV123" i="3"/>
  <c r="BO123" i="3" s="1"/>
  <c r="AW123" i="3"/>
  <c r="AX123" i="3"/>
  <c r="AY123" i="3"/>
  <c r="BR123" i="3" s="1"/>
  <c r="AZ123" i="3"/>
  <c r="BS123" i="3" s="1"/>
  <c r="BA123" i="3"/>
  <c r="BB123" i="3"/>
  <c r="BU123" i="3" s="1"/>
  <c r="BC123" i="3"/>
  <c r="BV123" i="3" s="1"/>
  <c r="BD123" i="3"/>
  <c r="BW123" i="3" s="1"/>
  <c r="BE123" i="3"/>
  <c r="BH123" i="3"/>
  <c r="BL123" i="3"/>
  <c r="BP123" i="3"/>
  <c r="BQ123" i="3"/>
  <c r="CG123" i="3" s="1"/>
  <c r="BT123" i="3"/>
  <c r="BX123" i="3"/>
  <c r="AN124" i="3"/>
  <c r="BG124" i="3" s="1"/>
  <c r="AO124" i="3"/>
  <c r="AP124" i="3"/>
  <c r="AQ124" i="3"/>
  <c r="BJ124" i="3" s="1"/>
  <c r="AR124" i="3"/>
  <c r="BK124" i="3" s="1"/>
  <c r="AS124" i="3"/>
  <c r="AT124" i="3"/>
  <c r="AU124" i="3"/>
  <c r="BN124" i="3" s="1"/>
  <c r="AV124" i="3"/>
  <c r="BO124" i="3" s="1"/>
  <c r="AW124" i="3"/>
  <c r="AX124" i="3"/>
  <c r="AY124" i="3"/>
  <c r="BR124" i="3" s="1"/>
  <c r="AZ124" i="3"/>
  <c r="BS124" i="3" s="1"/>
  <c r="BA124" i="3"/>
  <c r="BB124" i="3"/>
  <c r="BC124" i="3"/>
  <c r="BV124" i="3" s="1"/>
  <c r="BD124" i="3"/>
  <c r="BW124" i="3" s="1"/>
  <c r="BE124" i="3"/>
  <c r="BH124" i="3"/>
  <c r="BI124" i="3"/>
  <c r="BL124" i="3"/>
  <c r="BM124" i="3"/>
  <c r="BP124" i="3"/>
  <c r="BQ124" i="3"/>
  <c r="CG124" i="3" s="1"/>
  <c r="BT124" i="3"/>
  <c r="BU124" i="3"/>
  <c r="BX124" i="3"/>
  <c r="AN125" i="3"/>
  <c r="BG125" i="3" s="1"/>
  <c r="AO125" i="3"/>
  <c r="BH125" i="3" s="1"/>
  <c r="AP125" i="3"/>
  <c r="AQ125" i="3"/>
  <c r="BJ125" i="3" s="1"/>
  <c r="AR125" i="3"/>
  <c r="BK125" i="3" s="1"/>
  <c r="AS125" i="3"/>
  <c r="BL125" i="3" s="1"/>
  <c r="AT125" i="3"/>
  <c r="AU125" i="3"/>
  <c r="BN125" i="3" s="1"/>
  <c r="AV125" i="3"/>
  <c r="BO125" i="3" s="1"/>
  <c r="AW125" i="3"/>
  <c r="BP125" i="3" s="1"/>
  <c r="CF125" i="3" s="1"/>
  <c r="AX125" i="3"/>
  <c r="AY125" i="3"/>
  <c r="BR125" i="3" s="1"/>
  <c r="AZ125" i="3"/>
  <c r="BS125" i="3" s="1"/>
  <c r="BA125" i="3"/>
  <c r="BB125" i="3"/>
  <c r="BC125" i="3"/>
  <c r="BV125" i="3" s="1"/>
  <c r="BD125" i="3"/>
  <c r="BW125" i="3" s="1"/>
  <c r="BE125" i="3"/>
  <c r="BX125" i="3" s="1"/>
  <c r="BI125" i="3"/>
  <c r="BM125" i="3"/>
  <c r="CE125" i="3" s="1"/>
  <c r="BQ125" i="3"/>
  <c r="BT125" i="3"/>
  <c r="BU125" i="3"/>
  <c r="AN126" i="3"/>
  <c r="BG126" i="3" s="1"/>
  <c r="AO126" i="3"/>
  <c r="AP126" i="3"/>
  <c r="BI126" i="3" s="1"/>
  <c r="AQ126" i="3"/>
  <c r="BJ126" i="3" s="1"/>
  <c r="AR126" i="3"/>
  <c r="BK126" i="3" s="1"/>
  <c r="AS126" i="3"/>
  <c r="BL126" i="3" s="1"/>
  <c r="AT126" i="3"/>
  <c r="BM126" i="3" s="1"/>
  <c r="AU126" i="3"/>
  <c r="BN126" i="3" s="1"/>
  <c r="AV126" i="3"/>
  <c r="BO126" i="3" s="1"/>
  <c r="AW126" i="3"/>
  <c r="AX126" i="3"/>
  <c r="BQ126" i="3" s="1"/>
  <c r="CG126" i="3" s="1"/>
  <c r="AY126" i="3"/>
  <c r="BR126" i="3" s="1"/>
  <c r="AZ126" i="3"/>
  <c r="BS126" i="3" s="1"/>
  <c r="BA126" i="3"/>
  <c r="BT126" i="3" s="1"/>
  <c r="BB126" i="3"/>
  <c r="BU126" i="3" s="1"/>
  <c r="BC126" i="3"/>
  <c r="BV126" i="3" s="1"/>
  <c r="BD126" i="3"/>
  <c r="BW126" i="3" s="1"/>
  <c r="BE126" i="3"/>
  <c r="BH126" i="3"/>
  <c r="BP126" i="3"/>
  <c r="BX126" i="3"/>
  <c r="AN127" i="3"/>
  <c r="BG127" i="3" s="1"/>
  <c r="AO127" i="3"/>
  <c r="AP127" i="3"/>
  <c r="AQ127" i="3"/>
  <c r="BJ127" i="3" s="1"/>
  <c r="AR127" i="3"/>
  <c r="BK127" i="3" s="1"/>
  <c r="AS127" i="3"/>
  <c r="AT127" i="3"/>
  <c r="BM127" i="3" s="1"/>
  <c r="AU127" i="3"/>
  <c r="BN127" i="3" s="1"/>
  <c r="AV127" i="3"/>
  <c r="BO127" i="3" s="1"/>
  <c r="AW127" i="3"/>
  <c r="AX127" i="3"/>
  <c r="AY127" i="3"/>
  <c r="BR127" i="3" s="1"/>
  <c r="AZ127" i="3"/>
  <c r="BS127" i="3" s="1"/>
  <c r="BA127" i="3"/>
  <c r="BB127" i="3"/>
  <c r="BU127" i="3" s="1"/>
  <c r="BC127" i="3"/>
  <c r="BV127" i="3" s="1"/>
  <c r="BD127" i="3"/>
  <c r="BW127" i="3" s="1"/>
  <c r="BE127" i="3"/>
  <c r="BH127" i="3"/>
  <c r="BI127" i="3"/>
  <c r="BL127" i="3"/>
  <c r="BP127" i="3"/>
  <c r="BQ127" i="3"/>
  <c r="BT127" i="3"/>
  <c r="BX127" i="3"/>
  <c r="AN128" i="3"/>
  <c r="BG128" i="3" s="1"/>
  <c r="AO128" i="3"/>
  <c r="AP128" i="3"/>
  <c r="AQ128" i="3"/>
  <c r="BJ128" i="3" s="1"/>
  <c r="AR128" i="3"/>
  <c r="BK128" i="3" s="1"/>
  <c r="AS128" i="3"/>
  <c r="AT128" i="3"/>
  <c r="AU128" i="3"/>
  <c r="BN128" i="3" s="1"/>
  <c r="AV128" i="3"/>
  <c r="BO128" i="3" s="1"/>
  <c r="AW128" i="3"/>
  <c r="AX128" i="3"/>
  <c r="AY128" i="3"/>
  <c r="BR128" i="3" s="1"/>
  <c r="AZ128" i="3"/>
  <c r="BS128" i="3" s="1"/>
  <c r="BA128" i="3"/>
  <c r="BB128" i="3"/>
  <c r="BC128" i="3"/>
  <c r="BV128" i="3" s="1"/>
  <c r="BD128" i="3"/>
  <c r="BW128" i="3" s="1"/>
  <c r="BE128" i="3"/>
  <c r="BH128" i="3"/>
  <c r="BI128" i="3"/>
  <c r="BL128" i="3"/>
  <c r="BM128" i="3"/>
  <c r="BP128" i="3"/>
  <c r="BQ128" i="3"/>
  <c r="CG128" i="3" s="1"/>
  <c r="BT128" i="3"/>
  <c r="BU128" i="3"/>
  <c r="BX128" i="3"/>
  <c r="AN129" i="3"/>
  <c r="BG129" i="3" s="1"/>
  <c r="AO129" i="3"/>
  <c r="BH129" i="3" s="1"/>
  <c r="AP129" i="3"/>
  <c r="AQ129" i="3"/>
  <c r="BJ129" i="3" s="1"/>
  <c r="AR129" i="3"/>
  <c r="BK129" i="3" s="1"/>
  <c r="AS129" i="3"/>
  <c r="AT129" i="3"/>
  <c r="AU129" i="3"/>
  <c r="BN129" i="3" s="1"/>
  <c r="AV129" i="3"/>
  <c r="BO129" i="3" s="1"/>
  <c r="AW129" i="3"/>
  <c r="BP129" i="3" s="1"/>
  <c r="CF129" i="3" s="1"/>
  <c r="AX129" i="3"/>
  <c r="AY129" i="3"/>
  <c r="BR129" i="3" s="1"/>
  <c r="AZ129" i="3"/>
  <c r="BS129" i="3" s="1"/>
  <c r="BA129" i="3"/>
  <c r="BT129" i="3" s="1"/>
  <c r="BB129" i="3"/>
  <c r="BC129" i="3"/>
  <c r="BV129" i="3" s="1"/>
  <c r="BD129" i="3"/>
  <c r="BW129" i="3" s="1"/>
  <c r="BE129" i="3"/>
  <c r="BX129" i="3" s="1"/>
  <c r="BI129" i="3"/>
  <c r="BL129" i="3"/>
  <c r="BM129" i="3"/>
  <c r="CE129" i="3" s="1"/>
  <c r="BQ129" i="3"/>
  <c r="BU129" i="3"/>
  <c r="AN130" i="3"/>
  <c r="BG130" i="3" s="1"/>
  <c r="AO130" i="3"/>
  <c r="BH130" i="3" s="1"/>
  <c r="AP130" i="3"/>
  <c r="BI130" i="3" s="1"/>
  <c r="AQ130" i="3"/>
  <c r="BJ130" i="3" s="1"/>
  <c r="AR130" i="3"/>
  <c r="BK130" i="3" s="1"/>
  <c r="AS130" i="3"/>
  <c r="BL130" i="3" s="1"/>
  <c r="AT130" i="3"/>
  <c r="AU130" i="3"/>
  <c r="BN130" i="3" s="1"/>
  <c r="AV130" i="3"/>
  <c r="BO130" i="3" s="1"/>
  <c r="AW130" i="3"/>
  <c r="BP130" i="3" s="1"/>
  <c r="AX130" i="3"/>
  <c r="BQ130" i="3" s="1"/>
  <c r="AY130" i="3"/>
  <c r="BR130" i="3" s="1"/>
  <c r="AZ130" i="3"/>
  <c r="BS130" i="3" s="1"/>
  <c r="BA130" i="3"/>
  <c r="BT130" i="3" s="1"/>
  <c r="BB130" i="3"/>
  <c r="BC130" i="3"/>
  <c r="BV130" i="3" s="1"/>
  <c r="BD130" i="3"/>
  <c r="BW130" i="3" s="1"/>
  <c r="BE130" i="3"/>
  <c r="BX130" i="3" s="1"/>
  <c r="BM130" i="3"/>
  <c r="BU130" i="3"/>
  <c r="AN131" i="3"/>
  <c r="BG131" i="3" s="1"/>
  <c r="AO131" i="3"/>
  <c r="AP131" i="3"/>
  <c r="BI131" i="3" s="1"/>
  <c r="AQ131" i="3"/>
  <c r="BJ131" i="3" s="1"/>
  <c r="AR131" i="3"/>
  <c r="BK131" i="3" s="1"/>
  <c r="AS131" i="3"/>
  <c r="AT131" i="3"/>
  <c r="BM131" i="3" s="1"/>
  <c r="AU131" i="3"/>
  <c r="BN131" i="3" s="1"/>
  <c r="AV131" i="3"/>
  <c r="BO131" i="3" s="1"/>
  <c r="AW131" i="3"/>
  <c r="AX131" i="3"/>
  <c r="AY131" i="3"/>
  <c r="BR131" i="3" s="1"/>
  <c r="AZ131" i="3"/>
  <c r="BS131" i="3" s="1"/>
  <c r="BA131" i="3"/>
  <c r="BB131" i="3"/>
  <c r="BU131" i="3" s="1"/>
  <c r="BC131" i="3"/>
  <c r="BV131" i="3" s="1"/>
  <c r="BD131" i="3"/>
  <c r="BW131" i="3" s="1"/>
  <c r="BE131" i="3"/>
  <c r="BH131" i="3"/>
  <c r="BL131" i="3"/>
  <c r="BP131" i="3"/>
  <c r="BQ131" i="3"/>
  <c r="CG131" i="3" s="1"/>
  <c r="BT131" i="3"/>
  <c r="BX131" i="3"/>
  <c r="AN132" i="3"/>
  <c r="BG132" i="3" s="1"/>
  <c r="AO132" i="3"/>
  <c r="AP132" i="3"/>
  <c r="AQ132" i="3"/>
  <c r="BJ132" i="3" s="1"/>
  <c r="AR132" i="3"/>
  <c r="BK132" i="3" s="1"/>
  <c r="AS132" i="3"/>
  <c r="AT132" i="3"/>
  <c r="AU132" i="3"/>
  <c r="BN132" i="3" s="1"/>
  <c r="AV132" i="3"/>
  <c r="BO132" i="3" s="1"/>
  <c r="AW132" i="3"/>
  <c r="AX132" i="3"/>
  <c r="AY132" i="3"/>
  <c r="BR132" i="3" s="1"/>
  <c r="AZ132" i="3"/>
  <c r="BS132" i="3" s="1"/>
  <c r="BA132" i="3"/>
  <c r="BB132" i="3"/>
  <c r="BC132" i="3"/>
  <c r="BV132" i="3" s="1"/>
  <c r="BD132" i="3"/>
  <c r="BW132" i="3" s="1"/>
  <c r="BE132" i="3"/>
  <c r="BH132" i="3"/>
  <c r="BI132" i="3"/>
  <c r="BL132" i="3"/>
  <c r="BM132" i="3"/>
  <c r="BP132" i="3"/>
  <c r="BQ132" i="3"/>
  <c r="CG132" i="3" s="1"/>
  <c r="BT132" i="3"/>
  <c r="BU132" i="3"/>
  <c r="BX132" i="3"/>
  <c r="AN133" i="3"/>
  <c r="BG133" i="3" s="1"/>
  <c r="AO133" i="3"/>
  <c r="BH133" i="3" s="1"/>
  <c r="AP133" i="3"/>
  <c r="AQ133" i="3"/>
  <c r="BJ133" i="3" s="1"/>
  <c r="AR133" i="3"/>
  <c r="BK133" i="3" s="1"/>
  <c r="AS133" i="3"/>
  <c r="AT133" i="3"/>
  <c r="AU133" i="3"/>
  <c r="BN133" i="3" s="1"/>
  <c r="AV133" i="3"/>
  <c r="BO133" i="3" s="1"/>
  <c r="AW133" i="3"/>
  <c r="BP133" i="3" s="1"/>
  <c r="CF133" i="3" s="1"/>
  <c r="AX133" i="3"/>
  <c r="AY133" i="3"/>
  <c r="BR133" i="3" s="1"/>
  <c r="AZ133" i="3"/>
  <c r="BS133" i="3" s="1"/>
  <c r="BA133" i="3"/>
  <c r="BB133" i="3"/>
  <c r="BC133" i="3"/>
  <c r="BV133" i="3" s="1"/>
  <c r="BD133" i="3"/>
  <c r="BW133" i="3" s="1"/>
  <c r="BE133" i="3"/>
  <c r="BX133" i="3" s="1"/>
  <c r="BI133" i="3"/>
  <c r="BL133" i="3"/>
  <c r="BM133" i="3"/>
  <c r="CE133" i="3" s="1"/>
  <c r="BQ133" i="3"/>
  <c r="BT133" i="3"/>
  <c r="BU133" i="3"/>
  <c r="AN134" i="3"/>
  <c r="BG134" i="3" s="1"/>
  <c r="AO134" i="3"/>
  <c r="AP134" i="3"/>
  <c r="BI134" i="3" s="1"/>
  <c r="AQ134" i="3"/>
  <c r="BJ134" i="3" s="1"/>
  <c r="AR134" i="3"/>
  <c r="BK134" i="3" s="1"/>
  <c r="AS134" i="3"/>
  <c r="BL134" i="3" s="1"/>
  <c r="AT134" i="3"/>
  <c r="BM134" i="3" s="1"/>
  <c r="AU134" i="3"/>
  <c r="BN134" i="3" s="1"/>
  <c r="AV134" i="3"/>
  <c r="BO134" i="3" s="1"/>
  <c r="AW134" i="3"/>
  <c r="AX134" i="3"/>
  <c r="BQ134" i="3" s="1"/>
  <c r="AY134" i="3"/>
  <c r="BR134" i="3" s="1"/>
  <c r="AZ134" i="3"/>
  <c r="BS134" i="3" s="1"/>
  <c r="BA134" i="3"/>
  <c r="BT134" i="3" s="1"/>
  <c r="BB134" i="3"/>
  <c r="BU134" i="3" s="1"/>
  <c r="BC134" i="3"/>
  <c r="BV134" i="3" s="1"/>
  <c r="BD134" i="3"/>
  <c r="BW134" i="3" s="1"/>
  <c r="BE134" i="3"/>
  <c r="BH134" i="3"/>
  <c r="BP134" i="3"/>
  <c r="BX134" i="3"/>
  <c r="AN135" i="3"/>
  <c r="BG135" i="3" s="1"/>
  <c r="AO135" i="3"/>
  <c r="AP135" i="3"/>
  <c r="AQ135" i="3"/>
  <c r="BJ135" i="3" s="1"/>
  <c r="AR135" i="3"/>
  <c r="BK135" i="3" s="1"/>
  <c r="AS135" i="3"/>
  <c r="AT135" i="3"/>
  <c r="BM135" i="3" s="1"/>
  <c r="AU135" i="3"/>
  <c r="BN135" i="3" s="1"/>
  <c r="AV135" i="3"/>
  <c r="BO135" i="3" s="1"/>
  <c r="AW135" i="3"/>
  <c r="AX135" i="3"/>
  <c r="AY135" i="3"/>
  <c r="BR135" i="3" s="1"/>
  <c r="AZ135" i="3"/>
  <c r="BS135" i="3" s="1"/>
  <c r="BA135" i="3"/>
  <c r="BB135" i="3"/>
  <c r="BU135" i="3" s="1"/>
  <c r="BC135" i="3"/>
  <c r="BV135" i="3" s="1"/>
  <c r="BD135" i="3"/>
  <c r="BW135" i="3" s="1"/>
  <c r="BE135" i="3"/>
  <c r="BH135" i="3"/>
  <c r="BI135" i="3"/>
  <c r="BL135" i="3"/>
  <c r="BP135" i="3"/>
  <c r="BQ135" i="3"/>
  <c r="BT135" i="3"/>
  <c r="BX135" i="3"/>
  <c r="AN136" i="3"/>
  <c r="BG136" i="3" s="1"/>
  <c r="AO136" i="3"/>
  <c r="AP136" i="3"/>
  <c r="AQ136" i="3"/>
  <c r="BJ136" i="3" s="1"/>
  <c r="AR136" i="3"/>
  <c r="BK136" i="3" s="1"/>
  <c r="AS136" i="3"/>
  <c r="AT136" i="3"/>
  <c r="AU136" i="3"/>
  <c r="BN136" i="3" s="1"/>
  <c r="AV136" i="3"/>
  <c r="BO136" i="3" s="1"/>
  <c r="AW136" i="3"/>
  <c r="AX136" i="3"/>
  <c r="AY136" i="3"/>
  <c r="BR136" i="3" s="1"/>
  <c r="AZ136" i="3"/>
  <c r="BS136" i="3" s="1"/>
  <c r="BA136" i="3"/>
  <c r="BB136" i="3"/>
  <c r="BC136" i="3"/>
  <c r="BV136" i="3" s="1"/>
  <c r="BD136" i="3"/>
  <c r="BW136" i="3" s="1"/>
  <c r="BE136" i="3"/>
  <c r="BH136" i="3"/>
  <c r="BI136" i="3"/>
  <c r="BL136" i="3"/>
  <c r="BM136" i="3"/>
  <c r="BP136" i="3"/>
  <c r="BQ136" i="3"/>
  <c r="CG136" i="3" s="1"/>
  <c r="BT136" i="3"/>
  <c r="BU136" i="3"/>
  <c r="BX136" i="3"/>
  <c r="AN137" i="3"/>
  <c r="BG137" i="3" s="1"/>
  <c r="AO137" i="3"/>
  <c r="BH137" i="3" s="1"/>
  <c r="AP137" i="3"/>
  <c r="AQ137" i="3"/>
  <c r="BJ137" i="3" s="1"/>
  <c r="AR137" i="3"/>
  <c r="BK137" i="3" s="1"/>
  <c r="AS137" i="3"/>
  <c r="BL137" i="3" s="1"/>
  <c r="AT137" i="3"/>
  <c r="AU137" i="3"/>
  <c r="BN137" i="3" s="1"/>
  <c r="AV137" i="3"/>
  <c r="BO137" i="3" s="1"/>
  <c r="AW137" i="3"/>
  <c r="BP137" i="3" s="1"/>
  <c r="CF137" i="3" s="1"/>
  <c r="AX137" i="3"/>
  <c r="AY137" i="3"/>
  <c r="BR137" i="3" s="1"/>
  <c r="AZ137" i="3"/>
  <c r="BS137" i="3" s="1"/>
  <c r="BA137" i="3"/>
  <c r="BT137" i="3" s="1"/>
  <c r="BB137" i="3"/>
  <c r="BC137" i="3"/>
  <c r="BV137" i="3" s="1"/>
  <c r="BD137" i="3"/>
  <c r="BW137" i="3" s="1"/>
  <c r="BE137" i="3"/>
  <c r="BX137" i="3" s="1"/>
  <c r="BI137" i="3"/>
  <c r="BM137" i="3"/>
  <c r="CE137" i="3" s="1"/>
  <c r="BQ137" i="3"/>
  <c r="BU137" i="3"/>
  <c r="AN138" i="3"/>
  <c r="BG138" i="3" s="1"/>
  <c r="AO138" i="3"/>
  <c r="BH138" i="3" s="1"/>
  <c r="AP138" i="3"/>
  <c r="BI138" i="3" s="1"/>
  <c r="AQ138" i="3"/>
  <c r="BJ138" i="3" s="1"/>
  <c r="AR138" i="3"/>
  <c r="BK138" i="3" s="1"/>
  <c r="AS138" i="3"/>
  <c r="BL138" i="3" s="1"/>
  <c r="AT138" i="3"/>
  <c r="AU138" i="3"/>
  <c r="BN138" i="3" s="1"/>
  <c r="AV138" i="3"/>
  <c r="BO138" i="3" s="1"/>
  <c r="AW138" i="3"/>
  <c r="BP138" i="3" s="1"/>
  <c r="AX138" i="3"/>
  <c r="BQ138" i="3" s="1"/>
  <c r="AY138" i="3"/>
  <c r="BR138" i="3" s="1"/>
  <c r="AZ138" i="3"/>
  <c r="BS138" i="3" s="1"/>
  <c r="BA138" i="3"/>
  <c r="BT138" i="3" s="1"/>
  <c r="BB138" i="3"/>
  <c r="BC138" i="3"/>
  <c r="BV138" i="3" s="1"/>
  <c r="BD138" i="3"/>
  <c r="BW138" i="3" s="1"/>
  <c r="BE138" i="3"/>
  <c r="BX138" i="3" s="1"/>
  <c r="BM138" i="3"/>
  <c r="BU138" i="3"/>
  <c r="AN139" i="3"/>
  <c r="BG139" i="3" s="1"/>
  <c r="AO139" i="3"/>
  <c r="AP139" i="3"/>
  <c r="BI139" i="3" s="1"/>
  <c r="AQ139" i="3"/>
  <c r="BJ139" i="3" s="1"/>
  <c r="AR139" i="3"/>
  <c r="BK139" i="3" s="1"/>
  <c r="AS139" i="3"/>
  <c r="AT139" i="3"/>
  <c r="BM139" i="3" s="1"/>
  <c r="AU139" i="3"/>
  <c r="BN139" i="3" s="1"/>
  <c r="AV139" i="3"/>
  <c r="BO139" i="3" s="1"/>
  <c r="AW139" i="3"/>
  <c r="AX139" i="3"/>
  <c r="AY139" i="3"/>
  <c r="BR139" i="3" s="1"/>
  <c r="AZ139" i="3"/>
  <c r="BS139" i="3" s="1"/>
  <c r="BA139" i="3"/>
  <c r="BB139" i="3"/>
  <c r="BU139" i="3" s="1"/>
  <c r="BC139" i="3"/>
  <c r="BV139" i="3" s="1"/>
  <c r="BD139" i="3"/>
  <c r="BW139" i="3" s="1"/>
  <c r="BE139" i="3"/>
  <c r="BH139" i="3"/>
  <c r="BL139" i="3"/>
  <c r="BP139" i="3"/>
  <c r="BQ139" i="3"/>
  <c r="CG139" i="3" s="1"/>
  <c r="BT139" i="3"/>
  <c r="BX139" i="3"/>
  <c r="B5" i="2"/>
  <c r="C5" i="2"/>
  <c r="D5" i="2"/>
  <c r="E5" i="2"/>
  <c r="E8" i="2" s="1"/>
  <c r="F5" i="2"/>
  <c r="B6" i="2"/>
  <c r="C6" i="2"/>
  <c r="D6" i="2"/>
  <c r="D9" i="2" s="1"/>
  <c r="E6" i="2"/>
  <c r="F6" i="2"/>
  <c r="F8" i="2" s="1"/>
  <c r="B7" i="2"/>
  <c r="B9" i="2" s="1"/>
  <c r="C7" i="2"/>
  <c r="C9" i="2" s="1"/>
  <c r="D7" i="2"/>
  <c r="E7" i="2"/>
  <c r="F7" i="2"/>
  <c r="F9" i="2" s="1"/>
  <c r="B8" i="2"/>
  <c r="B15" i="2"/>
  <c r="B18" i="2" s="1"/>
  <c r="C15" i="2"/>
  <c r="C18" i="2" s="1"/>
  <c r="D15" i="2"/>
  <c r="E15" i="2"/>
  <c r="F15" i="2"/>
  <c r="B16" i="2"/>
  <c r="B19" i="2" s="1"/>
  <c r="C16" i="2"/>
  <c r="D16" i="2"/>
  <c r="E16" i="2"/>
  <c r="F16" i="2"/>
  <c r="F19" i="2" s="1"/>
  <c r="B17" i="2"/>
  <c r="C17" i="2"/>
  <c r="D17" i="2"/>
  <c r="E17" i="2"/>
  <c r="F17" i="2"/>
  <c r="E19" i="2"/>
  <c r="B21" i="2"/>
  <c r="C21" i="2"/>
  <c r="D21" i="2"/>
  <c r="E21" i="2"/>
  <c r="F21" i="2"/>
  <c r="B22" i="2"/>
  <c r="C22" i="2"/>
  <c r="D22" i="2"/>
  <c r="D25" i="2" s="1"/>
  <c r="E22" i="2"/>
  <c r="F22" i="2"/>
  <c r="B23" i="2"/>
  <c r="C23" i="2"/>
  <c r="C26" i="2" s="1"/>
  <c r="D23" i="2"/>
  <c r="E23" i="2"/>
  <c r="F23" i="2"/>
  <c r="E24" i="2"/>
  <c r="CG118" i="3" l="1"/>
  <c r="CG130" i="3"/>
  <c r="CG127" i="3"/>
  <c r="CG119" i="3"/>
  <c r="CJ110" i="3"/>
  <c r="CK110" i="3"/>
  <c r="CJ109" i="3"/>
  <c r="CG108" i="3"/>
  <c r="CF108" i="3"/>
  <c r="CK99" i="3"/>
  <c r="CJ99" i="3"/>
  <c r="CJ22" i="3"/>
  <c r="CK22" i="3"/>
  <c r="CC107" i="3"/>
  <c r="CB107" i="3"/>
  <c r="CK101" i="3"/>
  <c r="CJ101" i="3"/>
  <c r="CG116" i="3"/>
  <c r="CB110" i="3"/>
  <c r="CJ107" i="3"/>
  <c r="CK106" i="3"/>
  <c r="CC106" i="3"/>
  <c r="CK103" i="3"/>
  <c r="CJ103" i="3"/>
  <c r="CG103" i="3"/>
  <c r="CF103" i="3"/>
  <c r="CK86" i="3"/>
  <c r="CG134" i="3"/>
  <c r="CG138" i="3"/>
  <c r="CG122" i="3"/>
  <c r="CK108" i="3"/>
  <c r="CJ106" i="3"/>
  <c r="CJ98" i="3"/>
  <c r="CK93" i="3"/>
  <c r="CJ93" i="3"/>
  <c r="CG115" i="3"/>
  <c r="CE113" i="3"/>
  <c r="CG111" i="3"/>
  <c r="CA110" i="3"/>
  <c r="CG110" i="3"/>
  <c r="CK107" i="3"/>
  <c r="CG107" i="3"/>
  <c r="CJ102" i="3"/>
  <c r="CF102" i="3"/>
  <c r="CB99" i="3"/>
  <c r="CK97" i="3"/>
  <c r="CJ94" i="3"/>
  <c r="CF94" i="3"/>
  <c r="BZ92" i="3"/>
  <c r="CK91" i="3"/>
  <c r="CJ91" i="3"/>
  <c r="CB91" i="3"/>
  <c r="BZ88" i="3"/>
  <c r="CK87" i="3"/>
  <c r="CJ87" i="3"/>
  <c r="CB87" i="3"/>
  <c r="BZ84" i="3"/>
  <c r="CK83" i="3"/>
  <c r="CJ83" i="3"/>
  <c r="CB83" i="3"/>
  <c r="CJ79" i="3"/>
  <c r="CH62" i="3"/>
  <c r="BZ62" i="3"/>
  <c r="CA62" i="3"/>
  <c r="CH61" i="3"/>
  <c r="CI61" i="3"/>
  <c r="CE61" i="3"/>
  <c r="CB35" i="3"/>
  <c r="CD20" i="3"/>
  <c r="CK6" i="3"/>
  <c r="CB6" i="3"/>
  <c r="CC6" i="3"/>
  <c r="CK70" i="3"/>
  <c r="CJ70" i="3"/>
  <c r="CB69" i="3"/>
  <c r="CK68" i="3"/>
  <c r="CH57" i="3"/>
  <c r="CI57" i="3"/>
  <c r="CE57" i="3"/>
  <c r="BZ57" i="3"/>
  <c r="CD52" i="3"/>
  <c r="BZ52" i="3"/>
  <c r="CB51" i="3"/>
  <c r="CJ49" i="3"/>
  <c r="BZ49" i="3"/>
  <c r="CA49" i="3"/>
  <c r="CE49" i="3"/>
  <c r="CE48" i="3"/>
  <c r="CA44" i="3"/>
  <c r="CA40" i="3"/>
  <c r="BZ38" i="3"/>
  <c r="CA38" i="3"/>
  <c r="CF31" i="3"/>
  <c r="CG31" i="3"/>
  <c r="CH29" i="3"/>
  <c r="CC25" i="3"/>
  <c r="CE20" i="3"/>
  <c r="CJ15" i="3"/>
  <c r="CK15" i="3"/>
  <c r="CG137" i="3"/>
  <c r="CG133" i="3"/>
  <c r="CG129" i="3"/>
  <c r="CG125" i="3"/>
  <c r="CG121" i="3"/>
  <c r="CG117" i="3"/>
  <c r="CG113" i="3"/>
  <c r="CG109" i="3"/>
  <c r="CC108" i="3"/>
  <c r="CG106" i="3"/>
  <c r="CC104" i="3"/>
  <c r="CB103" i="3"/>
  <c r="CG101" i="3"/>
  <c r="CF98" i="3"/>
  <c r="CF97" i="3"/>
  <c r="CC96" i="3"/>
  <c r="CJ95" i="3"/>
  <c r="CB95" i="3"/>
  <c r="CB93" i="3"/>
  <c r="CJ89" i="3"/>
  <c r="CB89" i="3"/>
  <c r="CJ85" i="3"/>
  <c r="CB85" i="3"/>
  <c r="CJ81" i="3"/>
  <c r="CB81" i="3"/>
  <c r="CC76" i="3"/>
  <c r="CK76" i="3"/>
  <c r="CK74" i="3"/>
  <c r="CJ74" i="3"/>
  <c r="CJ73" i="3"/>
  <c r="CB73" i="3"/>
  <c r="CJ71" i="3"/>
  <c r="BZ69" i="3"/>
  <c r="CE65" i="3"/>
  <c r="BZ65" i="3"/>
  <c r="CI64" i="3"/>
  <c r="CH64" i="3"/>
  <c r="CA64" i="3"/>
  <c r="CD63" i="3"/>
  <c r="CI62" i="3"/>
  <c r="CA59" i="3"/>
  <c r="CI58" i="3"/>
  <c r="CI52" i="3"/>
  <c r="CF35" i="3"/>
  <c r="CK26" i="3"/>
  <c r="CD22" i="3"/>
  <c r="CE22" i="3"/>
  <c r="BZ17" i="3"/>
  <c r="CA17" i="3"/>
  <c r="CJ80" i="3"/>
  <c r="CD138" i="3"/>
  <c r="CE136" i="3"/>
  <c r="CD134" i="3"/>
  <c r="CE132" i="3"/>
  <c r="CD130" i="3"/>
  <c r="CE128" i="3"/>
  <c r="CD126" i="3"/>
  <c r="CE124" i="3"/>
  <c r="CD122" i="3"/>
  <c r="CE120" i="3"/>
  <c r="CD118" i="3"/>
  <c r="CE116" i="3"/>
  <c r="CG114" i="3"/>
  <c r="CD114" i="3"/>
  <c r="CE112" i="3"/>
  <c r="CG105" i="3"/>
  <c r="CF104" i="3"/>
  <c r="CC102" i="3"/>
  <c r="CB101" i="3"/>
  <c r="CG99" i="3"/>
  <c r="CF96" i="3"/>
  <c r="CF95" i="3"/>
  <c r="CC94" i="3"/>
  <c r="CH93" i="3"/>
  <c r="CC92" i="3"/>
  <c r="CJ90" i="3"/>
  <c r="CB90" i="3"/>
  <c r="CH89" i="3"/>
  <c r="CC88" i="3"/>
  <c r="CJ86" i="3"/>
  <c r="CB86" i="3"/>
  <c r="CH85" i="3"/>
  <c r="CC84" i="3"/>
  <c r="CJ82" i="3"/>
  <c r="CB82" i="3"/>
  <c r="CH81" i="3"/>
  <c r="CC80" i="3"/>
  <c r="BZ79" i="3"/>
  <c r="CK78" i="3"/>
  <c r="CJ78" i="3"/>
  <c r="CB78" i="3"/>
  <c r="CJ77" i="3"/>
  <c r="CB77" i="3"/>
  <c r="CJ75" i="3"/>
  <c r="CB75" i="3"/>
  <c r="CH74" i="3"/>
  <c r="BZ73" i="3"/>
  <c r="CK69" i="3"/>
  <c r="CE67" i="3"/>
  <c r="CE66" i="3"/>
  <c r="BZ64" i="3"/>
  <c r="CD64" i="3"/>
  <c r="CI60" i="3"/>
  <c r="CI55" i="3"/>
  <c r="CI54" i="3"/>
  <c r="CA46" i="3"/>
  <c r="CA42" i="3"/>
  <c r="CJ38" i="3"/>
  <c r="CJ34" i="3"/>
  <c r="CC34" i="3"/>
  <c r="CG32" i="3"/>
  <c r="CH27" i="3"/>
  <c r="CF24" i="3"/>
  <c r="CG24" i="3"/>
  <c r="CK10" i="3"/>
  <c r="CF12" i="3"/>
  <c r="CG12" i="3"/>
  <c r="CB71" i="3"/>
  <c r="CH70" i="3"/>
  <c r="CC69" i="3"/>
  <c r="CH67" i="3"/>
  <c r="CA67" i="3"/>
  <c r="CH58" i="3"/>
  <c r="BZ58" i="3"/>
  <c r="CI56" i="3"/>
  <c r="CH53" i="3"/>
  <c r="CE53" i="3"/>
  <c r="BZ53" i="3"/>
  <c r="CJ33" i="3"/>
  <c r="CG33" i="3"/>
  <c r="CG26" i="3"/>
  <c r="CK8" i="3"/>
  <c r="CF7" i="3"/>
  <c r="CG7" i="3"/>
  <c r="CB80" i="3"/>
  <c r="CJ76" i="3"/>
  <c r="CB76" i="3"/>
  <c r="CJ72" i="3"/>
  <c r="CB72" i="3"/>
  <c r="CJ68" i="3"/>
  <c r="CB68" i="3"/>
  <c r="CI66" i="3"/>
  <c r="CA66" i="3"/>
  <c r="CI63" i="3"/>
  <c r="CH54" i="3"/>
  <c r="BZ54" i="3"/>
  <c r="CF51" i="3"/>
  <c r="BZ50" i="3"/>
  <c r="CJ37" i="3"/>
  <c r="CG36" i="3"/>
  <c r="CD36" i="3"/>
  <c r="CF32" i="3"/>
  <c r="CC29" i="3"/>
  <c r="CH28" i="3"/>
  <c r="CE24" i="3"/>
  <c r="CK17" i="3"/>
  <c r="CI17" i="3"/>
  <c r="CG17" i="3"/>
  <c r="CF11" i="3"/>
  <c r="CG11" i="3"/>
  <c r="CI20" i="3"/>
  <c r="CA20" i="3"/>
  <c r="CH19" i="3"/>
  <c r="CC15" i="3"/>
  <c r="BZ15" i="3"/>
  <c r="CI15" i="3"/>
  <c r="CB48" i="3"/>
  <c r="CA48" i="3"/>
  <c r="CI47" i="3"/>
  <c r="CG47" i="3"/>
  <c r="CA47" i="3"/>
  <c r="CA45" i="3"/>
  <c r="CA43" i="3"/>
  <c r="CA41" i="3"/>
  <c r="CA39" i="3"/>
  <c r="CD38" i="3"/>
  <c r="CD31" i="3"/>
  <c r="CB31" i="3"/>
  <c r="CA31" i="3"/>
  <c r="CD28" i="3"/>
  <c r="CB28" i="3"/>
  <c r="CK25" i="3"/>
  <c r="CF25" i="3"/>
  <c r="BZ25" i="3"/>
  <c r="CI23" i="3"/>
  <c r="CD18" i="3"/>
  <c r="CB10" i="3"/>
  <c r="CC30" i="3"/>
  <c r="CK30" i="3"/>
  <c r="CD27" i="3"/>
  <c r="CD26" i="3"/>
  <c r="CC24" i="3"/>
  <c r="CI19" i="3"/>
  <c r="CC18" i="3"/>
  <c r="CK18" i="3"/>
  <c r="CI18" i="3"/>
  <c r="CA18" i="3"/>
  <c r="CG8" i="3"/>
  <c r="CA131" i="3"/>
  <c r="BZ131" i="3"/>
  <c r="CJ130" i="3"/>
  <c r="CK130" i="3"/>
  <c r="CB130" i="3"/>
  <c r="CC130" i="3"/>
  <c r="CI127" i="3"/>
  <c r="CH127" i="3"/>
  <c r="CA127" i="3"/>
  <c r="BZ127" i="3"/>
  <c r="CJ126" i="3"/>
  <c r="CK126" i="3"/>
  <c r="CB126" i="3"/>
  <c r="CC126" i="3"/>
  <c r="CI123" i="3"/>
  <c r="CH123" i="3"/>
  <c r="CA123" i="3"/>
  <c r="BZ123" i="3"/>
  <c r="CJ122" i="3"/>
  <c r="CK122" i="3"/>
  <c r="CB122" i="3"/>
  <c r="CC122" i="3"/>
  <c r="CI119" i="3"/>
  <c r="CH119" i="3"/>
  <c r="CA119" i="3"/>
  <c r="BZ119" i="3"/>
  <c r="CJ118" i="3"/>
  <c r="CK118" i="3"/>
  <c r="CB118" i="3"/>
  <c r="CC118" i="3"/>
  <c r="CI115" i="3"/>
  <c r="CH115" i="3"/>
  <c r="CA115" i="3"/>
  <c r="BZ115" i="3"/>
  <c r="CJ114" i="3"/>
  <c r="CK114" i="3"/>
  <c r="CB114" i="3"/>
  <c r="CC114" i="3"/>
  <c r="CI111" i="3"/>
  <c r="CH111" i="3"/>
  <c r="CA111" i="3"/>
  <c r="BZ111" i="3"/>
  <c r="CI139" i="3"/>
  <c r="CH139" i="3"/>
  <c r="CA139" i="3"/>
  <c r="BZ139" i="3"/>
  <c r="CB138" i="3"/>
  <c r="CC138" i="3"/>
  <c r="CI135" i="3"/>
  <c r="CH135" i="3"/>
  <c r="CA135" i="3"/>
  <c r="BZ135" i="3"/>
  <c r="CD139" i="3"/>
  <c r="CB139" i="3"/>
  <c r="CC139" i="3"/>
  <c r="CI136" i="3"/>
  <c r="CH136" i="3"/>
  <c r="CA136" i="3"/>
  <c r="BZ136" i="3"/>
  <c r="CB135" i="3"/>
  <c r="CC135" i="3"/>
  <c r="CI132" i="3"/>
  <c r="CH132" i="3"/>
  <c r="CJ131" i="3"/>
  <c r="CK131" i="3"/>
  <c r="CD131" i="3"/>
  <c r="CB131" i="3"/>
  <c r="CC131" i="3"/>
  <c r="CF130" i="3"/>
  <c r="CI128" i="3"/>
  <c r="CH128" i="3"/>
  <c r="CA128" i="3"/>
  <c r="BZ128" i="3"/>
  <c r="CJ127" i="3"/>
  <c r="CK127" i="3"/>
  <c r="CD127" i="3"/>
  <c r="CB127" i="3"/>
  <c r="CC127" i="3"/>
  <c r="CF126" i="3"/>
  <c r="CI124" i="3"/>
  <c r="CH124" i="3"/>
  <c r="CA124" i="3"/>
  <c r="BZ124" i="3"/>
  <c r="CJ123" i="3"/>
  <c r="CK123" i="3"/>
  <c r="CD123" i="3"/>
  <c r="CB123" i="3"/>
  <c r="CC123" i="3"/>
  <c r="CF122" i="3"/>
  <c r="CI120" i="3"/>
  <c r="CH120" i="3"/>
  <c r="CA120" i="3"/>
  <c r="BZ120" i="3"/>
  <c r="CJ119" i="3"/>
  <c r="CK119" i="3"/>
  <c r="CD119" i="3"/>
  <c r="CB119" i="3"/>
  <c r="CC119" i="3"/>
  <c r="CF118" i="3"/>
  <c r="CI116" i="3"/>
  <c r="CH116" i="3"/>
  <c r="CA116" i="3"/>
  <c r="BZ116" i="3"/>
  <c r="CJ115" i="3"/>
  <c r="CK115" i="3"/>
  <c r="CD115" i="3"/>
  <c r="CB115" i="3"/>
  <c r="CC115" i="3"/>
  <c r="CF114" i="3"/>
  <c r="CI112" i="3"/>
  <c r="CH112" i="3"/>
  <c r="CA112" i="3"/>
  <c r="BZ112" i="3"/>
  <c r="CJ111" i="3"/>
  <c r="CK111" i="3"/>
  <c r="CD111" i="3"/>
  <c r="CB111" i="3"/>
  <c r="CC111" i="3"/>
  <c r="CE110" i="3"/>
  <c r="CD110" i="3"/>
  <c r="CB134" i="3"/>
  <c r="CC134" i="3"/>
  <c r="CI131" i="3"/>
  <c r="CH131" i="3"/>
  <c r="CJ139" i="3"/>
  <c r="CK139" i="3"/>
  <c r="CF138" i="3"/>
  <c r="CJ135" i="3"/>
  <c r="CK135" i="3"/>
  <c r="CF134" i="3"/>
  <c r="CE138" i="3"/>
  <c r="CA137" i="3"/>
  <c r="BZ137" i="3"/>
  <c r="CD136" i="3"/>
  <c r="CF135" i="3"/>
  <c r="CI133" i="3"/>
  <c r="CH133" i="3"/>
  <c r="CA133" i="3"/>
  <c r="BZ133" i="3"/>
  <c r="CJ132" i="3"/>
  <c r="CK132" i="3"/>
  <c r="CB132" i="3"/>
  <c r="CC132" i="3"/>
  <c r="CF131" i="3"/>
  <c r="CE130" i="3"/>
  <c r="CI129" i="3"/>
  <c r="CH129" i="3"/>
  <c r="CA129" i="3"/>
  <c r="BZ129" i="3"/>
  <c r="CJ128" i="3"/>
  <c r="CK128" i="3"/>
  <c r="CD128" i="3"/>
  <c r="CB128" i="3"/>
  <c r="CC128" i="3"/>
  <c r="CF127" i="3"/>
  <c r="CE126" i="3"/>
  <c r="CI125" i="3"/>
  <c r="CH125" i="3"/>
  <c r="CA125" i="3"/>
  <c r="BZ125" i="3"/>
  <c r="CJ124" i="3"/>
  <c r="CK124" i="3"/>
  <c r="CD124" i="3"/>
  <c r="CB124" i="3"/>
  <c r="CC124" i="3"/>
  <c r="CF123" i="3"/>
  <c r="CE122" i="3"/>
  <c r="CI121" i="3"/>
  <c r="CH121" i="3"/>
  <c r="CA121" i="3"/>
  <c r="BZ121" i="3"/>
  <c r="CJ120" i="3"/>
  <c r="CK120" i="3"/>
  <c r="CD120" i="3"/>
  <c r="CB120" i="3"/>
  <c r="CC120" i="3"/>
  <c r="CF119" i="3"/>
  <c r="CE118" i="3"/>
  <c r="CI117" i="3"/>
  <c r="CH117" i="3"/>
  <c r="CA117" i="3"/>
  <c r="BZ117" i="3"/>
  <c r="CJ116" i="3"/>
  <c r="CK116" i="3"/>
  <c r="CD116" i="3"/>
  <c r="CB116" i="3"/>
  <c r="CC116" i="3"/>
  <c r="CF115" i="3"/>
  <c r="CE114" i="3"/>
  <c r="CI113" i="3"/>
  <c r="CH113" i="3"/>
  <c r="CA113" i="3"/>
  <c r="BZ113" i="3"/>
  <c r="CJ112" i="3"/>
  <c r="CK112" i="3"/>
  <c r="CD112" i="3"/>
  <c r="CB112" i="3"/>
  <c r="CC112" i="3"/>
  <c r="CF111" i="3"/>
  <c r="CF110" i="3"/>
  <c r="CJ138" i="3"/>
  <c r="CK138" i="3"/>
  <c r="CJ134" i="3"/>
  <c r="CK134" i="3"/>
  <c r="CA132" i="3"/>
  <c r="BZ132" i="3"/>
  <c r="CF139" i="3"/>
  <c r="CI137" i="3"/>
  <c r="CH137" i="3"/>
  <c r="CJ136" i="3"/>
  <c r="CK136" i="3"/>
  <c r="CB136" i="3"/>
  <c r="CC136" i="3"/>
  <c r="CE134" i="3"/>
  <c r="CE139" i="3"/>
  <c r="CI138" i="3"/>
  <c r="CH138" i="3"/>
  <c r="CA138" i="3"/>
  <c r="BZ138" i="3"/>
  <c r="CJ137" i="3"/>
  <c r="CK137" i="3"/>
  <c r="CD137" i="3"/>
  <c r="CB137" i="3"/>
  <c r="CC137" i="3"/>
  <c r="CF136" i="3"/>
  <c r="CE135" i="3"/>
  <c r="CI134" i="3"/>
  <c r="CH134" i="3"/>
  <c r="CA134" i="3"/>
  <c r="BZ134" i="3"/>
  <c r="CJ133" i="3"/>
  <c r="CK133" i="3"/>
  <c r="CD133" i="3"/>
  <c r="CB133" i="3"/>
  <c r="CC133" i="3"/>
  <c r="CF132" i="3"/>
  <c r="CE131" i="3"/>
  <c r="CI130" i="3"/>
  <c r="CH130" i="3"/>
  <c r="CA130" i="3"/>
  <c r="BZ130" i="3"/>
  <c r="CJ129" i="3"/>
  <c r="CK129" i="3"/>
  <c r="CD129" i="3"/>
  <c r="CB129" i="3"/>
  <c r="CC129" i="3"/>
  <c r="CF128" i="3"/>
  <c r="CE127" i="3"/>
  <c r="CI126" i="3"/>
  <c r="CH126" i="3"/>
  <c r="CA126" i="3"/>
  <c r="BZ126" i="3"/>
  <c r="CJ125" i="3"/>
  <c r="CK125" i="3"/>
  <c r="CD125" i="3"/>
  <c r="CB125" i="3"/>
  <c r="CC125" i="3"/>
  <c r="CF124" i="3"/>
  <c r="CE123" i="3"/>
  <c r="CI122" i="3"/>
  <c r="CH122" i="3"/>
  <c r="CA122" i="3"/>
  <c r="BZ122" i="3"/>
  <c r="CJ121" i="3"/>
  <c r="CK121" i="3"/>
  <c r="CD121" i="3"/>
  <c r="CB121" i="3"/>
  <c r="CC121" i="3"/>
  <c r="CF120" i="3"/>
  <c r="CE119" i="3"/>
  <c r="CI118" i="3"/>
  <c r="CH118" i="3"/>
  <c r="CA118" i="3"/>
  <c r="BZ118" i="3"/>
  <c r="CJ117" i="3"/>
  <c r="CK117" i="3"/>
  <c r="CD117" i="3"/>
  <c r="CB117" i="3"/>
  <c r="CC117" i="3"/>
  <c r="CF116" i="3"/>
  <c r="CE115" i="3"/>
  <c r="CI114" i="3"/>
  <c r="CH114" i="3"/>
  <c r="CA114" i="3"/>
  <c r="BZ114" i="3"/>
  <c r="CJ113" i="3"/>
  <c r="CK113" i="3"/>
  <c r="CD113" i="3"/>
  <c r="CB113" i="3"/>
  <c r="CC113" i="3"/>
  <c r="CF112" i="3"/>
  <c r="CE111" i="3"/>
  <c r="CI110" i="3"/>
  <c r="CD132" i="3"/>
  <c r="CH110" i="3"/>
  <c r="BZ110" i="3"/>
  <c r="BZ109" i="3"/>
  <c r="CA109" i="3"/>
  <c r="CD109" i="3"/>
  <c r="CE109" i="3"/>
  <c r="CH106" i="3"/>
  <c r="CI106" i="3"/>
  <c r="CD91" i="3"/>
  <c r="CE91" i="3"/>
  <c r="CG90" i="3"/>
  <c r="CF90" i="3"/>
  <c r="CD87" i="3"/>
  <c r="CE87" i="3"/>
  <c r="CG86" i="3"/>
  <c r="CF86" i="3"/>
  <c r="CD83" i="3"/>
  <c r="CE83" i="3"/>
  <c r="CG82" i="3"/>
  <c r="CF82" i="3"/>
  <c r="CD79" i="3"/>
  <c r="CE79" i="3"/>
  <c r="CG78" i="3"/>
  <c r="CF78" i="3"/>
  <c r="CD75" i="3"/>
  <c r="CE75" i="3"/>
  <c r="CG74" i="3"/>
  <c r="CF74" i="3"/>
  <c r="CD71" i="3"/>
  <c r="CE71" i="3"/>
  <c r="CG70" i="3"/>
  <c r="CF70" i="3"/>
  <c r="CD135" i="3"/>
  <c r="CG135" i="3"/>
  <c r="CH107" i="3"/>
  <c r="CI107" i="3"/>
  <c r="BZ106" i="3"/>
  <c r="CA106" i="3"/>
  <c r="CD106" i="3"/>
  <c r="CE106" i="3"/>
  <c r="CC105" i="3"/>
  <c r="BZ104" i="3"/>
  <c r="CA104" i="3"/>
  <c r="CD104" i="3"/>
  <c r="CE104" i="3"/>
  <c r="CH103" i="3"/>
  <c r="CI103" i="3"/>
  <c r="BZ102" i="3"/>
  <c r="CA102" i="3"/>
  <c r="CD102" i="3"/>
  <c r="CE102" i="3"/>
  <c r="CH101" i="3"/>
  <c r="CI101" i="3"/>
  <c r="BZ100" i="3"/>
  <c r="CA100" i="3"/>
  <c r="CD100" i="3"/>
  <c r="CE100" i="3"/>
  <c r="CH99" i="3"/>
  <c r="CI99" i="3"/>
  <c r="BZ98" i="3"/>
  <c r="CA98" i="3"/>
  <c r="CD98" i="3"/>
  <c r="CE98" i="3"/>
  <c r="CH97" i="3"/>
  <c r="CI97" i="3"/>
  <c r="BZ96" i="3"/>
  <c r="CA96" i="3"/>
  <c r="CD96" i="3"/>
  <c r="CE96" i="3"/>
  <c r="CH95" i="3"/>
  <c r="CI95" i="3"/>
  <c r="BZ94" i="3"/>
  <c r="CA94" i="3"/>
  <c r="CD94" i="3"/>
  <c r="CE94" i="3"/>
  <c r="CD92" i="3"/>
  <c r="CE92" i="3"/>
  <c r="CG91" i="3"/>
  <c r="CF91" i="3"/>
  <c r="CD88" i="3"/>
  <c r="CE88" i="3"/>
  <c r="CG87" i="3"/>
  <c r="CF87" i="3"/>
  <c r="CD84" i="3"/>
  <c r="CE84" i="3"/>
  <c r="CG83" i="3"/>
  <c r="CF83" i="3"/>
  <c r="CD80" i="3"/>
  <c r="CE80" i="3"/>
  <c r="CG79" i="3"/>
  <c r="CF79" i="3"/>
  <c r="CD76" i="3"/>
  <c r="CE76" i="3"/>
  <c r="CG75" i="3"/>
  <c r="CF75" i="3"/>
  <c r="CD72" i="3"/>
  <c r="CE72" i="3"/>
  <c r="CG71" i="3"/>
  <c r="CF71" i="3"/>
  <c r="CD68" i="3"/>
  <c r="CE68" i="3"/>
  <c r="CB109" i="3"/>
  <c r="CH108" i="3"/>
  <c r="CI108" i="3"/>
  <c r="BZ107" i="3"/>
  <c r="CA107" i="3"/>
  <c r="CD107" i="3"/>
  <c r="CE107" i="3"/>
  <c r="CF106" i="3"/>
  <c r="CH105" i="3"/>
  <c r="CI105" i="3"/>
  <c r="CK104" i="3"/>
  <c r="CG104" i="3"/>
  <c r="CC103" i="3"/>
  <c r="CK102" i="3"/>
  <c r="CG102" i="3"/>
  <c r="CC101" i="3"/>
  <c r="CK100" i="3"/>
  <c r="CG100" i="3"/>
  <c r="CC99" i="3"/>
  <c r="CK98" i="3"/>
  <c r="CG98" i="3"/>
  <c r="CC97" i="3"/>
  <c r="CK96" i="3"/>
  <c r="CG96" i="3"/>
  <c r="CC95" i="3"/>
  <c r="CK94" i="3"/>
  <c r="CG94" i="3"/>
  <c r="CD93" i="3"/>
  <c r="CE93" i="3"/>
  <c r="CG92" i="3"/>
  <c r="CF92" i="3"/>
  <c r="CH91" i="3"/>
  <c r="CC90" i="3"/>
  <c r="CD89" i="3"/>
  <c r="CE89" i="3"/>
  <c r="CG88" i="3"/>
  <c r="CF88" i="3"/>
  <c r="CH87" i="3"/>
  <c r="CC86" i="3"/>
  <c r="CD85" i="3"/>
  <c r="CE85" i="3"/>
  <c r="CG84" i="3"/>
  <c r="CF84" i="3"/>
  <c r="CH83" i="3"/>
  <c r="CC82" i="3"/>
  <c r="CD81" i="3"/>
  <c r="CE81" i="3"/>
  <c r="CG80" i="3"/>
  <c r="CF80" i="3"/>
  <c r="CH79" i="3"/>
  <c r="CC78" i="3"/>
  <c r="CD77" i="3"/>
  <c r="CE77" i="3"/>
  <c r="CG76" i="3"/>
  <c r="CF76" i="3"/>
  <c r="CH75" i="3"/>
  <c r="CC74" i="3"/>
  <c r="CD73" i="3"/>
  <c r="CE73" i="3"/>
  <c r="CG72" i="3"/>
  <c r="CF72" i="3"/>
  <c r="CH71" i="3"/>
  <c r="CC70" i="3"/>
  <c r="CD69" i="3"/>
  <c r="CE69" i="3"/>
  <c r="CG68" i="3"/>
  <c r="CF68" i="3"/>
  <c r="CH109" i="3"/>
  <c r="CI109" i="3"/>
  <c r="BZ108" i="3"/>
  <c r="CA108" i="3"/>
  <c r="CD108" i="3"/>
  <c r="CE108" i="3"/>
  <c r="CK105" i="3"/>
  <c r="BZ105" i="3"/>
  <c r="CA105" i="3"/>
  <c r="CD105" i="3"/>
  <c r="CE105" i="3"/>
  <c r="CH104" i="3"/>
  <c r="CI104" i="3"/>
  <c r="BZ103" i="3"/>
  <c r="CA103" i="3"/>
  <c r="CD103" i="3"/>
  <c r="CE103" i="3"/>
  <c r="CH102" i="3"/>
  <c r="CI102" i="3"/>
  <c r="BZ101" i="3"/>
  <c r="CA101" i="3"/>
  <c r="CD101" i="3"/>
  <c r="CE101" i="3"/>
  <c r="CH100" i="3"/>
  <c r="CI100" i="3"/>
  <c r="BZ99" i="3"/>
  <c r="CA99" i="3"/>
  <c r="CD99" i="3"/>
  <c r="CE99" i="3"/>
  <c r="CH98" i="3"/>
  <c r="CI98" i="3"/>
  <c r="BZ97" i="3"/>
  <c r="CA97" i="3"/>
  <c r="CD97" i="3"/>
  <c r="CE97" i="3"/>
  <c r="CH96" i="3"/>
  <c r="CI96" i="3"/>
  <c r="BZ95" i="3"/>
  <c r="CA95" i="3"/>
  <c r="CD95" i="3"/>
  <c r="CE95" i="3"/>
  <c r="CH94" i="3"/>
  <c r="CI94" i="3"/>
  <c r="CG93" i="3"/>
  <c r="CH92" i="3"/>
  <c r="CC91" i="3"/>
  <c r="BZ90" i="3"/>
  <c r="CD90" i="3"/>
  <c r="CE90" i="3"/>
  <c r="CG89" i="3"/>
  <c r="CF89" i="3"/>
  <c r="CH88" i="3"/>
  <c r="CC87" i="3"/>
  <c r="BZ86" i="3"/>
  <c r="CD86" i="3"/>
  <c r="CE86" i="3"/>
  <c r="CG85" i="3"/>
  <c r="CF85" i="3"/>
  <c r="CH84" i="3"/>
  <c r="CC83" i="3"/>
  <c r="BZ82" i="3"/>
  <c r="CD82" i="3"/>
  <c r="CE82" i="3"/>
  <c r="CG81" i="3"/>
  <c r="CF81" i="3"/>
  <c r="CH80" i="3"/>
  <c r="CC79" i="3"/>
  <c r="BZ78" i="3"/>
  <c r="CD78" i="3"/>
  <c r="CE78" i="3"/>
  <c r="CG77" i="3"/>
  <c r="CF77" i="3"/>
  <c r="CH76" i="3"/>
  <c r="CC75" i="3"/>
  <c r="BZ74" i="3"/>
  <c r="CD74" i="3"/>
  <c r="CE74" i="3"/>
  <c r="CG73" i="3"/>
  <c r="CF73" i="3"/>
  <c r="CH72" i="3"/>
  <c r="CC71" i="3"/>
  <c r="BZ70" i="3"/>
  <c r="CD70" i="3"/>
  <c r="CE70" i="3"/>
  <c r="CG69" i="3"/>
  <c r="CF69" i="3"/>
  <c r="CH68" i="3"/>
  <c r="CB62" i="3"/>
  <c r="CC62" i="3"/>
  <c r="CJ60" i="3"/>
  <c r="CK60" i="3"/>
  <c r="CF60" i="3"/>
  <c r="CG60" i="3"/>
  <c r="CB58" i="3"/>
  <c r="CC58" i="3"/>
  <c r="CJ56" i="3"/>
  <c r="CK56" i="3"/>
  <c r="CF56" i="3"/>
  <c r="CG56" i="3"/>
  <c r="CB54" i="3"/>
  <c r="CC54" i="3"/>
  <c r="CJ52" i="3"/>
  <c r="CK52" i="3"/>
  <c r="BZ51" i="3"/>
  <c r="CA51" i="3"/>
  <c r="CD51" i="3"/>
  <c r="CE51" i="3"/>
  <c r="CC50" i="3"/>
  <c r="CB50" i="3"/>
  <c r="CH38" i="3"/>
  <c r="CI38" i="3"/>
  <c r="CF38" i="3"/>
  <c r="CG38" i="3"/>
  <c r="CJ35" i="3"/>
  <c r="CK35" i="3"/>
  <c r="CI35" i="3"/>
  <c r="CH35" i="3"/>
  <c r="CA32" i="3"/>
  <c r="BZ32" i="3"/>
  <c r="CK16" i="3"/>
  <c r="CJ16" i="3"/>
  <c r="CC16" i="3"/>
  <c r="CB16" i="3"/>
  <c r="CF14" i="3"/>
  <c r="CG14" i="3"/>
  <c r="CK14" i="3"/>
  <c r="CJ14" i="3"/>
  <c r="CC14" i="3"/>
  <c r="CB14" i="3"/>
  <c r="CF13" i="3"/>
  <c r="CG13" i="3"/>
  <c r="CJ13" i="3"/>
  <c r="CK13" i="3"/>
  <c r="CB13" i="3"/>
  <c r="CC13" i="3"/>
  <c r="CF5" i="3"/>
  <c r="CG5" i="3"/>
  <c r="CJ5" i="3"/>
  <c r="CK5" i="3"/>
  <c r="CB5" i="3"/>
  <c r="CC5" i="3"/>
  <c r="CI93" i="3"/>
  <c r="CA93" i="3"/>
  <c r="CI92" i="3"/>
  <c r="CA92" i="3"/>
  <c r="CI91" i="3"/>
  <c r="CA91" i="3"/>
  <c r="CI90" i="3"/>
  <c r="CA90" i="3"/>
  <c r="CI89" i="3"/>
  <c r="CA89" i="3"/>
  <c r="CI88" i="3"/>
  <c r="CA88" i="3"/>
  <c r="CI87" i="3"/>
  <c r="CA87" i="3"/>
  <c r="CI86" i="3"/>
  <c r="CA86" i="3"/>
  <c r="CI85" i="3"/>
  <c r="CA85" i="3"/>
  <c r="CI84" i="3"/>
  <c r="CA84" i="3"/>
  <c r="CI83" i="3"/>
  <c r="CA83" i="3"/>
  <c r="CI82" i="3"/>
  <c r="CA82" i="3"/>
  <c r="CI81" i="3"/>
  <c r="CA81" i="3"/>
  <c r="CI80" i="3"/>
  <c r="CA80" i="3"/>
  <c r="CI79" i="3"/>
  <c r="CA79" i="3"/>
  <c r="CI78" i="3"/>
  <c r="CA78" i="3"/>
  <c r="CI77" i="3"/>
  <c r="CA77" i="3"/>
  <c r="CI76" i="3"/>
  <c r="CA76" i="3"/>
  <c r="CI75" i="3"/>
  <c r="CA75" i="3"/>
  <c r="CI74" i="3"/>
  <c r="CA74" i="3"/>
  <c r="CI73" i="3"/>
  <c r="CA73" i="3"/>
  <c r="CI72" i="3"/>
  <c r="CA72" i="3"/>
  <c r="CI71" i="3"/>
  <c r="CA71" i="3"/>
  <c r="CI70" i="3"/>
  <c r="CA70" i="3"/>
  <c r="CI69" i="3"/>
  <c r="CA69" i="3"/>
  <c r="CI68" i="3"/>
  <c r="CA68" i="3"/>
  <c r="CF67" i="3"/>
  <c r="CJ66" i="3"/>
  <c r="CK66" i="3"/>
  <c r="CF66" i="3"/>
  <c r="CG66" i="3"/>
  <c r="CJ65" i="3"/>
  <c r="CK65" i="3"/>
  <c r="CF65" i="3"/>
  <c r="CG65" i="3"/>
  <c r="CJ64" i="3"/>
  <c r="CK64" i="3"/>
  <c r="CF64" i="3"/>
  <c r="CG64" i="3"/>
  <c r="CJ63" i="3"/>
  <c r="CK63" i="3"/>
  <c r="CF63" i="3"/>
  <c r="CG63" i="3"/>
  <c r="CB61" i="3"/>
  <c r="CC61" i="3"/>
  <c r="CH60" i="3"/>
  <c r="BZ60" i="3"/>
  <c r="CJ59" i="3"/>
  <c r="CK59" i="3"/>
  <c r="CF59" i="3"/>
  <c r="CG59" i="3"/>
  <c r="CB57" i="3"/>
  <c r="CC57" i="3"/>
  <c r="CH56" i="3"/>
  <c r="BZ56" i="3"/>
  <c r="CJ55" i="3"/>
  <c r="CK55" i="3"/>
  <c r="CF55" i="3"/>
  <c r="CG55" i="3"/>
  <c r="CB53" i="3"/>
  <c r="CC53" i="3"/>
  <c r="CF52" i="3"/>
  <c r="CG52" i="3"/>
  <c r="CI51" i="3"/>
  <c r="CK48" i="3"/>
  <c r="CJ48" i="3"/>
  <c r="CG48" i="3"/>
  <c r="CF48" i="3"/>
  <c r="CK47" i="3"/>
  <c r="CJ47" i="3"/>
  <c r="CJ45" i="3"/>
  <c r="CK45" i="3"/>
  <c r="CF45" i="3"/>
  <c r="CG45" i="3"/>
  <c r="CJ43" i="3"/>
  <c r="CK43" i="3"/>
  <c r="CF43" i="3"/>
  <c r="CG43" i="3"/>
  <c r="CJ41" i="3"/>
  <c r="CK41" i="3"/>
  <c r="CF41" i="3"/>
  <c r="CG41" i="3"/>
  <c r="CJ39" i="3"/>
  <c r="CK39" i="3"/>
  <c r="CF39" i="3"/>
  <c r="CG39" i="3"/>
  <c r="BZ35" i="3"/>
  <c r="CA33" i="3"/>
  <c r="BZ33" i="3"/>
  <c r="CE33" i="3"/>
  <c r="CD33" i="3"/>
  <c r="CJ62" i="3"/>
  <c r="CK62" i="3"/>
  <c r="CD62" i="3"/>
  <c r="CF62" i="3"/>
  <c r="CG62" i="3"/>
  <c r="CA61" i="3"/>
  <c r="CE60" i="3"/>
  <c r="CB60" i="3"/>
  <c r="CC60" i="3"/>
  <c r="CH59" i="3"/>
  <c r="BZ59" i="3"/>
  <c r="CJ58" i="3"/>
  <c r="CK58" i="3"/>
  <c r="CD58" i="3"/>
  <c r="CF58" i="3"/>
  <c r="CG58" i="3"/>
  <c r="CA57" i="3"/>
  <c r="CE56" i="3"/>
  <c r="CB56" i="3"/>
  <c r="CC56" i="3"/>
  <c r="CH55" i="3"/>
  <c r="BZ55" i="3"/>
  <c r="CJ54" i="3"/>
  <c r="CK54" i="3"/>
  <c r="CD54" i="3"/>
  <c r="CF54" i="3"/>
  <c r="CG54" i="3"/>
  <c r="CA53" i="3"/>
  <c r="CE52" i="3"/>
  <c r="CB52" i="3"/>
  <c r="CC52" i="3"/>
  <c r="CH52" i="3"/>
  <c r="CH49" i="3"/>
  <c r="CI49" i="3"/>
  <c r="CA36" i="3"/>
  <c r="BZ36" i="3"/>
  <c r="CF34" i="3"/>
  <c r="CG34" i="3"/>
  <c r="CJ31" i="3"/>
  <c r="CK31" i="3"/>
  <c r="CI31" i="3"/>
  <c r="CH31" i="3"/>
  <c r="CF20" i="3"/>
  <c r="CG20" i="3"/>
  <c r="CG67" i="3"/>
  <c r="CB67" i="3"/>
  <c r="CB66" i="3"/>
  <c r="CC66" i="3"/>
  <c r="CB65" i="3"/>
  <c r="CC65" i="3"/>
  <c r="CB64" i="3"/>
  <c r="CC64" i="3"/>
  <c r="CB63" i="3"/>
  <c r="CC63" i="3"/>
  <c r="CJ61" i="3"/>
  <c r="CK61" i="3"/>
  <c r="CD61" i="3"/>
  <c r="CF61" i="3"/>
  <c r="CG61" i="3"/>
  <c r="CA60" i="3"/>
  <c r="CE59" i="3"/>
  <c r="CB59" i="3"/>
  <c r="CC59" i="3"/>
  <c r="CJ57" i="3"/>
  <c r="CK57" i="3"/>
  <c r="CD57" i="3"/>
  <c r="CF57" i="3"/>
  <c r="CG57" i="3"/>
  <c r="CA56" i="3"/>
  <c r="CE55" i="3"/>
  <c r="CB55" i="3"/>
  <c r="CC55" i="3"/>
  <c r="CJ53" i="3"/>
  <c r="CK53" i="3"/>
  <c r="CD53" i="3"/>
  <c r="CF53" i="3"/>
  <c r="CG53" i="3"/>
  <c r="CA52" i="3"/>
  <c r="CB46" i="3"/>
  <c r="CC46" i="3"/>
  <c r="CB44" i="3"/>
  <c r="CC44" i="3"/>
  <c r="CB42" i="3"/>
  <c r="CC42" i="3"/>
  <c r="CB40" i="3"/>
  <c r="CC40" i="3"/>
  <c r="CA37" i="3"/>
  <c r="BZ37" i="3"/>
  <c r="CF37" i="3"/>
  <c r="CG37" i="3"/>
  <c r="CE37" i="3"/>
  <c r="CD37" i="3"/>
  <c r="CE25" i="3"/>
  <c r="CD25" i="3"/>
  <c r="CK51" i="3"/>
  <c r="CG51" i="3"/>
  <c r="CD50" i="3"/>
  <c r="CC49" i="3"/>
  <c r="CH48" i="3"/>
  <c r="CH47" i="3"/>
  <c r="CH45" i="3"/>
  <c r="CH43" i="3"/>
  <c r="CH41" i="3"/>
  <c r="CH39" i="3"/>
  <c r="CK36" i="3"/>
  <c r="CB36" i="3"/>
  <c r="CC36" i="3"/>
  <c r="CC35" i="3"/>
  <c r="CE34" i="3"/>
  <c r="CD34" i="3"/>
  <c r="CK32" i="3"/>
  <c r="CB32" i="3"/>
  <c r="CC32" i="3"/>
  <c r="CC31" i="3"/>
  <c r="CG30" i="3"/>
  <c r="CJ24" i="3"/>
  <c r="CK24" i="3"/>
  <c r="CB21" i="3"/>
  <c r="CC21" i="3"/>
  <c r="CB17" i="3"/>
  <c r="CC17" i="3"/>
  <c r="CJ51" i="3"/>
  <c r="CH51" i="3"/>
  <c r="CE50" i="3"/>
  <c r="CK50" i="3"/>
  <c r="CG50" i="3"/>
  <c r="CD49" i="3"/>
  <c r="CI48" i="3"/>
  <c r="CC48" i="3"/>
  <c r="CB47" i="3"/>
  <c r="CC47" i="3"/>
  <c r="CJ46" i="3"/>
  <c r="CK46" i="3"/>
  <c r="CF46" i="3"/>
  <c r="CG46" i="3"/>
  <c r="CB45" i="3"/>
  <c r="CC45" i="3"/>
  <c r="CJ44" i="3"/>
  <c r="CK44" i="3"/>
  <c r="CF44" i="3"/>
  <c r="CG44" i="3"/>
  <c r="CB43" i="3"/>
  <c r="CC43" i="3"/>
  <c r="CJ42" i="3"/>
  <c r="CK42" i="3"/>
  <c r="CF42" i="3"/>
  <c r="CG42" i="3"/>
  <c r="CB41" i="3"/>
  <c r="CC41" i="3"/>
  <c r="CJ40" i="3"/>
  <c r="CK40" i="3"/>
  <c r="CF40" i="3"/>
  <c r="CG40" i="3"/>
  <c r="CB39" i="3"/>
  <c r="CC39" i="3"/>
  <c r="CB34" i="3"/>
  <c r="CI30" i="3"/>
  <c r="CH30" i="3"/>
  <c r="CA30" i="3"/>
  <c r="BZ30" i="3"/>
  <c r="CG28" i="3"/>
  <c r="CK28" i="3"/>
  <c r="CJ23" i="3"/>
  <c r="CK23" i="3"/>
  <c r="CB23" i="3"/>
  <c r="CC23" i="3"/>
  <c r="CF18" i="3"/>
  <c r="CG18" i="3"/>
  <c r="CC51" i="3"/>
  <c r="CJ50" i="3"/>
  <c r="CH50" i="3"/>
  <c r="CG49" i="3"/>
  <c r="BZ48" i="3"/>
  <c r="CD48" i="3"/>
  <c r="BZ47" i="3"/>
  <c r="CD47" i="3"/>
  <c r="CE46" i="3"/>
  <c r="CH46" i="3"/>
  <c r="BZ45" i="3"/>
  <c r="CD45" i="3"/>
  <c r="CE44" i="3"/>
  <c r="CH44" i="3"/>
  <c r="BZ43" i="3"/>
  <c r="CD43" i="3"/>
  <c r="CE42" i="3"/>
  <c r="CH42" i="3"/>
  <c r="BZ41" i="3"/>
  <c r="CD41" i="3"/>
  <c r="CE40" i="3"/>
  <c r="CH40" i="3"/>
  <c r="BZ39" i="3"/>
  <c r="CD39" i="3"/>
  <c r="CB38" i="3"/>
  <c r="CC38" i="3"/>
  <c r="CK37" i="3"/>
  <c r="CB37" i="3"/>
  <c r="CJ36" i="3"/>
  <c r="CI36" i="3"/>
  <c r="CH36" i="3"/>
  <c r="CE36" i="3"/>
  <c r="CI34" i="3"/>
  <c r="CH34" i="3"/>
  <c r="CF33" i="3"/>
  <c r="CK33" i="3"/>
  <c r="CB33" i="3"/>
  <c r="CJ32" i="3"/>
  <c r="CI32" i="3"/>
  <c r="CH32" i="3"/>
  <c r="CJ30" i="3"/>
  <c r="CD30" i="3"/>
  <c r="CJ27" i="3"/>
  <c r="CK27" i="3"/>
  <c r="CB27" i="3"/>
  <c r="CC27" i="3"/>
  <c r="CI26" i="3"/>
  <c r="CH26" i="3"/>
  <c r="CA26" i="3"/>
  <c r="BZ26" i="3"/>
  <c r="CE35" i="3"/>
  <c r="CK34" i="3"/>
  <c r="CE31" i="3"/>
  <c r="CI29" i="3"/>
  <c r="CA29" i="3"/>
  <c r="CE28" i="3"/>
  <c r="CF27" i="3"/>
  <c r="CJ26" i="3"/>
  <c r="CB26" i="3"/>
  <c r="CI25" i="3"/>
  <c r="CA25" i="3"/>
  <c r="CB24" i="3"/>
  <c r="CH23" i="3"/>
  <c r="CJ21" i="3"/>
  <c r="CK21" i="3"/>
  <c r="CJ20" i="3"/>
  <c r="CB19" i="3"/>
  <c r="CC19" i="3"/>
  <c r="CH17" i="3"/>
  <c r="CD17" i="3"/>
  <c r="CE17" i="3"/>
  <c r="CF16" i="3"/>
  <c r="CA16" i="3"/>
  <c r="CE30" i="3"/>
  <c r="CJ29" i="3"/>
  <c r="CB29" i="3"/>
  <c r="CC28" i="3"/>
  <c r="CI28" i="3"/>
  <c r="CA28" i="3"/>
  <c r="CE27" i="3"/>
  <c r="CF26" i="3"/>
  <c r="CH25" i="3"/>
  <c r="CJ25" i="3"/>
  <c r="CB25" i="3"/>
  <c r="CI22" i="3"/>
  <c r="CA22" i="3"/>
  <c r="CH21" i="3"/>
  <c r="BZ20" i="3"/>
  <c r="CJ19" i="3"/>
  <c r="CK19" i="3"/>
  <c r="CJ18" i="3"/>
  <c r="CA15" i="3"/>
  <c r="CF9" i="3"/>
  <c r="CG9" i="3"/>
  <c r="CJ9" i="3"/>
  <c r="CK9" i="3"/>
  <c r="CB9" i="3"/>
  <c r="CC9" i="3"/>
  <c r="CC7" i="3"/>
  <c r="CI37" i="3"/>
  <c r="CA34" i="3"/>
  <c r="CI33" i="3"/>
  <c r="CJ28" i="3"/>
  <c r="CI27" i="3"/>
  <c r="CA27" i="3"/>
  <c r="CE26" i="3"/>
  <c r="CF22" i="3"/>
  <c r="CG22" i="3"/>
  <c r="BZ18" i="3"/>
  <c r="CG15" i="3"/>
  <c r="CF15" i="3"/>
  <c r="CD15" i="3"/>
  <c r="CE15" i="3"/>
  <c r="CH14" i="3"/>
  <c r="CI14" i="3"/>
  <c r="CJ10" i="3"/>
  <c r="CJ6" i="3"/>
  <c r="CH24" i="3"/>
  <c r="BZ23" i="3"/>
  <c r="CD23" i="3"/>
  <c r="CB22" i="3"/>
  <c r="BZ21" i="3"/>
  <c r="CD21" i="3"/>
  <c r="CB20" i="3"/>
  <c r="BZ19" i="3"/>
  <c r="CD19" i="3"/>
  <c r="CB18" i="3"/>
  <c r="CJ11" i="3"/>
  <c r="CB11" i="3"/>
  <c r="CJ7" i="3"/>
  <c r="CB7" i="3"/>
  <c r="CI24" i="3"/>
  <c r="BZ24" i="3"/>
  <c r="CD24" i="3"/>
  <c r="CF23" i="3"/>
  <c r="CH22" i="3"/>
  <c r="CF21" i="3"/>
  <c r="CH20" i="3"/>
  <c r="CF19" i="3"/>
  <c r="CH18" i="3"/>
  <c r="CJ17" i="3"/>
  <c r="CF17" i="3"/>
  <c r="CH16" i="3"/>
  <c r="CI16" i="3"/>
  <c r="CB15" i="3"/>
  <c r="CJ12" i="3"/>
  <c r="CB12" i="3"/>
  <c r="CK11" i="3"/>
  <c r="CG10" i="3"/>
  <c r="CJ8" i="3"/>
  <c r="CB8" i="3"/>
  <c r="CK7" i="3"/>
  <c r="CG6" i="3"/>
  <c r="BZ13" i="3"/>
  <c r="CA13" i="3"/>
  <c r="CD13" i="3"/>
  <c r="CE13" i="3"/>
  <c r="CH12" i="3"/>
  <c r="CI12" i="3"/>
  <c r="BZ11" i="3"/>
  <c r="CA11" i="3"/>
  <c r="CD11" i="3"/>
  <c r="CE11" i="3"/>
  <c r="CH10" i="3"/>
  <c r="CI10" i="3"/>
  <c r="BZ9" i="3"/>
  <c r="CA9" i="3"/>
  <c r="CD9" i="3"/>
  <c r="CE9" i="3"/>
  <c r="CH8" i="3"/>
  <c r="CI8" i="3"/>
  <c r="BZ7" i="3"/>
  <c r="CA7" i="3"/>
  <c r="CD7" i="3"/>
  <c r="CE7" i="3"/>
  <c r="CH6" i="3"/>
  <c r="CI6" i="3"/>
  <c r="BZ5" i="3"/>
  <c r="CA5" i="3"/>
  <c r="CD5" i="3"/>
  <c r="CE5" i="3"/>
  <c r="BZ16" i="3"/>
  <c r="CD16" i="3"/>
  <c r="CH15" i="3"/>
  <c r="BZ14" i="3"/>
  <c r="CD14" i="3"/>
  <c r="CH13" i="3"/>
  <c r="CI13" i="3"/>
  <c r="BZ12" i="3"/>
  <c r="CA12" i="3"/>
  <c r="CD12" i="3"/>
  <c r="CE12" i="3"/>
  <c r="CH11" i="3"/>
  <c r="CI11" i="3"/>
  <c r="BZ10" i="3"/>
  <c r="CA10" i="3"/>
  <c r="CD10" i="3"/>
  <c r="CE10" i="3"/>
  <c r="CH9" i="3"/>
  <c r="CI9" i="3"/>
  <c r="BZ8" i="3"/>
  <c r="CA8" i="3"/>
  <c r="CD8" i="3"/>
  <c r="CE8" i="3"/>
  <c r="CH7" i="3"/>
  <c r="CI7" i="3"/>
  <c r="BZ6" i="3"/>
  <c r="CA6" i="3"/>
  <c r="CD6" i="3"/>
  <c r="CE6" i="3"/>
  <c r="CH5" i="3"/>
  <c r="CI5" i="3"/>
  <c r="F26" i="2"/>
  <c r="B26" i="2"/>
  <c r="C25" i="2"/>
  <c r="C28" i="2" s="1"/>
  <c r="D24" i="2"/>
  <c r="F18" i="2"/>
  <c r="C8" i="2"/>
  <c r="D8" i="2"/>
  <c r="E26" i="2"/>
  <c r="F25" i="2"/>
  <c r="B25" i="2"/>
  <c r="C24" i="2"/>
  <c r="C27" i="2" s="1"/>
  <c r="C19" i="2"/>
  <c r="D18" i="2"/>
  <c r="E18" i="2"/>
  <c r="D26" i="2"/>
  <c r="D27" i="2" s="1"/>
  <c r="E25" i="2"/>
  <c r="E27" i="2" s="1"/>
  <c r="F24" i="2"/>
  <c r="F27" i="2" s="1"/>
  <c r="B24" i="2"/>
  <c r="E9" i="2"/>
  <c r="E28" i="2"/>
  <c r="F28" i="2"/>
  <c r="B28" i="2"/>
  <c r="B27" i="2"/>
  <c r="D19" i="2"/>
  <c r="G260" i="1"/>
  <c r="N259" i="1" s="1"/>
  <c r="F260" i="1"/>
  <c r="M259" i="1" s="1"/>
  <c r="E260" i="1"/>
  <c r="L258" i="1" s="1"/>
  <c r="D260" i="1"/>
  <c r="K258" i="1" s="1"/>
  <c r="C260" i="1"/>
  <c r="J257" i="1" s="1"/>
  <c r="B260" i="1"/>
  <c r="I257" i="1" s="1"/>
  <c r="L259" i="1"/>
  <c r="K259" i="1"/>
  <c r="J259" i="1"/>
  <c r="I259" i="1"/>
  <c r="N258" i="1"/>
  <c r="M258" i="1"/>
  <c r="J258" i="1"/>
  <c r="I258" i="1"/>
  <c r="N257" i="1"/>
  <c r="M257" i="1"/>
  <c r="L257" i="1"/>
  <c r="K257" i="1"/>
  <c r="N256" i="1"/>
  <c r="M256" i="1"/>
  <c r="L256" i="1"/>
  <c r="K256" i="1"/>
  <c r="J256" i="1"/>
  <c r="I256" i="1"/>
  <c r="L255" i="1"/>
  <c r="K255" i="1"/>
  <c r="J255" i="1"/>
  <c r="I255" i="1"/>
  <c r="N254" i="1"/>
  <c r="M254" i="1"/>
  <c r="J254" i="1"/>
  <c r="I254" i="1"/>
  <c r="N253" i="1"/>
  <c r="M253" i="1"/>
  <c r="L253" i="1"/>
  <c r="K253" i="1"/>
  <c r="N252" i="1"/>
  <c r="M252" i="1"/>
  <c r="L252" i="1"/>
  <c r="K252" i="1"/>
  <c r="J252" i="1"/>
  <c r="I252" i="1"/>
  <c r="L251" i="1"/>
  <c r="K251" i="1"/>
  <c r="J251" i="1"/>
  <c r="I251" i="1"/>
  <c r="N250" i="1"/>
  <c r="M250" i="1"/>
  <c r="J250" i="1"/>
  <c r="I250" i="1"/>
  <c r="N249" i="1"/>
  <c r="M249" i="1"/>
  <c r="L249" i="1"/>
  <c r="K249" i="1"/>
  <c r="N248" i="1"/>
  <c r="M248" i="1"/>
  <c r="L248" i="1"/>
  <c r="K248" i="1"/>
  <c r="J248" i="1"/>
  <c r="I248" i="1"/>
  <c r="L247" i="1"/>
  <c r="K247" i="1"/>
  <c r="J247" i="1"/>
  <c r="I247" i="1"/>
  <c r="N246" i="1"/>
  <c r="M246" i="1"/>
  <c r="J246" i="1"/>
  <c r="I246" i="1"/>
  <c r="N245" i="1"/>
  <c r="M245" i="1"/>
  <c r="L245" i="1"/>
  <c r="K245" i="1"/>
  <c r="N244" i="1"/>
  <c r="M244" i="1"/>
  <c r="L244" i="1"/>
  <c r="K244" i="1"/>
  <c r="J244" i="1"/>
  <c r="I244" i="1"/>
  <c r="L243" i="1"/>
  <c r="K243" i="1"/>
  <c r="J243" i="1"/>
  <c r="I243" i="1"/>
  <c r="N242" i="1"/>
  <c r="M242" i="1"/>
  <c r="J242" i="1"/>
  <c r="I242" i="1"/>
  <c r="N241" i="1"/>
  <c r="M241" i="1"/>
  <c r="L241" i="1"/>
  <c r="K241" i="1"/>
  <c r="N240" i="1"/>
  <c r="M240" i="1"/>
  <c r="L240" i="1"/>
  <c r="K240" i="1"/>
  <c r="J240" i="1"/>
  <c r="I240" i="1"/>
  <c r="N239" i="1"/>
  <c r="M239" i="1"/>
  <c r="L239" i="1"/>
  <c r="K239" i="1"/>
  <c r="J239" i="1"/>
  <c r="I239" i="1"/>
  <c r="N238" i="1"/>
  <c r="M238" i="1"/>
  <c r="L238" i="1"/>
  <c r="K238" i="1"/>
  <c r="J238" i="1"/>
  <c r="I238" i="1"/>
  <c r="N237" i="1"/>
  <c r="M237" i="1"/>
  <c r="L237" i="1"/>
  <c r="K237" i="1"/>
  <c r="J237" i="1"/>
  <c r="I237" i="1"/>
  <c r="N236" i="1"/>
  <c r="M236" i="1"/>
  <c r="L236" i="1"/>
  <c r="K236" i="1"/>
  <c r="J236" i="1"/>
  <c r="I236" i="1"/>
  <c r="N235" i="1"/>
  <c r="M235" i="1"/>
  <c r="L235" i="1"/>
  <c r="K235" i="1"/>
  <c r="J235" i="1"/>
  <c r="I235" i="1"/>
  <c r="N234" i="1"/>
  <c r="M234" i="1"/>
  <c r="L234" i="1"/>
  <c r="K234" i="1"/>
  <c r="J234" i="1"/>
  <c r="I234" i="1"/>
  <c r="N233" i="1"/>
  <c r="M233" i="1"/>
  <c r="L233" i="1"/>
  <c r="K233" i="1"/>
  <c r="J233" i="1"/>
  <c r="I233" i="1"/>
  <c r="N232" i="1"/>
  <c r="M232" i="1"/>
  <c r="L232" i="1"/>
  <c r="K232" i="1"/>
  <c r="J232" i="1"/>
  <c r="I232" i="1"/>
  <c r="N231" i="1"/>
  <c r="M231" i="1"/>
  <c r="L231" i="1"/>
  <c r="K231" i="1"/>
  <c r="J231" i="1"/>
  <c r="I231" i="1"/>
  <c r="N230" i="1"/>
  <c r="M230" i="1"/>
  <c r="L230" i="1"/>
  <c r="K230" i="1"/>
  <c r="J230" i="1"/>
  <c r="I230" i="1"/>
  <c r="N229" i="1"/>
  <c r="M229" i="1"/>
  <c r="L229" i="1"/>
  <c r="K229" i="1"/>
  <c r="J229" i="1"/>
  <c r="I229" i="1"/>
  <c r="N228" i="1"/>
  <c r="M228" i="1"/>
  <c r="L228" i="1"/>
  <c r="K228" i="1"/>
  <c r="J228" i="1"/>
  <c r="I228" i="1"/>
  <c r="N227" i="1"/>
  <c r="M227" i="1"/>
  <c r="L227" i="1"/>
  <c r="K227" i="1"/>
  <c r="J227" i="1"/>
  <c r="I227" i="1"/>
  <c r="N226" i="1"/>
  <c r="M226" i="1"/>
  <c r="L226" i="1"/>
  <c r="K226" i="1"/>
  <c r="J226" i="1"/>
  <c r="I226" i="1"/>
  <c r="N225" i="1"/>
  <c r="M225" i="1"/>
  <c r="L225" i="1"/>
  <c r="K225" i="1"/>
  <c r="J225" i="1"/>
  <c r="I225" i="1"/>
  <c r="N224" i="1"/>
  <c r="M224" i="1"/>
  <c r="L224" i="1"/>
  <c r="K224" i="1"/>
  <c r="J224" i="1"/>
  <c r="I224" i="1"/>
  <c r="N223" i="1"/>
  <c r="M223" i="1"/>
  <c r="L223" i="1"/>
  <c r="K223" i="1"/>
  <c r="J223" i="1"/>
  <c r="I223" i="1"/>
  <c r="N222" i="1"/>
  <c r="M222" i="1"/>
  <c r="L222" i="1"/>
  <c r="K222" i="1"/>
  <c r="J222" i="1"/>
  <c r="I222" i="1"/>
  <c r="N221" i="1"/>
  <c r="M221" i="1"/>
  <c r="L221" i="1"/>
  <c r="K221" i="1"/>
  <c r="J221" i="1"/>
  <c r="I221" i="1"/>
  <c r="N220" i="1"/>
  <c r="M220" i="1"/>
  <c r="L220" i="1"/>
  <c r="K220" i="1"/>
  <c r="J220" i="1"/>
  <c r="I220" i="1"/>
  <c r="N219" i="1"/>
  <c r="M219" i="1"/>
  <c r="L219" i="1"/>
  <c r="K219" i="1"/>
  <c r="J219" i="1"/>
  <c r="I219" i="1"/>
  <c r="N218" i="1"/>
  <c r="M218" i="1"/>
  <c r="L218" i="1"/>
  <c r="K218" i="1"/>
  <c r="J218" i="1"/>
  <c r="I218" i="1"/>
  <c r="N217" i="1"/>
  <c r="M217" i="1"/>
  <c r="L217" i="1"/>
  <c r="K217" i="1"/>
  <c r="J217" i="1"/>
  <c r="I217" i="1"/>
  <c r="N216" i="1"/>
  <c r="M216" i="1"/>
  <c r="L216" i="1"/>
  <c r="K216" i="1"/>
  <c r="J216" i="1"/>
  <c r="I216" i="1"/>
  <c r="N215" i="1"/>
  <c r="M215" i="1"/>
  <c r="L215" i="1"/>
  <c r="K215" i="1"/>
  <c r="J215" i="1"/>
  <c r="I215" i="1"/>
  <c r="N214" i="1"/>
  <c r="M214" i="1"/>
  <c r="L214" i="1"/>
  <c r="K214" i="1"/>
  <c r="J214" i="1"/>
  <c r="I214" i="1"/>
  <c r="N213" i="1"/>
  <c r="M213" i="1"/>
  <c r="L213" i="1"/>
  <c r="K213" i="1"/>
  <c r="J213" i="1"/>
  <c r="I213" i="1"/>
  <c r="N212" i="1"/>
  <c r="M212" i="1"/>
  <c r="L212" i="1"/>
  <c r="K212" i="1"/>
  <c r="J212" i="1"/>
  <c r="I212" i="1"/>
  <c r="N211" i="1"/>
  <c r="M211" i="1"/>
  <c r="L211" i="1"/>
  <c r="K211" i="1"/>
  <c r="J211" i="1"/>
  <c r="I211" i="1"/>
  <c r="N210" i="1"/>
  <c r="M210" i="1"/>
  <c r="L210" i="1"/>
  <c r="K210" i="1"/>
  <c r="J210" i="1"/>
  <c r="I210" i="1"/>
  <c r="N209" i="1"/>
  <c r="M209" i="1"/>
  <c r="L209" i="1"/>
  <c r="K209" i="1"/>
  <c r="J209" i="1"/>
  <c r="I209" i="1"/>
  <c r="N208" i="1"/>
  <c r="M208" i="1"/>
  <c r="L208" i="1"/>
  <c r="K208" i="1"/>
  <c r="J208" i="1"/>
  <c r="I208" i="1"/>
  <c r="N207" i="1"/>
  <c r="M207" i="1"/>
  <c r="L207" i="1"/>
  <c r="K207" i="1"/>
  <c r="J207" i="1"/>
  <c r="I207" i="1"/>
  <c r="N206" i="1"/>
  <c r="M206" i="1"/>
  <c r="L206" i="1"/>
  <c r="K206" i="1"/>
  <c r="J206" i="1"/>
  <c r="I206" i="1"/>
  <c r="N205" i="1"/>
  <c r="M205" i="1"/>
  <c r="L205" i="1"/>
  <c r="K205" i="1"/>
  <c r="J205" i="1"/>
  <c r="I205" i="1"/>
  <c r="N204" i="1"/>
  <c r="M204" i="1"/>
  <c r="L204" i="1"/>
  <c r="K204" i="1"/>
  <c r="J204" i="1"/>
  <c r="I204" i="1"/>
  <c r="N203" i="1"/>
  <c r="M203" i="1"/>
  <c r="L203" i="1"/>
  <c r="K203" i="1"/>
  <c r="J203" i="1"/>
  <c r="I203" i="1"/>
  <c r="N202" i="1"/>
  <c r="M202" i="1"/>
  <c r="L202" i="1"/>
  <c r="K202" i="1"/>
  <c r="J202" i="1"/>
  <c r="I202" i="1"/>
  <c r="N201" i="1"/>
  <c r="M201" i="1"/>
  <c r="L201" i="1"/>
  <c r="K201" i="1"/>
  <c r="J201" i="1"/>
  <c r="I201" i="1"/>
  <c r="N200" i="1"/>
  <c r="M200" i="1"/>
  <c r="L200" i="1"/>
  <c r="K200" i="1"/>
  <c r="J200" i="1"/>
  <c r="I200" i="1"/>
  <c r="N199" i="1"/>
  <c r="M199" i="1"/>
  <c r="L199" i="1"/>
  <c r="K199" i="1"/>
  <c r="J199" i="1"/>
  <c r="I199" i="1"/>
  <c r="N198" i="1"/>
  <c r="M198" i="1"/>
  <c r="L198" i="1"/>
  <c r="K198" i="1"/>
  <c r="J198" i="1"/>
  <c r="I198" i="1"/>
  <c r="N197" i="1"/>
  <c r="M197" i="1"/>
  <c r="L197" i="1"/>
  <c r="K197" i="1"/>
  <c r="J197" i="1"/>
  <c r="I197" i="1"/>
  <c r="N196" i="1"/>
  <c r="M196" i="1"/>
  <c r="L196" i="1"/>
  <c r="K196" i="1"/>
  <c r="J196" i="1"/>
  <c r="I196" i="1"/>
  <c r="N195" i="1"/>
  <c r="M195" i="1"/>
  <c r="L195" i="1"/>
  <c r="K195" i="1"/>
  <c r="J195" i="1"/>
  <c r="I195" i="1"/>
  <c r="N194" i="1"/>
  <c r="M194" i="1"/>
  <c r="L194" i="1"/>
  <c r="K194" i="1"/>
  <c r="J194" i="1"/>
  <c r="I194" i="1"/>
  <c r="N193" i="1"/>
  <c r="M193" i="1"/>
  <c r="L193" i="1"/>
  <c r="K193" i="1"/>
  <c r="J193" i="1"/>
  <c r="I193" i="1"/>
  <c r="N192" i="1"/>
  <c r="M192" i="1"/>
  <c r="L192" i="1"/>
  <c r="K192" i="1"/>
  <c r="J192" i="1"/>
  <c r="I192" i="1"/>
  <c r="N191" i="1"/>
  <c r="M191" i="1"/>
  <c r="L191" i="1"/>
  <c r="K191" i="1"/>
  <c r="J191" i="1"/>
  <c r="I191" i="1"/>
  <c r="N190" i="1"/>
  <c r="M190" i="1"/>
  <c r="L190" i="1"/>
  <c r="K190" i="1"/>
  <c r="J190" i="1"/>
  <c r="I190" i="1"/>
  <c r="N189" i="1"/>
  <c r="M189" i="1"/>
  <c r="L189" i="1"/>
  <c r="K189" i="1"/>
  <c r="J189" i="1"/>
  <c r="I189" i="1"/>
  <c r="N188" i="1"/>
  <c r="M188" i="1"/>
  <c r="L188" i="1"/>
  <c r="K188" i="1"/>
  <c r="J188" i="1"/>
  <c r="I188" i="1"/>
  <c r="N187" i="1"/>
  <c r="M187" i="1"/>
  <c r="L187" i="1"/>
  <c r="K187" i="1"/>
  <c r="J187" i="1"/>
  <c r="I187" i="1"/>
  <c r="N186" i="1"/>
  <c r="M186" i="1"/>
  <c r="L186" i="1"/>
  <c r="K186" i="1"/>
  <c r="J186" i="1"/>
  <c r="I186" i="1"/>
  <c r="N185" i="1"/>
  <c r="M185" i="1"/>
  <c r="L185" i="1"/>
  <c r="K185" i="1"/>
  <c r="J185" i="1"/>
  <c r="I185" i="1"/>
  <c r="N184" i="1"/>
  <c r="M184" i="1"/>
  <c r="L184" i="1"/>
  <c r="K184" i="1"/>
  <c r="J184" i="1"/>
  <c r="I184" i="1"/>
  <c r="N183" i="1"/>
  <c r="M183" i="1"/>
  <c r="L183" i="1"/>
  <c r="K183" i="1"/>
  <c r="J183" i="1"/>
  <c r="I183" i="1"/>
  <c r="N182" i="1"/>
  <c r="M182" i="1"/>
  <c r="L182" i="1"/>
  <c r="K182" i="1"/>
  <c r="J182" i="1"/>
  <c r="I182" i="1"/>
  <c r="N181" i="1"/>
  <c r="M181" i="1"/>
  <c r="L181" i="1"/>
  <c r="K181" i="1"/>
  <c r="J181" i="1"/>
  <c r="I181" i="1"/>
  <c r="N180" i="1"/>
  <c r="M180" i="1"/>
  <c r="L180" i="1"/>
  <c r="K180" i="1"/>
  <c r="J180" i="1"/>
  <c r="I180" i="1"/>
  <c r="N179" i="1"/>
  <c r="M179" i="1"/>
  <c r="L179" i="1"/>
  <c r="K179" i="1"/>
  <c r="J179" i="1"/>
  <c r="I179" i="1"/>
  <c r="N178" i="1"/>
  <c r="M178" i="1"/>
  <c r="L178" i="1"/>
  <c r="K178" i="1"/>
  <c r="J178" i="1"/>
  <c r="I178" i="1"/>
  <c r="N177" i="1"/>
  <c r="M177" i="1"/>
  <c r="L177" i="1"/>
  <c r="K177" i="1"/>
  <c r="J177" i="1"/>
  <c r="I177" i="1"/>
  <c r="N176" i="1"/>
  <c r="M176" i="1"/>
  <c r="L176" i="1"/>
  <c r="K176" i="1"/>
  <c r="J176" i="1"/>
  <c r="I176" i="1"/>
  <c r="N175" i="1"/>
  <c r="M175" i="1"/>
  <c r="L175" i="1"/>
  <c r="K175" i="1"/>
  <c r="J175" i="1"/>
  <c r="I175" i="1"/>
  <c r="N174" i="1"/>
  <c r="M174" i="1"/>
  <c r="L174" i="1"/>
  <c r="K174" i="1"/>
  <c r="J174" i="1"/>
  <c r="I174" i="1"/>
  <c r="N173" i="1"/>
  <c r="M173" i="1"/>
  <c r="L173" i="1"/>
  <c r="K173" i="1"/>
  <c r="J173" i="1"/>
  <c r="I173" i="1"/>
  <c r="N172" i="1"/>
  <c r="M172" i="1"/>
  <c r="L172" i="1"/>
  <c r="K172" i="1"/>
  <c r="J172" i="1"/>
  <c r="I172" i="1"/>
  <c r="N171" i="1"/>
  <c r="M171" i="1"/>
  <c r="L171" i="1"/>
  <c r="K171" i="1"/>
  <c r="J171" i="1"/>
  <c r="I171" i="1"/>
  <c r="N170" i="1"/>
  <c r="M170" i="1"/>
  <c r="L170" i="1"/>
  <c r="K170" i="1"/>
  <c r="J170" i="1"/>
  <c r="I170" i="1"/>
  <c r="N169" i="1"/>
  <c r="M169" i="1"/>
  <c r="L169" i="1"/>
  <c r="K169" i="1"/>
  <c r="J169" i="1"/>
  <c r="I169" i="1"/>
  <c r="N168" i="1"/>
  <c r="M168" i="1"/>
  <c r="L168" i="1"/>
  <c r="K168" i="1"/>
  <c r="J168" i="1"/>
  <c r="I168" i="1"/>
  <c r="N167" i="1"/>
  <c r="M167" i="1"/>
  <c r="L167" i="1"/>
  <c r="K167" i="1"/>
  <c r="J167" i="1"/>
  <c r="I167" i="1"/>
  <c r="N166" i="1"/>
  <c r="M166" i="1"/>
  <c r="L166" i="1"/>
  <c r="K166" i="1"/>
  <c r="J166" i="1"/>
  <c r="I166" i="1"/>
  <c r="N165" i="1"/>
  <c r="M165" i="1"/>
  <c r="L165" i="1"/>
  <c r="K165" i="1"/>
  <c r="J165" i="1"/>
  <c r="I165" i="1"/>
  <c r="N164" i="1"/>
  <c r="M164" i="1"/>
  <c r="L164" i="1"/>
  <c r="K164" i="1"/>
  <c r="J164" i="1"/>
  <c r="I164" i="1"/>
  <c r="N163" i="1"/>
  <c r="M163" i="1"/>
  <c r="L163" i="1"/>
  <c r="K163" i="1"/>
  <c r="J163" i="1"/>
  <c r="I163" i="1"/>
  <c r="N162" i="1"/>
  <c r="M162" i="1"/>
  <c r="L162" i="1"/>
  <c r="K162" i="1"/>
  <c r="J162" i="1"/>
  <c r="I162" i="1"/>
  <c r="N161" i="1"/>
  <c r="M161" i="1"/>
  <c r="L161" i="1"/>
  <c r="K161" i="1"/>
  <c r="J161" i="1"/>
  <c r="I161" i="1"/>
  <c r="N160" i="1"/>
  <c r="M160" i="1"/>
  <c r="L160" i="1"/>
  <c r="K160" i="1"/>
  <c r="J160" i="1"/>
  <c r="I160" i="1"/>
  <c r="N159" i="1"/>
  <c r="M159" i="1"/>
  <c r="L159" i="1"/>
  <c r="K159" i="1"/>
  <c r="J159" i="1"/>
  <c r="I159" i="1"/>
  <c r="N158" i="1"/>
  <c r="M158" i="1"/>
  <c r="L158" i="1"/>
  <c r="K158" i="1"/>
  <c r="J158" i="1"/>
  <c r="I158" i="1"/>
  <c r="N157" i="1"/>
  <c r="M157" i="1"/>
  <c r="L157" i="1"/>
  <c r="K157" i="1"/>
  <c r="J157" i="1"/>
  <c r="I157" i="1"/>
  <c r="N156" i="1"/>
  <c r="M156" i="1"/>
  <c r="L156" i="1"/>
  <c r="K156" i="1"/>
  <c r="J156" i="1"/>
  <c r="I156" i="1"/>
  <c r="N155" i="1"/>
  <c r="M155" i="1"/>
  <c r="L155" i="1"/>
  <c r="K155" i="1"/>
  <c r="J155" i="1"/>
  <c r="I155" i="1"/>
  <c r="N154" i="1"/>
  <c r="M154" i="1"/>
  <c r="L154" i="1"/>
  <c r="K154" i="1"/>
  <c r="J154" i="1"/>
  <c r="I154" i="1"/>
  <c r="N153" i="1"/>
  <c r="M153" i="1"/>
  <c r="L153" i="1"/>
  <c r="K153" i="1"/>
  <c r="J153" i="1"/>
  <c r="I153" i="1"/>
  <c r="N152" i="1"/>
  <c r="M152" i="1"/>
  <c r="L152" i="1"/>
  <c r="K152" i="1"/>
  <c r="J152" i="1"/>
  <c r="I152" i="1"/>
  <c r="N151" i="1"/>
  <c r="M151" i="1"/>
  <c r="L151" i="1"/>
  <c r="K151" i="1"/>
  <c r="J151" i="1"/>
  <c r="I151" i="1"/>
  <c r="N150" i="1"/>
  <c r="M150" i="1"/>
  <c r="L150" i="1"/>
  <c r="K150" i="1"/>
  <c r="J150" i="1"/>
  <c r="I150" i="1"/>
  <c r="N149" i="1"/>
  <c r="M149" i="1"/>
  <c r="L149" i="1"/>
  <c r="K149" i="1"/>
  <c r="J149" i="1"/>
  <c r="I149" i="1"/>
  <c r="N148" i="1"/>
  <c r="M148" i="1"/>
  <c r="L148" i="1"/>
  <c r="K148" i="1"/>
  <c r="J148" i="1"/>
  <c r="I148" i="1"/>
  <c r="N147" i="1"/>
  <c r="M147" i="1"/>
  <c r="L147" i="1"/>
  <c r="K147" i="1"/>
  <c r="J147" i="1"/>
  <c r="I147" i="1"/>
  <c r="N146" i="1"/>
  <c r="M146" i="1"/>
  <c r="L146" i="1"/>
  <c r="K146" i="1"/>
  <c r="J146" i="1"/>
  <c r="I146" i="1"/>
  <c r="N145" i="1"/>
  <c r="M145" i="1"/>
  <c r="L145" i="1"/>
  <c r="K145" i="1"/>
  <c r="J145" i="1"/>
  <c r="I145" i="1"/>
  <c r="N144" i="1"/>
  <c r="M144" i="1"/>
  <c r="L144" i="1"/>
  <c r="K144" i="1"/>
  <c r="J144" i="1"/>
  <c r="I144" i="1"/>
  <c r="N143" i="1"/>
  <c r="M143" i="1"/>
  <c r="L143" i="1"/>
  <c r="K143" i="1"/>
  <c r="J143" i="1"/>
  <c r="I143" i="1"/>
  <c r="N142" i="1"/>
  <c r="M142" i="1"/>
  <c r="L142" i="1"/>
  <c r="K142" i="1"/>
  <c r="J142" i="1"/>
  <c r="I142" i="1"/>
  <c r="N141" i="1"/>
  <c r="M141" i="1"/>
  <c r="L141" i="1"/>
  <c r="K141" i="1"/>
  <c r="J141" i="1"/>
  <c r="I141" i="1"/>
  <c r="N140" i="1"/>
  <c r="M140" i="1"/>
  <c r="L140" i="1"/>
  <c r="K140" i="1"/>
  <c r="J140" i="1"/>
  <c r="I140" i="1"/>
  <c r="N139" i="1"/>
  <c r="M139" i="1"/>
  <c r="L139" i="1"/>
  <c r="K139" i="1"/>
  <c r="J139" i="1"/>
  <c r="I139" i="1"/>
  <c r="N138" i="1"/>
  <c r="M138" i="1"/>
  <c r="L138" i="1"/>
  <c r="K138" i="1"/>
  <c r="J138" i="1"/>
  <c r="I138" i="1"/>
  <c r="N137" i="1"/>
  <c r="M137" i="1"/>
  <c r="L137" i="1"/>
  <c r="K137" i="1"/>
  <c r="J137" i="1"/>
  <c r="I137" i="1"/>
  <c r="N136" i="1"/>
  <c r="M136" i="1"/>
  <c r="L136" i="1"/>
  <c r="K136" i="1"/>
  <c r="J136" i="1"/>
  <c r="I136" i="1"/>
  <c r="N135" i="1"/>
  <c r="M135" i="1"/>
  <c r="L135" i="1"/>
  <c r="K135" i="1"/>
  <c r="J135" i="1"/>
  <c r="I135" i="1"/>
  <c r="N134" i="1"/>
  <c r="M134" i="1"/>
  <c r="L134" i="1"/>
  <c r="K134" i="1"/>
  <c r="J134" i="1"/>
  <c r="I134" i="1"/>
  <c r="N133" i="1"/>
  <c r="M133" i="1"/>
  <c r="L133" i="1"/>
  <c r="K133" i="1"/>
  <c r="J133" i="1"/>
  <c r="I133" i="1"/>
  <c r="N132" i="1"/>
  <c r="M132" i="1"/>
  <c r="L132" i="1"/>
  <c r="K132" i="1"/>
  <c r="J132" i="1"/>
  <c r="I132" i="1"/>
  <c r="N131" i="1"/>
  <c r="M131" i="1"/>
  <c r="L131" i="1"/>
  <c r="K131" i="1"/>
  <c r="J131" i="1"/>
  <c r="I131" i="1"/>
  <c r="N130" i="1"/>
  <c r="M130" i="1"/>
  <c r="L130" i="1"/>
  <c r="K130" i="1"/>
  <c r="J130" i="1"/>
  <c r="I130" i="1"/>
  <c r="N129" i="1"/>
  <c r="M129" i="1"/>
  <c r="L129" i="1"/>
  <c r="K129" i="1"/>
  <c r="J129" i="1"/>
  <c r="I129" i="1"/>
  <c r="N128" i="1"/>
  <c r="M128" i="1"/>
  <c r="L128" i="1"/>
  <c r="K128" i="1"/>
  <c r="J128" i="1"/>
  <c r="I128" i="1"/>
  <c r="N127" i="1"/>
  <c r="M127" i="1"/>
  <c r="L127" i="1"/>
  <c r="K127" i="1"/>
  <c r="J127" i="1"/>
  <c r="I127" i="1"/>
  <c r="N126" i="1"/>
  <c r="M126" i="1"/>
  <c r="L126" i="1"/>
  <c r="K126" i="1"/>
  <c r="J126" i="1"/>
  <c r="I126" i="1"/>
  <c r="N125" i="1"/>
  <c r="M125" i="1"/>
  <c r="L125" i="1"/>
  <c r="K125" i="1"/>
  <c r="J125" i="1"/>
  <c r="I125" i="1"/>
  <c r="N124" i="1"/>
  <c r="M124" i="1"/>
  <c r="L124" i="1"/>
  <c r="K124" i="1"/>
  <c r="J124" i="1"/>
  <c r="I124" i="1"/>
  <c r="N123" i="1"/>
  <c r="M123" i="1"/>
  <c r="L123" i="1"/>
  <c r="K123" i="1"/>
  <c r="J123" i="1"/>
  <c r="I123" i="1"/>
  <c r="N122" i="1"/>
  <c r="M122" i="1"/>
  <c r="L122" i="1"/>
  <c r="K122" i="1"/>
  <c r="J122" i="1"/>
  <c r="I122" i="1"/>
  <c r="N121" i="1"/>
  <c r="M121" i="1"/>
  <c r="L121" i="1"/>
  <c r="K121" i="1"/>
  <c r="J121" i="1"/>
  <c r="I121" i="1"/>
  <c r="N120" i="1"/>
  <c r="M120" i="1"/>
  <c r="L120" i="1"/>
  <c r="K120" i="1"/>
  <c r="J120" i="1"/>
  <c r="I120" i="1"/>
  <c r="N119" i="1"/>
  <c r="M119" i="1"/>
  <c r="L119" i="1"/>
  <c r="K119" i="1"/>
  <c r="J119" i="1"/>
  <c r="I119" i="1"/>
  <c r="N118" i="1"/>
  <c r="M118" i="1"/>
  <c r="L118" i="1"/>
  <c r="K118" i="1"/>
  <c r="J118" i="1"/>
  <c r="I118" i="1"/>
  <c r="N117" i="1"/>
  <c r="M117" i="1"/>
  <c r="L117" i="1"/>
  <c r="K117" i="1"/>
  <c r="J117" i="1"/>
  <c r="I117" i="1"/>
  <c r="N116" i="1"/>
  <c r="M116" i="1"/>
  <c r="L116" i="1"/>
  <c r="K116" i="1"/>
  <c r="J116" i="1"/>
  <c r="I116" i="1"/>
  <c r="N115" i="1"/>
  <c r="M115" i="1"/>
  <c r="L115" i="1"/>
  <c r="K115" i="1"/>
  <c r="J115" i="1"/>
  <c r="I115" i="1"/>
  <c r="N114" i="1"/>
  <c r="M114" i="1"/>
  <c r="L114" i="1"/>
  <c r="K114" i="1"/>
  <c r="J114" i="1"/>
  <c r="I114" i="1"/>
  <c r="N113" i="1"/>
  <c r="M113" i="1"/>
  <c r="L113" i="1"/>
  <c r="K113" i="1"/>
  <c r="J113" i="1"/>
  <c r="I113" i="1"/>
  <c r="N112" i="1"/>
  <c r="M112" i="1"/>
  <c r="L112" i="1"/>
  <c r="K112" i="1"/>
  <c r="J112" i="1"/>
  <c r="I112" i="1"/>
  <c r="N111" i="1"/>
  <c r="M111" i="1"/>
  <c r="L111" i="1"/>
  <c r="K111" i="1"/>
  <c r="J111" i="1"/>
  <c r="I111" i="1"/>
  <c r="N110" i="1"/>
  <c r="M110" i="1"/>
  <c r="L110" i="1"/>
  <c r="K110" i="1"/>
  <c r="J110" i="1"/>
  <c r="I110" i="1"/>
  <c r="N109" i="1"/>
  <c r="M109" i="1"/>
  <c r="L109" i="1"/>
  <c r="K109" i="1"/>
  <c r="J109" i="1"/>
  <c r="I109" i="1"/>
  <c r="N108" i="1"/>
  <c r="M108" i="1"/>
  <c r="L108" i="1"/>
  <c r="K108" i="1"/>
  <c r="J108" i="1"/>
  <c r="I108" i="1"/>
  <c r="N107" i="1"/>
  <c r="M107" i="1"/>
  <c r="L107" i="1"/>
  <c r="K107" i="1"/>
  <c r="J107" i="1"/>
  <c r="I107" i="1"/>
  <c r="N106" i="1"/>
  <c r="M106" i="1"/>
  <c r="L106" i="1"/>
  <c r="K106" i="1"/>
  <c r="J106" i="1"/>
  <c r="I106" i="1"/>
  <c r="N105" i="1"/>
  <c r="M105" i="1"/>
  <c r="L105" i="1"/>
  <c r="K105" i="1"/>
  <c r="J105" i="1"/>
  <c r="I105" i="1"/>
  <c r="N104" i="1"/>
  <c r="M104" i="1"/>
  <c r="L104" i="1"/>
  <c r="K104" i="1"/>
  <c r="J104" i="1"/>
  <c r="I104" i="1"/>
  <c r="N103" i="1"/>
  <c r="M103" i="1"/>
  <c r="L103" i="1"/>
  <c r="K103" i="1"/>
  <c r="J103" i="1"/>
  <c r="I103" i="1"/>
  <c r="N102" i="1"/>
  <c r="M102" i="1"/>
  <c r="L102" i="1"/>
  <c r="K102" i="1"/>
  <c r="J102" i="1"/>
  <c r="I102" i="1"/>
  <c r="N101" i="1"/>
  <c r="M101" i="1"/>
  <c r="L101" i="1"/>
  <c r="K101" i="1"/>
  <c r="J101" i="1"/>
  <c r="I101" i="1"/>
  <c r="N100" i="1"/>
  <c r="M100" i="1"/>
  <c r="L100" i="1"/>
  <c r="K100" i="1"/>
  <c r="J100" i="1"/>
  <c r="I100" i="1"/>
  <c r="N99" i="1"/>
  <c r="M99" i="1"/>
  <c r="L99" i="1"/>
  <c r="K99" i="1"/>
  <c r="J99" i="1"/>
  <c r="I99" i="1"/>
  <c r="N98" i="1"/>
  <c r="M98" i="1"/>
  <c r="L98" i="1"/>
  <c r="K98" i="1"/>
  <c r="J98" i="1"/>
  <c r="I98" i="1"/>
  <c r="N97" i="1"/>
  <c r="M97" i="1"/>
  <c r="L97" i="1"/>
  <c r="K97" i="1"/>
  <c r="J97" i="1"/>
  <c r="I97" i="1"/>
  <c r="N96" i="1"/>
  <c r="M96" i="1"/>
  <c r="L96" i="1"/>
  <c r="K96" i="1"/>
  <c r="J96" i="1"/>
  <c r="I96" i="1"/>
  <c r="N95" i="1"/>
  <c r="M95" i="1"/>
  <c r="L95" i="1"/>
  <c r="K95" i="1"/>
  <c r="J95" i="1"/>
  <c r="I95" i="1"/>
  <c r="N94" i="1"/>
  <c r="M94" i="1"/>
  <c r="L94" i="1"/>
  <c r="K94" i="1"/>
  <c r="J94" i="1"/>
  <c r="I94" i="1"/>
  <c r="N93" i="1"/>
  <c r="M93" i="1"/>
  <c r="L93" i="1"/>
  <c r="K93" i="1"/>
  <c r="J93" i="1"/>
  <c r="I93" i="1"/>
  <c r="N92" i="1"/>
  <c r="M92" i="1"/>
  <c r="L92" i="1"/>
  <c r="K92" i="1"/>
  <c r="J92" i="1"/>
  <c r="I92" i="1"/>
  <c r="N91" i="1"/>
  <c r="M91" i="1"/>
  <c r="L91" i="1"/>
  <c r="K91" i="1"/>
  <c r="J91" i="1"/>
  <c r="I91" i="1"/>
  <c r="N90" i="1"/>
  <c r="M90" i="1"/>
  <c r="L90" i="1"/>
  <c r="K90" i="1"/>
  <c r="J90" i="1"/>
  <c r="I90" i="1"/>
  <c r="N89" i="1"/>
  <c r="M89" i="1"/>
  <c r="L89" i="1"/>
  <c r="K89" i="1"/>
  <c r="J89" i="1"/>
  <c r="I89" i="1"/>
  <c r="N88" i="1"/>
  <c r="M88" i="1"/>
  <c r="L88" i="1"/>
  <c r="K88" i="1"/>
  <c r="J88" i="1"/>
  <c r="I88" i="1"/>
  <c r="N87" i="1"/>
  <c r="M87" i="1"/>
  <c r="L87" i="1"/>
  <c r="K87" i="1"/>
  <c r="J87" i="1"/>
  <c r="I87" i="1"/>
  <c r="N86" i="1"/>
  <c r="M86" i="1"/>
  <c r="L86" i="1"/>
  <c r="K86" i="1"/>
  <c r="J86" i="1"/>
  <c r="I86" i="1"/>
  <c r="N85" i="1"/>
  <c r="M85" i="1"/>
  <c r="L85" i="1"/>
  <c r="K85" i="1"/>
  <c r="J85" i="1"/>
  <c r="I85" i="1"/>
  <c r="N84" i="1"/>
  <c r="M84" i="1"/>
  <c r="L84" i="1"/>
  <c r="K84" i="1"/>
  <c r="J84" i="1"/>
  <c r="I84" i="1"/>
  <c r="N83" i="1"/>
  <c r="M83" i="1"/>
  <c r="L83" i="1"/>
  <c r="K83" i="1"/>
  <c r="J83" i="1"/>
  <c r="I83" i="1"/>
  <c r="N82" i="1"/>
  <c r="M82" i="1"/>
  <c r="L82" i="1"/>
  <c r="K82" i="1"/>
  <c r="J82" i="1"/>
  <c r="I82" i="1"/>
  <c r="N81" i="1"/>
  <c r="M81" i="1"/>
  <c r="L81" i="1"/>
  <c r="K81" i="1"/>
  <c r="J81" i="1"/>
  <c r="I81" i="1"/>
  <c r="N80" i="1"/>
  <c r="M80" i="1"/>
  <c r="L80" i="1"/>
  <c r="K80" i="1"/>
  <c r="J80" i="1"/>
  <c r="I80" i="1"/>
  <c r="N79" i="1"/>
  <c r="M79" i="1"/>
  <c r="L79" i="1"/>
  <c r="K79" i="1"/>
  <c r="J79" i="1"/>
  <c r="I79" i="1"/>
  <c r="N78" i="1"/>
  <c r="M78" i="1"/>
  <c r="L78" i="1"/>
  <c r="K78" i="1"/>
  <c r="J78" i="1"/>
  <c r="I78" i="1"/>
  <c r="N77" i="1"/>
  <c r="M77" i="1"/>
  <c r="L77" i="1"/>
  <c r="K77" i="1"/>
  <c r="J77" i="1"/>
  <c r="I77" i="1"/>
  <c r="N76" i="1"/>
  <c r="M76" i="1"/>
  <c r="L76" i="1"/>
  <c r="K76" i="1"/>
  <c r="J76" i="1"/>
  <c r="I76" i="1"/>
  <c r="N75" i="1"/>
  <c r="M75" i="1"/>
  <c r="L75" i="1"/>
  <c r="K75" i="1"/>
  <c r="J75" i="1"/>
  <c r="I75" i="1"/>
  <c r="N74" i="1"/>
  <c r="M74" i="1"/>
  <c r="L74" i="1"/>
  <c r="K74" i="1"/>
  <c r="J74" i="1"/>
  <c r="I74" i="1"/>
  <c r="N73" i="1"/>
  <c r="M73" i="1"/>
  <c r="L73" i="1"/>
  <c r="K73" i="1"/>
  <c r="J73" i="1"/>
  <c r="I73" i="1"/>
  <c r="N72" i="1"/>
  <c r="M72" i="1"/>
  <c r="L72" i="1"/>
  <c r="K72" i="1"/>
  <c r="J72" i="1"/>
  <c r="I72" i="1"/>
  <c r="N71" i="1"/>
  <c r="M71" i="1"/>
  <c r="L71" i="1"/>
  <c r="K71" i="1"/>
  <c r="J71" i="1"/>
  <c r="I71" i="1"/>
  <c r="N70" i="1"/>
  <c r="M70" i="1"/>
  <c r="L70" i="1"/>
  <c r="K70" i="1"/>
  <c r="J70" i="1"/>
  <c r="I70" i="1"/>
  <c r="N69" i="1"/>
  <c r="M69" i="1"/>
  <c r="L69" i="1"/>
  <c r="K69" i="1"/>
  <c r="J69" i="1"/>
  <c r="I69" i="1"/>
  <c r="N68" i="1"/>
  <c r="M68" i="1"/>
  <c r="L68" i="1"/>
  <c r="K68" i="1"/>
  <c r="J68" i="1"/>
  <c r="I68" i="1"/>
  <c r="N67" i="1"/>
  <c r="M67" i="1"/>
  <c r="L67" i="1"/>
  <c r="K67" i="1"/>
  <c r="J67" i="1"/>
  <c r="I67" i="1"/>
  <c r="N66" i="1"/>
  <c r="M66" i="1"/>
  <c r="L66" i="1"/>
  <c r="K66" i="1"/>
  <c r="J66" i="1"/>
  <c r="I66" i="1"/>
  <c r="N65" i="1"/>
  <c r="M65" i="1"/>
  <c r="L65" i="1"/>
  <c r="K65" i="1"/>
  <c r="J65" i="1"/>
  <c r="I65" i="1"/>
  <c r="N64" i="1"/>
  <c r="M64" i="1"/>
  <c r="L64" i="1"/>
  <c r="K64" i="1"/>
  <c r="J64" i="1"/>
  <c r="I64" i="1"/>
  <c r="N63" i="1"/>
  <c r="M63" i="1"/>
  <c r="L63" i="1"/>
  <c r="K63" i="1"/>
  <c r="J63" i="1"/>
  <c r="I63" i="1"/>
  <c r="N62" i="1"/>
  <c r="M62" i="1"/>
  <c r="L62" i="1"/>
  <c r="K62" i="1"/>
  <c r="J62" i="1"/>
  <c r="I62" i="1"/>
  <c r="N61" i="1"/>
  <c r="M61" i="1"/>
  <c r="L61" i="1"/>
  <c r="K61" i="1"/>
  <c r="J61" i="1"/>
  <c r="I61" i="1"/>
  <c r="N60" i="1"/>
  <c r="M60" i="1"/>
  <c r="L60" i="1"/>
  <c r="K60" i="1"/>
  <c r="J60" i="1"/>
  <c r="I60" i="1"/>
  <c r="N59" i="1"/>
  <c r="M59" i="1"/>
  <c r="L59" i="1"/>
  <c r="K59" i="1"/>
  <c r="J59" i="1"/>
  <c r="I59" i="1"/>
  <c r="N58" i="1"/>
  <c r="M58" i="1"/>
  <c r="L58" i="1"/>
  <c r="K58" i="1"/>
  <c r="J58" i="1"/>
  <c r="I58" i="1"/>
  <c r="N57" i="1"/>
  <c r="M57" i="1"/>
  <c r="L57" i="1"/>
  <c r="K57" i="1"/>
  <c r="J57" i="1"/>
  <c r="I57" i="1"/>
  <c r="N56" i="1"/>
  <c r="M56" i="1"/>
  <c r="L56" i="1"/>
  <c r="K56" i="1"/>
  <c r="J56" i="1"/>
  <c r="I56" i="1"/>
  <c r="N55" i="1"/>
  <c r="M55" i="1"/>
  <c r="L55" i="1"/>
  <c r="K55" i="1"/>
  <c r="J55" i="1"/>
  <c r="I55" i="1"/>
  <c r="N54" i="1"/>
  <c r="M54" i="1"/>
  <c r="L54" i="1"/>
  <c r="K54" i="1"/>
  <c r="J54" i="1"/>
  <c r="I54" i="1"/>
  <c r="N53" i="1"/>
  <c r="M53" i="1"/>
  <c r="L53" i="1"/>
  <c r="K53" i="1"/>
  <c r="J53" i="1"/>
  <c r="I53" i="1"/>
  <c r="N52" i="1"/>
  <c r="M52" i="1"/>
  <c r="L52" i="1"/>
  <c r="K52" i="1"/>
  <c r="J52" i="1"/>
  <c r="I52" i="1"/>
  <c r="N51" i="1"/>
  <c r="M51" i="1"/>
  <c r="L51" i="1"/>
  <c r="K51" i="1"/>
  <c r="J51" i="1"/>
  <c r="I51" i="1"/>
  <c r="N50" i="1"/>
  <c r="M50" i="1"/>
  <c r="L50" i="1"/>
  <c r="K50" i="1"/>
  <c r="J50" i="1"/>
  <c r="I50" i="1"/>
  <c r="N49" i="1"/>
  <c r="M49" i="1"/>
  <c r="L49" i="1"/>
  <c r="K49" i="1"/>
  <c r="J49" i="1"/>
  <c r="I49" i="1"/>
  <c r="N48" i="1"/>
  <c r="M48" i="1"/>
  <c r="L48" i="1"/>
  <c r="K48" i="1"/>
  <c r="J48" i="1"/>
  <c r="I48" i="1"/>
  <c r="N47" i="1"/>
  <c r="M47" i="1"/>
  <c r="L47" i="1"/>
  <c r="K47" i="1"/>
  <c r="J47" i="1"/>
  <c r="I47" i="1"/>
  <c r="N46" i="1"/>
  <c r="M46" i="1"/>
  <c r="L46" i="1"/>
  <c r="K46" i="1"/>
  <c r="J46" i="1"/>
  <c r="I46" i="1"/>
  <c r="N45" i="1"/>
  <c r="M45" i="1"/>
  <c r="L45" i="1"/>
  <c r="K45" i="1"/>
  <c r="J45" i="1"/>
  <c r="I45" i="1"/>
  <c r="N44" i="1"/>
  <c r="M44" i="1"/>
  <c r="L44" i="1"/>
  <c r="K44" i="1"/>
  <c r="J44" i="1"/>
  <c r="I44" i="1"/>
  <c r="N43" i="1"/>
  <c r="M43" i="1"/>
  <c r="L43" i="1"/>
  <c r="K43" i="1"/>
  <c r="J43" i="1"/>
  <c r="I43" i="1"/>
  <c r="N42" i="1"/>
  <c r="M42" i="1"/>
  <c r="L42" i="1"/>
  <c r="K42" i="1"/>
  <c r="J42" i="1"/>
  <c r="I42" i="1"/>
  <c r="N41" i="1"/>
  <c r="M41" i="1"/>
  <c r="L41" i="1"/>
  <c r="K41" i="1"/>
  <c r="J41" i="1"/>
  <c r="I41" i="1"/>
  <c r="N40" i="1"/>
  <c r="M40" i="1"/>
  <c r="L40" i="1"/>
  <c r="K40" i="1"/>
  <c r="J40" i="1"/>
  <c r="I40" i="1"/>
  <c r="N39" i="1"/>
  <c r="M39" i="1"/>
  <c r="L39" i="1"/>
  <c r="K39" i="1"/>
  <c r="J39" i="1"/>
  <c r="I39" i="1"/>
  <c r="N38" i="1"/>
  <c r="M38" i="1"/>
  <c r="L38" i="1"/>
  <c r="K38" i="1"/>
  <c r="J38" i="1"/>
  <c r="I38" i="1"/>
  <c r="N37" i="1"/>
  <c r="M37" i="1"/>
  <c r="L37" i="1"/>
  <c r="K37" i="1"/>
  <c r="J37" i="1"/>
  <c r="I37" i="1"/>
  <c r="N36" i="1"/>
  <c r="M36" i="1"/>
  <c r="L36" i="1"/>
  <c r="K36" i="1"/>
  <c r="J36" i="1"/>
  <c r="I36" i="1"/>
  <c r="N35" i="1"/>
  <c r="M35" i="1"/>
  <c r="L35" i="1"/>
  <c r="K35" i="1"/>
  <c r="J35" i="1"/>
  <c r="I35" i="1"/>
  <c r="N34" i="1"/>
  <c r="M34" i="1"/>
  <c r="L34" i="1"/>
  <c r="K34" i="1"/>
  <c r="J34" i="1"/>
  <c r="I34" i="1"/>
  <c r="N33" i="1"/>
  <c r="M33" i="1"/>
  <c r="L33" i="1"/>
  <c r="K33" i="1"/>
  <c r="J33" i="1"/>
  <c r="I33" i="1"/>
  <c r="N32" i="1"/>
  <c r="M32" i="1"/>
  <c r="L32" i="1"/>
  <c r="K32" i="1"/>
  <c r="J32" i="1"/>
  <c r="I32" i="1"/>
  <c r="N31" i="1"/>
  <c r="M31" i="1"/>
  <c r="L31" i="1"/>
  <c r="K31" i="1"/>
  <c r="J31" i="1"/>
  <c r="I31" i="1"/>
  <c r="N30" i="1"/>
  <c r="M30" i="1"/>
  <c r="L30" i="1"/>
  <c r="K30" i="1"/>
  <c r="J30" i="1"/>
  <c r="I30" i="1"/>
  <c r="N29" i="1"/>
  <c r="M29" i="1"/>
  <c r="L29" i="1"/>
  <c r="K29" i="1"/>
  <c r="J29" i="1"/>
  <c r="I29" i="1"/>
  <c r="N28" i="1"/>
  <c r="M28" i="1"/>
  <c r="L28" i="1"/>
  <c r="K28" i="1"/>
  <c r="J28" i="1"/>
  <c r="I28" i="1"/>
  <c r="N27" i="1"/>
  <c r="M27" i="1"/>
  <c r="L27" i="1"/>
  <c r="K27" i="1"/>
  <c r="J27" i="1"/>
  <c r="I27" i="1"/>
  <c r="N26" i="1"/>
  <c r="M26" i="1"/>
  <c r="L26" i="1"/>
  <c r="K26" i="1"/>
  <c r="J26" i="1"/>
  <c r="I26" i="1"/>
  <c r="N25" i="1"/>
  <c r="M25" i="1"/>
  <c r="L25" i="1"/>
  <c r="K25" i="1"/>
  <c r="J25" i="1"/>
  <c r="I25" i="1"/>
  <c r="N24" i="1"/>
  <c r="M24" i="1"/>
  <c r="L24" i="1"/>
  <c r="K24" i="1"/>
  <c r="J24" i="1"/>
  <c r="I24" i="1"/>
  <c r="N23" i="1"/>
  <c r="M23" i="1"/>
  <c r="L23" i="1"/>
  <c r="K23" i="1"/>
  <c r="J23" i="1"/>
  <c r="I23" i="1"/>
  <c r="N22" i="1"/>
  <c r="M22" i="1"/>
  <c r="L22" i="1"/>
  <c r="K22" i="1"/>
  <c r="J22" i="1"/>
  <c r="I22" i="1"/>
  <c r="N21" i="1"/>
  <c r="M21" i="1"/>
  <c r="L21" i="1"/>
  <c r="K21" i="1"/>
  <c r="J21" i="1"/>
  <c r="I21" i="1"/>
  <c r="N20" i="1"/>
  <c r="M20" i="1"/>
  <c r="L20" i="1"/>
  <c r="K20" i="1"/>
  <c r="J20" i="1"/>
  <c r="I20" i="1"/>
  <c r="N19" i="1"/>
  <c r="M19" i="1"/>
  <c r="L19" i="1"/>
  <c r="K19" i="1"/>
  <c r="J19" i="1"/>
  <c r="I19" i="1"/>
  <c r="N18" i="1"/>
  <c r="M18" i="1"/>
  <c r="L18" i="1"/>
  <c r="K18" i="1"/>
  <c r="J18" i="1"/>
  <c r="I18" i="1"/>
  <c r="N17" i="1"/>
  <c r="M17" i="1"/>
  <c r="L17" i="1"/>
  <c r="K17" i="1"/>
  <c r="J17" i="1"/>
  <c r="I17" i="1"/>
  <c r="N16" i="1"/>
  <c r="M16" i="1"/>
  <c r="L16" i="1"/>
  <c r="K16" i="1"/>
  <c r="J16" i="1"/>
  <c r="I16" i="1"/>
  <c r="N15" i="1"/>
  <c r="M15" i="1"/>
  <c r="L15" i="1"/>
  <c r="K15" i="1"/>
  <c r="J15" i="1"/>
  <c r="I15" i="1"/>
  <c r="N14" i="1"/>
  <c r="M14" i="1"/>
  <c r="L14" i="1"/>
  <c r="K14" i="1"/>
  <c r="J14" i="1"/>
  <c r="I14" i="1"/>
  <c r="N13" i="1"/>
  <c r="M13" i="1"/>
  <c r="L13" i="1"/>
  <c r="K13" i="1"/>
  <c r="J13" i="1"/>
  <c r="I13" i="1"/>
  <c r="N12" i="1"/>
  <c r="M12" i="1"/>
  <c r="L12" i="1"/>
  <c r="K12" i="1"/>
  <c r="J12" i="1"/>
  <c r="I12" i="1"/>
  <c r="N11" i="1"/>
  <c r="M11" i="1"/>
  <c r="L11" i="1"/>
  <c r="K11" i="1"/>
  <c r="J11" i="1"/>
  <c r="I11" i="1"/>
  <c r="N10" i="1"/>
  <c r="M10" i="1"/>
  <c r="L10" i="1"/>
  <c r="K10" i="1"/>
  <c r="J10" i="1"/>
  <c r="I10" i="1"/>
  <c r="N9" i="1"/>
  <c r="M9" i="1"/>
  <c r="L9" i="1"/>
  <c r="K9" i="1"/>
  <c r="J9" i="1"/>
  <c r="I9" i="1"/>
  <c r="N8" i="1"/>
  <c r="M8" i="1"/>
  <c r="L8" i="1"/>
  <c r="K8" i="1"/>
  <c r="J8" i="1"/>
  <c r="I8" i="1"/>
  <c r="N7" i="1"/>
  <c r="M7" i="1"/>
  <c r="L7" i="1"/>
  <c r="K7" i="1"/>
  <c r="J7" i="1"/>
  <c r="I7" i="1"/>
  <c r="N6" i="1"/>
  <c r="M6" i="1"/>
  <c r="L6" i="1"/>
  <c r="K6" i="1"/>
  <c r="J6" i="1"/>
  <c r="I6" i="1"/>
  <c r="N5" i="1"/>
  <c r="M5" i="1"/>
  <c r="L5" i="1"/>
  <c r="K5" i="1"/>
  <c r="J5" i="1"/>
  <c r="I5" i="1"/>
  <c r="N4" i="1"/>
  <c r="M4" i="1"/>
  <c r="L4" i="1"/>
  <c r="K4" i="1"/>
  <c r="J4" i="1"/>
  <c r="I4" i="1"/>
  <c r="D28" i="2" l="1"/>
  <c r="I241" i="1"/>
  <c r="K242" i="1"/>
  <c r="M243" i="1"/>
  <c r="I245" i="1"/>
  <c r="K246" i="1"/>
  <c r="M247" i="1"/>
  <c r="I249" i="1"/>
  <c r="K250" i="1"/>
  <c r="M251" i="1"/>
  <c r="I253" i="1"/>
  <c r="K254" i="1"/>
  <c r="M255" i="1"/>
  <c r="J241" i="1"/>
  <c r="L242" i="1"/>
  <c r="N243" i="1"/>
  <c r="J245" i="1"/>
  <c r="L246" i="1"/>
  <c r="N247" i="1"/>
  <c r="J249" i="1"/>
  <c r="L250" i="1"/>
  <c r="N251" i="1"/>
  <c r="J253" i="1"/>
  <c r="L254" i="1"/>
  <c r="N255" i="1"/>
</calcChain>
</file>

<file path=xl/sharedStrings.xml><?xml version="1.0" encoding="utf-8"?>
<sst xmlns="http://schemas.openxmlformats.org/spreadsheetml/2006/main" count="182" uniqueCount="46">
  <si>
    <t># of pixels with a certain brightness from cells</t>
  </si>
  <si>
    <t>relative # of pixels with a certain brightness from cells</t>
  </si>
  <si>
    <r>
      <t xml:space="preserve">with </t>
    </r>
    <r>
      <rPr>
        <i/>
        <sz val="11"/>
        <color theme="1"/>
        <rFont val="Calibri"/>
        <family val="2"/>
        <scheme val="minor"/>
      </rPr>
      <t>MAPT</t>
    </r>
    <r>
      <rPr>
        <sz val="11"/>
        <color theme="1"/>
        <rFont val="Calibri"/>
        <family val="2"/>
        <scheme val="minor"/>
      </rPr>
      <t xml:space="preserve"> induction</t>
    </r>
  </si>
  <si>
    <r>
      <t xml:space="preserve">without </t>
    </r>
    <r>
      <rPr>
        <i/>
        <sz val="11"/>
        <color theme="1"/>
        <rFont val="Calibri"/>
        <family val="2"/>
        <scheme val="minor"/>
      </rPr>
      <t>MAPT</t>
    </r>
    <r>
      <rPr>
        <sz val="11"/>
        <color theme="1"/>
        <rFont val="Calibri"/>
        <family val="2"/>
        <scheme val="minor"/>
      </rPr>
      <t xml:space="preserve"> induction</t>
    </r>
  </si>
  <si>
    <t>Brightness (0-255)</t>
  </si>
  <si>
    <t>replicate 1</t>
  </si>
  <si>
    <t>replicate 2</t>
  </si>
  <si>
    <t>replicate 3</t>
  </si>
  <si>
    <t>LV200 capture settings</t>
  </si>
  <si>
    <t>EM gain 200</t>
  </si>
  <si>
    <t>20 s signal integration</t>
  </si>
  <si>
    <t>Fiji analysis parameter</t>
  </si>
  <si>
    <t>Automtically enhance contrast with max. 3% saturation</t>
  </si>
  <si>
    <t>Median filter with 2 px</t>
  </si>
  <si>
    <t>Auto treshold, percentile</t>
  </si>
  <si>
    <t>Background substraction by minus 3000 of all pixels</t>
  </si>
  <si>
    <t>Contrast set from 0 to 62291</t>
  </si>
  <si>
    <t>Converted to 8 bit greyscale (0-255)</t>
  </si>
  <si>
    <t>MAX</t>
  </si>
  <si>
    <t>Numeric values in bold are shown in Figures</t>
  </si>
  <si>
    <t>SD</t>
  </si>
  <si>
    <t>Mean</t>
  </si>
  <si>
    <t>norm. NLuc/FLuc</t>
  </si>
  <si>
    <t>NLuc/FLuc</t>
  </si>
  <si>
    <t>norm. RLUs</t>
  </si>
  <si>
    <t>raw RLUs</t>
  </si>
  <si>
    <t>NLuc</t>
  </si>
  <si>
    <t>induced + 1 µM ITU</t>
  </si>
  <si>
    <t>induced + 0.5 µM ITU</t>
  </si>
  <si>
    <t>induced + 0.25 µM ITU</t>
  </si>
  <si>
    <t>induced</t>
  </si>
  <si>
    <t>uninduced</t>
  </si>
  <si>
    <t>FLuc</t>
  </si>
  <si>
    <r>
      <rPr>
        <i/>
        <sz val="10"/>
        <rFont val="Arial"/>
        <family val="2"/>
      </rPr>
      <t>MAPT</t>
    </r>
    <r>
      <rPr>
        <sz val="10"/>
        <rFont val="Arial"/>
        <family val="2"/>
      </rPr>
      <t xml:space="preserve"> induced only</t>
    </r>
  </si>
  <si>
    <r>
      <rPr>
        <i/>
        <sz val="10"/>
        <rFont val="Arial"/>
        <family val="2"/>
      </rPr>
      <t>MAPT</t>
    </r>
    <r>
      <rPr>
        <sz val="10"/>
        <rFont val="Arial"/>
        <family val="2"/>
      </rPr>
      <t xml:space="preserve"> induced + 1 µM ITU</t>
    </r>
  </si>
  <si>
    <r>
      <rPr>
        <i/>
        <sz val="10"/>
        <rFont val="Arial"/>
        <family val="2"/>
      </rPr>
      <t>MAPT</t>
    </r>
    <r>
      <rPr>
        <sz val="10"/>
        <rFont val="Arial"/>
        <family val="2"/>
      </rPr>
      <t xml:space="preserve"> induced + 0.5 µM ITU</t>
    </r>
  </si>
  <si>
    <r>
      <rPr>
        <i/>
        <sz val="10"/>
        <rFont val="Arial"/>
        <family val="2"/>
      </rPr>
      <t>MAPT</t>
    </r>
    <r>
      <rPr>
        <sz val="10"/>
        <rFont val="Arial"/>
        <family val="2"/>
      </rPr>
      <t xml:space="preserve"> induced + 0.25 µM ITU</t>
    </r>
  </si>
  <si>
    <r>
      <rPr>
        <i/>
        <sz val="10"/>
        <rFont val="Arial"/>
        <family val="2"/>
      </rPr>
      <t>MAPT</t>
    </r>
    <r>
      <rPr>
        <sz val="10"/>
        <rFont val="Arial"/>
        <family val="2"/>
      </rPr>
      <t xml:space="preserve"> induced + DMSO</t>
    </r>
  </si>
  <si>
    <t>h in hours</t>
  </si>
  <si>
    <r>
      <t>EXSISERS</t>
    </r>
    <r>
      <rPr>
        <vertAlign val="subscript"/>
        <sz val="11"/>
        <color theme="1"/>
        <rFont val="Calibri"/>
        <family val="2"/>
        <scheme val="minor"/>
      </rPr>
      <t>MAPT:10NLuc-11FLuc</t>
    </r>
    <r>
      <rPr>
        <sz val="11"/>
        <color theme="1"/>
        <rFont val="Calibri"/>
        <family val="2"/>
        <scheme val="minor"/>
      </rPr>
      <t xml:space="preserve"> IVS10+16</t>
    </r>
  </si>
  <si>
    <r>
      <t>EXSISERS</t>
    </r>
    <r>
      <rPr>
        <vertAlign val="subscript"/>
        <sz val="11"/>
        <color theme="1"/>
        <rFont val="Calibri"/>
        <family val="2"/>
        <scheme val="minor"/>
      </rPr>
      <t>MAPT:10NLuc-11FLuc</t>
    </r>
  </si>
  <si>
    <t>Mean and SD of normalized 495 nm SP/530 LP-ratio (normalized NLuc/FLuc-ratio)</t>
  </si>
  <si>
    <t>normalized 495 nm SP/530 LP-ratio (normalized NLuc/FLuc-ratio)</t>
  </si>
  <si>
    <t>495 nm SP/530 LP-ratio (NLuc/FLuc-ratio)</t>
  </si>
  <si>
    <t>495 nm shortpass filter (NLuc)</t>
  </si>
  <si>
    <t>530 nm longpass filter (FLu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i/>
      <sz val="10"/>
      <name val="Arial"/>
      <family val="2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0" borderId="1" xfId="0" applyFont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0" borderId="0" xfId="0" applyFont="1"/>
    <xf numFmtId="0" fontId="0" fillId="0" borderId="4" xfId="0" applyBorder="1"/>
    <xf numFmtId="0" fontId="0" fillId="0" borderId="5" xfId="0" applyBorder="1"/>
    <xf numFmtId="0" fontId="1" fillId="0" borderId="4" xfId="0" applyFont="1" applyBorder="1"/>
    <xf numFmtId="0" fontId="1" fillId="0" borderId="5" xfId="0" applyFont="1" applyBorder="1" applyAlignment="1">
      <alignment horizontal="right"/>
    </xf>
    <xf numFmtId="0" fontId="1" fillId="0" borderId="5" xfId="0" applyFont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6" xfId="0" applyBorder="1"/>
    <xf numFmtId="0" fontId="3" fillId="0" borderId="0" xfId="0" applyFont="1"/>
    <xf numFmtId="0" fontId="0" fillId="0" borderId="7" xfId="0" applyBorder="1"/>
    <xf numFmtId="0" fontId="3" fillId="0" borderId="7" xfId="0" applyFont="1" applyBorder="1"/>
    <xf numFmtId="0" fontId="1" fillId="0" borderId="8" xfId="0" applyFont="1" applyBorder="1"/>
    <xf numFmtId="0" fontId="0" fillId="0" borderId="9" xfId="0" applyBorder="1"/>
    <xf numFmtId="0" fontId="4" fillId="0" borderId="9" xfId="0" applyFont="1" applyBorder="1"/>
    <xf numFmtId="0" fontId="1" fillId="0" borderId="10" xfId="0" applyFont="1" applyBorder="1"/>
    <xf numFmtId="0" fontId="0" fillId="0" borderId="8" xfId="0" applyBorder="1"/>
    <xf numFmtId="0" fontId="3" fillId="0" borderId="9" xfId="0" applyFont="1" applyBorder="1"/>
    <xf numFmtId="0" fontId="0" fillId="0" borderId="10" xfId="0" applyBorder="1"/>
    <xf numFmtId="0" fontId="1" fillId="0" borderId="11" xfId="0" applyFont="1" applyBorder="1"/>
    <xf numFmtId="0" fontId="3" fillId="0" borderId="2" xfId="0" applyFont="1" applyBorder="1" applyAlignment="1">
      <alignment horizontal="center"/>
    </xf>
    <xf numFmtId="0" fontId="1" fillId="0" borderId="12" xfId="0" applyFont="1" applyBorder="1"/>
    <xf numFmtId="0" fontId="1" fillId="0" borderId="13" xfId="0" applyFont="1" applyBorder="1"/>
    <xf numFmtId="0" fontId="1" fillId="0" borderId="7" xfId="0" applyFont="1" applyBorder="1"/>
    <xf numFmtId="0" fontId="0" fillId="0" borderId="12" xfId="0" applyBorder="1"/>
    <xf numFmtId="0" fontId="0" fillId="0" borderId="13" xfId="0" applyBorder="1"/>
    <xf numFmtId="0" fontId="3" fillId="0" borderId="12" xfId="0" applyFont="1" applyBorder="1"/>
    <xf numFmtId="0" fontId="3" fillId="0" borderId="13" xfId="0" applyFont="1" applyBorder="1"/>
    <xf numFmtId="0" fontId="4" fillId="0" borderId="8" xfId="0" applyFont="1" applyBorder="1"/>
    <xf numFmtId="0" fontId="3" fillId="0" borderId="5" xfId="0" applyFont="1" applyBorder="1"/>
    <xf numFmtId="0" fontId="3" fillId="0" borderId="4" xfId="0" applyFont="1" applyBorder="1"/>
    <xf numFmtId="0" fontId="4" fillId="0" borderId="6" xfId="0" applyFont="1" applyBorder="1"/>
    <xf numFmtId="0" fontId="1" fillId="0" borderId="14" xfId="0" applyFont="1" applyBorder="1"/>
    <xf numFmtId="0" fontId="1" fillId="0" borderId="15" xfId="0" applyFont="1" applyBorder="1"/>
    <xf numFmtId="0" fontId="1" fillId="0" borderId="9" xfId="0" applyFont="1" applyBorder="1"/>
    <xf numFmtId="0" fontId="0" fillId="0" borderId="14" xfId="0" applyBorder="1"/>
    <xf numFmtId="0" fontId="0" fillId="0" borderId="15" xfId="0" applyBorder="1"/>
    <xf numFmtId="0" fontId="3" fillId="0" borderId="14" xfId="0" applyFont="1" applyBorder="1"/>
    <xf numFmtId="0" fontId="3" fillId="0" borderId="15" xfId="0" applyFont="1" applyBorder="1"/>
    <xf numFmtId="0" fontId="4" fillId="0" borderId="10" xfId="0" applyFont="1" applyBorder="1"/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B43BD5-E8BF-4308-A052-57CD4916ACAF}">
  <sheetPr codeName="Tabelle2"/>
  <dimension ref="A1:P261"/>
  <sheetViews>
    <sheetView workbookViewId="0">
      <selection activeCell="A2" sqref="A2"/>
    </sheetView>
  </sheetViews>
  <sheetFormatPr baseColWidth="10" defaultRowHeight="15" x14ac:dyDescent="0.2"/>
  <cols>
    <col min="2" max="2" width="11.5" style="6"/>
    <col min="4" max="4" width="11.5" style="7"/>
    <col min="5" max="5" width="11.5" style="6"/>
    <col min="7" max="7" width="11.5" style="7"/>
    <col min="9" max="9" width="11.5" style="6"/>
    <col min="11" max="11" width="11.83203125" style="7" bestFit="1" customWidth="1"/>
  </cols>
  <sheetData>
    <row r="1" spans="1:16" ht="16" thickBot="1" x14ac:dyDescent="0.25">
      <c r="B1" s="11" t="s">
        <v>0</v>
      </c>
      <c r="C1" s="12"/>
      <c r="D1" s="12"/>
      <c r="E1" s="12"/>
      <c r="F1" s="12"/>
      <c r="G1" s="13"/>
      <c r="I1" s="11" t="s">
        <v>1</v>
      </c>
      <c r="J1" s="12"/>
      <c r="K1" s="12"/>
      <c r="L1" s="12"/>
      <c r="M1" s="12"/>
      <c r="N1" s="13"/>
    </row>
    <row r="2" spans="1:16" ht="16" thickBot="1" x14ac:dyDescent="0.25">
      <c r="B2" s="11" t="s">
        <v>2</v>
      </c>
      <c r="C2" s="12"/>
      <c r="D2" s="13"/>
      <c r="E2" s="11" t="s">
        <v>3</v>
      </c>
      <c r="F2" s="12"/>
      <c r="G2" s="13"/>
      <c r="I2" s="11" t="s">
        <v>2</v>
      </c>
      <c r="J2" s="12"/>
      <c r="K2" s="13"/>
      <c r="L2" s="11" t="s">
        <v>3</v>
      </c>
      <c r="M2" s="12"/>
      <c r="N2" s="13"/>
    </row>
    <row r="3" spans="1:16" s="3" customFormat="1" ht="16" thickBot="1" x14ac:dyDescent="0.25">
      <c r="A3" s="1" t="s">
        <v>4</v>
      </c>
      <c r="B3" s="2" t="s">
        <v>5</v>
      </c>
      <c r="C3" s="3" t="s">
        <v>6</v>
      </c>
      <c r="D3" s="4" t="s">
        <v>7</v>
      </c>
      <c r="E3" s="2" t="s">
        <v>5</v>
      </c>
      <c r="F3" s="3" t="s">
        <v>6</v>
      </c>
      <c r="G3" s="4" t="s">
        <v>7</v>
      </c>
      <c r="I3" s="2" t="s">
        <v>5</v>
      </c>
      <c r="J3" s="3" t="s">
        <v>6</v>
      </c>
      <c r="K3" s="4" t="s">
        <v>7</v>
      </c>
      <c r="L3" s="2" t="s">
        <v>5</v>
      </c>
      <c r="M3" s="3" t="s">
        <v>6</v>
      </c>
      <c r="N3" s="4" t="s">
        <v>7</v>
      </c>
    </row>
    <row r="4" spans="1:16" x14ac:dyDescent="0.2">
      <c r="A4" s="5">
        <v>0</v>
      </c>
      <c r="B4" s="6">
        <v>0</v>
      </c>
      <c r="C4">
        <v>0</v>
      </c>
      <c r="D4" s="7">
        <v>0</v>
      </c>
      <c r="E4" s="6">
        <v>152</v>
      </c>
      <c r="F4">
        <v>62</v>
      </c>
      <c r="G4" s="7">
        <v>307</v>
      </c>
      <c r="I4" s="8">
        <f t="shared" ref="I4:N46" si="0">B4/B$260</f>
        <v>0</v>
      </c>
      <c r="J4" s="5">
        <f t="shared" si="0"/>
        <v>0</v>
      </c>
      <c r="K4" s="9">
        <f t="shared" si="0"/>
        <v>0</v>
      </c>
      <c r="L4" s="8">
        <f t="shared" si="0"/>
        <v>5.0326126543720822E-3</v>
      </c>
      <c r="M4" s="5">
        <f t="shared" si="0"/>
        <v>1.8154134457718436E-3</v>
      </c>
      <c r="N4" s="10">
        <f t="shared" si="0"/>
        <v>7.7841730266994596E-3</v>
      </c>
    </row>
    <row r="5" spans="1:16" x14ac:dyDescent="0.2">
      <c r="A5" s="5">
        <v>1</v>
      </c>
      <c r="B5" s="6">
        <v>0</v>
      </c>
      <c r="C5">
        <v>0</v>
      </c>
      <c r="D5" s="7">
        <v>0</v>
      </c>
      <c r="E5" s="6">
        <v>6218</v>
      </c>
      <c r="F5">
        <v>1533</v>
      </c>
      <c r="G5" s="7">
        <v>9150</v>
      </c>
      <c r="I5" s="8">
        <f t="shared" si="0"/>
        <v>0</v>
      </c>
      <c r="J5" s="5">
        <f t="shared" si="0"/>
        <v>0</v>
      </c>
      <c r="K5" s="10">
        <f t="shared" si="0"/>
        <v>0</v>
      </c>
      <c r="L5" s="8">
        <f t="shared" si="0"/>
        <v>0.20587358871635267</v>
      </c>
      <c r="M5" s="5">
        <f t="shared" si="0"/>
        <v>4.4887561489810261E-2</v>
      </c>
      <c r="N5" s="10">
        <f t="shared" si="0"/>
        <v>0.23200385405309465</v>
      </c>
    </row>
    <row r="6" spans="1:16" x14ac:dyDescent="0.2">
      <c r="A6" s="5">
        <v>2</v>
      </c>
      <c r="B6" s="6">
        <v>0</v>
      </c>
      <c r="C6">
        <v>0</v>
      </c>
      <c r="D6" s="7">
        <v>0</v>
      </c>
      <c r="E6" s="6">
        <v>12236</v>
      </c>
      <c r="F6">
        <v>7362</v>
      </c>
      <c r="G6" s="7">
        <v>24641</v>
      </c>
      <c r="I6" s="8">
        <f t="shared" si="0"/>
        <v>0</v>
      </c>
      <c r="J6" s="5">
        <f t="shared" si="0"/>
        <v>0</v>
      </c>
      <c r="K6" s="10">
        <f t="shared" si="0"/>
        <v>0</v>
      </c>
      <c r="L6" s="8">
        <f t="shared" si="0"/>
        <v>0.40512531867695262</v>
      </c>
      <c r="M6" s="5">
        <f t="shared" si="0"/>
        <v>0.21556570625439214</v>
      </c>
      <c r="N6" s="10">
        <f t="shared" si="0"/>
        <v>0.62478764674560716</v>
      </c>
    </row>
    <row r="7" spans="1:16" x14ac:dyDescent="0.2">
      <c r="A7" s="5">
        <v>3</v>
      </c>
      <c r="B7" s="6">
        <v>0</v>
      </c>
      <c r="C7">
        <v>0</v>
      </c>
      <c r="D7" s="7">
        <v>0</v>
      </c>
      <c r="E7" s="6">
        <v>18047</v>
      </c>
      <c r="F7">
        <v>17449</v>
      </c>
      <c r="G7" s="7">
        <v>39439</v>
      </c>
      <c r="I7" s="8">
        <f t="shared" si="0"/>
        <v>0</v>
      </c>
      <c r="J7" s="5">
        <f t="shared" si="0"/>
        <v>0</v>
      </c>
      <c r="K7" s="10">
        <f t="shared" si="0"/>
        <v>0</v>
      </c>
      <c r="L7" s="8">
        <f t="shared" si="0"/>
        <v>0.59752342482534848</v>
      </c>
      <c r="M7" s="5">
        <f t="shared" si="0"/>
        <v>0.51092176153665969</v>
      </c>
      <c r="N7" s="10">
        <f t="shared" si="0"/>
        <v>1</v>
      </c>
      <c r="P7" s="5" t="s">
        <v>8</v>
      </c>
    </row>
    <row r="8" spans="1:16" x14ac:dyDescent="0.2">
      <c r="A8" s="5">
        <v>4</v>
      </c>
      <c r="B8" s="6">
        <v>0</v>
      </c>
      <c r="C8">
        <v>0</v>
      </c>
      <c r="D8" s="7">
        <v>0</v>
      </c>
      <c r="E8" s="6">
        <v>25832</v>
      </c>
      <c r="F8">
        <v>27890</v>
      </c>
      <c r="G8" s="7">
        <v>37717</v>
      </c>
      <c r="I8" s="8">
        <f t="shared" si="0"/>
        <v>0</v>
      </c>
      <c r="J8" s="5">
        <f t="shared" si="0"/>
        <v>0</v>
      </c>
      <c r="K8" s="10">
        <f t="shared" si="0"/>
        <v>0</v>
      </c>
      <c r="L8" s="8">
        <f t="shared" si="0"/>
        <v>0.85527927689302385</v>
      </c>
      <c r="M8" s="5">
        <f t="shared" si="0"/>
        <v>0.81664324197704385</v>
      </c>
      <c r="N8" s="10">
        <f t="shared" si="0"/>
        <v>0.95633763533558158</v>
      </c>
      <c r="P8" t="s">
        <v>9</v>
      </c>
    </row>
    <row r="9" spans="1:16" x14ac:dyDescent="0.2">
      <c r="A9" s="5">
        <v>5</v>
      </c>
      <c r="B9" s="6">
        <v>0</v>
      </c>
      <c r="C9">
        <v>0</v>
      </c>
      <c r="D9" s="7">
        <v>0</v>
      </c>
      <c r="E9" s="6">
        <v>30203</v>
      </c>
      <c r="F9">
        <v>34152</v>
      </c>
      <c r="G9" s="7">
        <v>15763</v>
      </c>
      <c r="I9" s="8">
        <f t="shared" si="0"/>
        <v>0</v>
      </c>
      <c r="J9" s="5">
        <f t="shared" si="0"/>
        <v>0</v>
      </c>
      <c r="K9" s="10">
        <f t="shared" si="0"/>
        <v>0</v>
      </c>
      <c r="L9" s="8">
        <f t="shared" si="0"/>
        <v>1</v>
      </c>
      <c r="M9" s="5">
        <f t="shared" si="0"/>
        <v>1</v>
      </c>
      <c r="N9" s="10">
        <f t="shared" si="0"/>
        <v>0.39968051928294329</v>
      </c>
      <c r="P9" t="s">
        <v>10</v>
      </c>
    </row>
    <row r="10" spans="1:16" x14ac:dyDescent="0.2">
      <c r="A10" s="5">
        <v>6</v>
      </c>
      <c r="B10" s="6">
        <v>0</v>
      </c>
      <c r="C10">
        <v>0</v>
      </c>
      <c r="D10" s="7">
        <v>0</v>
      </c>
      <c r="E10" s="6">
        <v>23838</v>
      </c>
      <c r="F10">
        <v>26913</v>
      </c>
      <c r="G10" s="7">
        <v>3527</v>
      </c>
      <c r="I10" s="8">
        <f t="shared" si="0"/>
        <v>0</v>
      </c>
      <c r="J10" s="5">
        <f t="shared" si="0"/>
        <v>0</v>
      </c>
      <c r="K10" s="10">
        <f t="shared" si="0"/>
        <v>0</v>
      </c>
      <c r="L10" s="8">
        <f t="shared" si="0"/>
        <v>0.78925934509816909</v>
      </c>
      <c r="M10" s="5">
        <f t="shared" si="0"/>
        <v>0.78803583977512293</v>
      </c>
      <c r="N10" s="10">
        <f t="shared" si="0"/>
        <v>8.9429245163416923E-2</v>
      </c>
    </row>
    <row r="11" spans="1:16" x14ac:dyDescent="0.2">
      <c r="A11" s="5">
        <v>7</v>
      </c>
      <c r="B11" s="6">
        <v>0</v>
      </c>
      <c r="C11">
        <v>0</v>
      </c>
      <c r="D11" s="7">
        <v>0</v>
      </c>
      <c r="E11" s="6">
        <v>10836</v>
      </c>
      <c r="F11">
        <v>11636</v>
      </c>
      <c r="G11" s="7">
        <v>452</v>
      </c>
      <c r="I11" s="8">
        <f t="shared" si="0"/>
        <v>0</v>
      </c>
      <c r="J11" s="5">
        <f t="shared" si="0"/>
        <v>0</v>
      </c>
      <c r="K11" s="10">
        <f t="shared" si="0"/>
        <v>0</v>
      </c>
      <c r="L11" s="8">
        <f t="shared" si="0"/>
        <v>0.35877230738668342</v>
      </c>
      <c r="M11" s="5">
        <f t="shared" si="0"/>
        <v>0.34071211056453504</v>
      </c>
      <c r="N11" s="10">
        <f t="shared" si="0"/>
        <v>1.1460736834098227E-2</v>
      </c>
      <c r="P11" s="5" t="s">
        <v>11</v>
      </c>
    </row>
    <row r="12" spans="1:16" x14ac:dyDescent="0.2">
      <c r="A12" s="5">
        <v>8</v>
      </c>
      <c r="B12" s="6">
        <v>0</v>
      </c>
      <c r="C12">
        <v>0</v>
      </c>
      <c r="D12" s="7">
        <v>0</v>
      </c>
      <c r="E12" s="6">
        <v>3066</v>
      </c>
      <c r="F12">
        <v>3322</v>
      </c>
      <c r="G12" s="7">
        <v>40</v>
      </c>
      <c r="I12" s="8">
        <f t="shared" si="0"/>
        <v>0</v>
      </c>
      <c r="J12" s="5">
        <f t="shared" si="0"/>
        <v>0</v>
      </c>
      <c r="K12" s="10">
        <f t="shared" si="0"/>
        <v>0</v>
      </c>
      <c r="L12" s="8">
        <f t="shared" si="0"/>
        <v>0.10151309472568951</v>
      </c>
      <c r="M12" s="5">
        <f t="shared" si="0"/>
        <v>9.7271023658936515E-2</v>
      </c>
      <c r="N12" s="10">
        <f t="shared" si="0"/>
        <v>1.0142244985927634E-3</v>
      </c>
      <c r="P12" t="s">
        <v>12</v>
      </c>
    </row>
    <row r="13" spans="1:16" x14ac:dyDescent="0.2">
      <c r="A13" s="5">
        <v>9</v>
      </c>
      <c r="B13" s="6">
        <v>0</v>
      </c>
      <c r="C13">
        <v>0</v>
      </c>
      <c r="D13" s="7">
        <v>0</v>
      </c>
      <c r="E13" s="6">
        <v>615</v>
      </c>
      <c r="F13">
        <v>626</v>
      </c>
      <c r="G13" s="7">
        <v>6</v>
      </c>
      <c r="I13" s="8">
        <f t="shared" si="0"/>
        <v>0</v>
      </c>
      <c r="J13" s="5">
        <f t="shared" si="0"/>
        <v>0</v>
      </c>
      <c r="K13" s="10">
        <f t="shared" si="0"/>
        <v>0</v>
      </c>
      <c r="L13" s="8">
        <f t="shared" si="0"/>
        <v>2.0362215673939674E-2</v>
      </c>
      <c r="M13" s="5">
        <f t="shared" si="0"/>
        <v>1.8329819629889905E-2</v>
      </c>
      <c r="N13" s="10">
        <f t="shared" si="0"/>
        <v>1.5213367478891454E-4</v>
      </c>
      <c r="P13" t="s">
        <v>13</v>
      </c>
    </row>
    <row r="14" spans="1:16" x14ac:dyDescent="0.2">
      <c r="A14" s="5">
        <v>10</v>
      </c>
      <c r="B14" s="6">
        <v>0</v>
      </c>
      <c r="C14">
        <v>0</v>
      </c>
      <c r="D14" s="7">
        <v>0</v>
      </c>
      <c r="E14" s="6">
        <v>86</v>
      </c>
      <c r="F14">
        <v>86</v>
      </c>
      <c r="G14" s="7">
        <v>2</v>
      </c>
      <c r="I14" s="8">
        <f t="shared" si="0"/>
        <v>0</v>
      </c>
      <c r="J14" s="5">
        <f t="shared" si="0"/>
        <v>0</v>
      </c>
      <c r="K14" s="10">
        <f t="shared" si="0"/>
        <v>0</v>
      </c>
      <c r="L14" s="8">
        <f t="shared" si="0"/>
        <v>2.847399264973678E-3</v>
      </c>
      <c r="M14" s="5">
        <f t="shared" si="0"/>
        <v>2.5181541344577183E-3</v>
      </c>
      <c r="N14" s="10">
        <f t="shared" si="0"/>
        <v>5.0711224929638178E-5</v>
      </c>
      <c r="P14" t="s">
        <v>14</v>
      </c>
    </row>
    <row r="15" spans="1:16" x14ac:dyDescent="0.2">
      <c r="A15" s="5">
        <v>11</v>
      </c>
      <c r="B15" s="6">
        <v>0</v>
      </c>
      <c r="C15">
        <v>0</v>
      </c>
      <c r="D15" s="7">
        <v>1</v>
      </c>
      <c r="E15" s="6">
        <v>5</v>
      </c>
      <c r="F15">
        <v>6</v>
      </c>
      <c r="G15" s="7">
        <v>0</v>
      </c>
      <c r="I15" s="8">
        <f t="shared" si="0"/>
        <v>0</v>
      </c>
      <c r="J15" s="5">
        <f t="shared" si="0"/>
        <v>0</v>
      </c>
      <c r="K15" s="10">
        <f t="shared" si="0"/>
        <v>3.0138637733574441E-4</v>
      </c>
      <c r="L15" s="8">
        <f t="shared" si="0"/>
        <v>1.655464688938185E-4</v>
      </c>
      <c r="M15" s="5">
        <f t="shared" si="0"/>
        <v>1.7568517217146873E-4</v>
      </c>
      <c r="N15" s="10">
        <f t="shared" si="0"/>
        <v>0</v>
      </c>
      <c r="P15" t="s">
        <v>15</v>
      </c>
    </row>
    <row r="16" spans="1:16" x14ac:dyDescent="0.2">
      <c r="A16" s="5">
        <v>12</v>
      </c>
      <c r="B16" s="6">
        <v>1</v>
      </c>
      <c r="C16">
        <v>0</v>
      </c>
      <c r="D16" s="7">
        <v>11</v>
      </c>
      <c r="E16" s="6">
        <v>0</v>
      </c>
      <c r="F16">
        <v>0</v>
      </c>
      <c r="G16" s="7">
        <v>0</v>
      </c>
      <c r="I16" s="8">
        <f t="shared" si="0"/>
        <v>3.4590107229332413E-4</v>
      </c>
      <c r="J16" s="5">
        <f t="shared" si="0"/>
        <v>0</v>
      </c>
      <c r="K16" s="10">
        <f t="shared" si="0"/>
        <v>3.3152501506931889E-3</v>
      </c>
      <c r="L16" s="8">
        <f t="shared" si="0"/>
        <v>0</v>
      </c>
      <c r="M16" s="5">
        <f t="shared" si="0"/>
        <v>0</v>
      </c>
      <c r="N16" s="10">
        <f t="shared" si="0"/>
        <v>0</v>
      </c>
      <c r="P16" t="s">
        <v>16</v>
      </c>
    </row>
    <row r="17" spans="1:16" x14ac:dyDescent="0.2">
      <c r="A17" s="5">
        <v>13</v>
      </c>
      <c r="B17" s="6">
        <v>2</v>
      </c>
      <c r="C17">
        <v>0</v>
      </c>
      <c r="D17" s="7">
        <v>51</v>
      </c>
      <c r="E17" s="6">
        <v>0</v>
      </c>
      <c r="F17">
        <v>0</v>
      </c>
      <c r="G17" s="7">
        <v>0</v>
      </c>
      <c r="I17" s="8">
        <f t="shared" si="0"/>
        <v>6.9180214458664825E-4</v>
      </c>
      <c r="J17" s="5">
        <f t="shared" si="0"/>
        <v>0</v>
      </c>
      <c r="K17" s="10">
        <f t="shared" si="0"/>
        <v>1.5370705244122965E-2</v>
      </c>
      <c r="L17" s="8">
        <f t="shared" si="0"/>
        <v>0</v>
      </c>
      <c r="M17" s="5">
        <f t="shared" si="0"/>
        <v>0</v>
      </c>
      <c r="N17" s="10">
        <f t="shared" si="0"/>
        <v>0</v>
      </c>
      <c r="P17" t="s">
        <v>17</v>
      </c>
    </row>
    <row r="18" spans="1:16" x14ac:dyDescent="0.2">
      <c r="A18" s="5">
        <v>14</v>
      </c>
      <c r="B18" s="6">
        <v>1</v>
      </c>
      <c r="C18">
        <v>0</v>
      </c>
      <c r="D18" s="7">
        <v>136</v>
      </c>
      <c r="E18" s="6">
        <v>0</v>
      </c>
      <c r="F18">
        <v>0</v>
      </c>
      <c r="G18" s="7">
        <v>0</v>
      </c>
      <c r="I18" s="8">
        <f t="shared" si="0"/>
        <v>3.4590107229332413E-4</v>
      </c>
      <c r="J18" s="5">
        <f t="shared" si="0"/>
        <v>0</v>
      </c>
      <c r="K18" s="10">
        <f t="shared" si="0"/>
        <v>4.0988547317661245E-2</v>
      </c>
      <c r="L18" s="8">
        <f t="shared" si="0"/>
        <v>0</v>
      </c>
      <c r="M18" s="5">
        <f t="shared" si="0"/>
        <v>0</v>
      </c>
      <c r="N18" s="10">
        <f t="shared" si="0"/>
        <v>0</v>
      </c>
    </row>
    <row r="19" spans="1:16" x14ac:dyDescent="0.2">
      <c r="A19" s="5">
        <v>15</v>
      </c>
      <c r="B19" s="6">
        <v>8</v>
      </c>
      <c r="C19">
        <v>1</v>
      </c>
      <c r="D19" s="7">
        <v>426</v>
      </c>
      <c r="E19" s="6">
        <v>0</v>
      </c>
      <c r="F19">
        <v>0</v>
      </c>
      <c r="G19" s="7">
        <v>0</v>
      </c>
      <c r="I19" s="8">
        <f t="shared" si="0"/>
        <v>2.767208578346593E-3</v>
      </c>
      <c r="J19" s="5">
        <f t="shared" si="0"/>
        <v>3.8197097020626432E-4</v>
      </c>
      <c r="K19" s="10">
        <f t="shared" si="0"/>
        <v>0.12839059674502712</v>
      </c>
      <c r="L19" s="8">
        <f t="shared" si="0"/>
        <v>0</v>
      </c>
      <c r="M19" s="5">
        <f t="shared" si="0"/>
        <v>0</v>
      </c>
      <c r="N19" s="10">
        <f t="shared" si="0"/>
        <v>0</v>
      </c>
    </row>
    <row r="20" spans="1:16" x14ac:dyDescent="0.2">
      <c r="A20" s="5">
        <v>16</v>
      </c>
      <c r="B20" s="6">
        <v>47</v>
      </c>
      <c r="C20">
        <v>2</v>
      </c>
      <c r="D20" s="7">
        <v>850</v>
      </c>
      <c r="E20" s="6">
        <v>0</v>
      </c>
      <c r="F20">
        <v>0</v>
      </c>
      <c r="G20" s="7">
        <v>0</v>
      </c>
      <c r="I20" s="8">
        <f t="shared" si="0"/>
        <v>1.6257350397786235E-2</v>
      </c>
      <c r="J20" s="5">
        <f t="shared" si="0"/>
        <v>7.6394194041252863E-4</v>
      </c>
      <c r="K20" s="10">
        <f t="shared" si="0"/>
        <v>0.25617842073538277</v>
      </c>
      <c r="L20" s="8">
        <f t="shared" si="0"/>
        <v>0</v>
      </c>
      <c r="M20" s="5">
        <f t="shared" si="0"/>
        <v>0</v>
      </c>
      <c r="N20" s="10">
        <f t="shared" si="0"/>
        <v>0</v>
      </c>
    </row>
    <row r="21" spans="1:16" x14ac:dyDescent="0.2">
      <c r="A21" s="5">
        <v>17</v>
      </c>
      <c r="B21" s="6">
        <v>90</v>
      </c>
      <c r="C21">
        <v>9</v>
      </c>
      <c r="D21" s="7">
        <v>1595</v>
      </c>
      <c r="E21" s="6">
        <v>0</v>
      </c>
      <c r="F21">
        <v>0</v>
      </c>
      <c r="G21" s="7">
        <v>0</v>
      </c>
      <c r="I21" s="8">
        <f t="shared" si="0"/>
        <v>3.113109650639917E-2</v>
      </c>
      <c r="J21" s="5">
        <f t="shared" si="0"/>
        <v>3.437738731856379E-3</v>
      </c>
      <c r="K21" s="10">
        <f t="shared" si="0"/>
        <v>0.48071127185051238</v>
      </c>
      <c r="L21" s="8">
        <f t="shared" si="0"/>
        <v>0</v>
      </c>
      <c r="M21" s="5">
        <f t="shared" si="0"/>
        <v>0</v>
      </c>
      <c r="N21" s="10">
        <f t="shared" si="0"/>
        <v>0</v>
      </c>
    </row>
    <row r="22" spans="1:16" x14ac:dyDescent="0.2">
      <c r="A22" s="5">
        <v>18</v>
      </c>
      <c r="B22" s="6">
        <v>243</v>
      </c>
      <c r="C22">
        <v>10</v>
      </c>
      <c r="D22" s="7">
        <v>2644</v>
      </c>
      <c r="E22" s="6">
        <v>0</v>
      </c>
      <c r="F22">
        <v>0</v>
      </c>
      <c r="G22" s="7">
        <v>0</v>
      </c>
      <c r="I22" s="8">
        <f t="shared" si="0"/>
        <v>8.4053960567277763E-2</v>
      </c>
      <c r="J22" s="5">
        <f t="shared" si="0"/>
        <v>3.8197097020626434E-3</v>
      </c>
      <c r="K22" s="10">
        <f t="shared" si="0"/>
        <v>0.79686558167570831</v>
      </c>
      <c r="L22" s="8">
        <f t="shared" si="0"/>
        <v>0</v>
      </c>
      <c r="M22" s="5">
        <f t="shared" si="0"/>
        <v>0</v>
      </c>
      <c r="N22" s="10">
        <f t="shared" si="0"/>
        <v>0</v>
      </c>
    </row>
    <row r="23" spans="1:16" x14ac:dyDescent="0.2">
      <c r="A23" s="5">
        <v>19</v>
      </c>
      <c r="B23" s="6">
        <v>472</v>
      </c>
      <c r="C23">
        <v>11</v>
      </c>
      <c r="D23" s="7">
        <v>3101</v>
      </c>
      <c r="E23" s="6">
        <v>0</v>
      </c>
      <c r="F23">
        <v>0</v>
      </c>
      <c r="G23" s="7">
        <v>0</v>
      </c>
      <c r="I23" s="8">
        <f t="shared" si="0"/>
        <v>0.16326530612244897</v>
      </c>
      <c r="J23" s="5">
        <f t="shared" si="0"/>
        <v>4.2016806722689074E-3</v>
      </c>
      <c r="K23" s="10">
        <f t="shared" si="0"/>
        <v>0.93459915611814348</v>
      </c>
      <c r="L23" s="8">
        <f t="shared" si="0"/>
        <v>0</v>
      </c>
      <c r="M23" s="5">
        <f t="shared" si="0"/>
        <v>0</v>
      </c>
      <c r="N23" s="10">
        <f t="shared" si="0"/>
        <v>0</v>
      </c>
    </row>
    <row r="24" spans="1:16" x14ac:dyDescent="0.2">
      <c r="A24" s="5">
        <v>20</v>
      </c>
      <c r="B24" s="6">
        <v>812</v>
      </c>
      <c r="C24">
        <v>41</v>
      </c>
      <c r="D24" s="7">
        <v>3180</v>
      </c>
      <c r="E24" s="6">
        <v>0</v>
      </c>
      <c r="F24">
        <v>0</v>
      </c>
      <c r="G24" s="7">
        <v>0</v>
      </c>
      <c r="I24" s="8">
        <f t="shared" si="0"/>
        <v>0.28087167070217917</v>
      </c>
      <c r="J24" s="5">
        <f t="shared" si="0"/>
        <v>1.5660809778456838E-2</v>
      </c>
      <c r="K24" s="10">
        <f t="shared" si="0"/>
        <v>0.95840867992766732</v>
      </c>
      <c r="L24" s="8">
        <f t="shared" si="0"/>
        <v>0</v>
      </c>
      <c r="M24" s="5">
        <f t="shared" si="0"/>
        <v>0</v>
      </c>
      <c r="N24" s="10">
        <f t="shared" si="0"/>
        <v>0</v>
      </c>
    </row>
    <row r="25" spans="1:16" x14ac:dyDescent="0.2">
      <c r="A25" s="5">
        <v>21</v>
      </c>
      <c r="B25" s="6">
        <v>1319</v>
      </c>
      <c r="C25">
        <v>63</v>
      </c>
      <c r="D25" s="7">
        <v>3285</v>
      </c>
      <c r="E25" s="6">
        <v>0</v>
      </c>
      <c r="F25">
        <v>0</v>
      </c>
      <c r="G25" s="7">
        <v>0</v>
      </c>
      <c r="I25" s="8">
        <f t="shared" si="0"/>
        <v>0.45624351435489452</v>
      </c>
      <c r="J25" s="5">
        <f t="shared" si="0"/>
        <v>2.4064171122994651E-2</v>
      </c>
      <c r="K25" s="10">
        <f t="shared" si="0"/>
        <v>0.99005424954792043</v>
      </c>
      <c r="L25" s="8">
        <f t="shared" si="0"/>
        <v>0</v>
      </c>
      <c r="M25" s="5">
        <f t="shared" si="0"/>
        <v>0</v>
      </c>
      <c r="N25" s="10">
        <f t="shared" si="0"/>
        <v>0</v>
      </c>
    </row>
    <row r="26" spans="1:16" x14ac:dyDescent="0.2">
      <c r="A26" s="5">
        <v>22</v>
      </c>
      <c r="B26" s="6">
        <v>2178</v>
      </c>
      <c r="C26">
        <v>188</v>
      </c>
      <c r="D26" s="7">
        <v>3318</v>
      </c>
      <c r="E26" s="6">
        <v>0</v>
      </c>
      <c r="F26">
        <v>0</v>
      </c>
      <c r="G26" s="7">
        <v>0</v>
      </c>
      <c r="I26" s="8">
        <f t="shared" si="0"/>
        <v>0.75337253545485994</v>
      </c>
      <c r="J26" s="5">
        <f t="shared" si="0"/>
        <v>7.1810542398777696E-2</v>
      </c>
      <c r="K26" s="10">
        <f t="shared" si="0"/>
        <v>1</v>
      </c>
      <c r="L26" s="8">
        <f t="shared" si="0"/>
        <v>0</v>
      </c>
      <c r="M26" s="5">
        <f t="shared" si="0"/>
        <v>0</v>
      </c>
      <c r="N26" s="10">
        <f t="shared" si="0"/>
        <v>0</v>
      </c>
    </row>
    <row r="27" spans="1:16" x14ac:dyDescent="0.2">
      <c r="A27" s="5">
        <v>23</v>
      </c>
      <c r="B27" s="6">
        <v>2623</v>
      </c>
      <c r="C27">
        <v>381</v>
      </c>
      <c r="D27" s="7">
        <v>3263</v>
      </c>
      <c r="E27" s="6">
        <v>0</v>
      </c>
      <c r="F27">
        <v>0</v>
      </c>
      <c r="G27" s="7">
        <v>0</v>
      </c>
      <c r="I27" s="8">
        <f t="shared" si="0"/>
        <v>0.90729851262538919</v>
      </c>
      <c r="J27" s="5">
        <f t="shared" si="0"/>
        <v>0.14553093964858671</v>
      </c>
      <c r="K27" s="10">
        <f t="shared" si="0"/>
        <v>0.98342374924653408</v>
      </c>
      <c r="L27" s="8">
        <f t="shared" si="0"/>
        <v>0</v>
      </c>
      <c r="M27" s="5">
        <f t="shared" si="0"/>
        <v>0</v>
      </c>
      <c r="N27" s="10">
        <f t="shared" si="0"/>
        <v>0</v>
      </c>
    </row>
    <row r="28" spans="1:16" x14ac:dyDescent="0.2">
      <c r="A28" s="5">
        <v>24</v>
      </c>
      <c r="B28" s="6">
        <v>2683</v>
      </c>
      <c r="C28">
        <v>639</v>
      </c>
      <c r="D28" s="7">
        <v>2984</v>
      </c>
      <c r="E28" s="6">
        <v>0</v>
      </c>
      <c r="F28">
        <v>0</v>
      </c>
      <c r="G28" s="7">
        <v>0</v>
      </c>
      <c r="I28" s="8">
        <f t="shared" si="0"/>
        <v>0.9280525769629886</v>
      </c>
      <c r="J28" s="5">
        <f t="shared" si="0"/>
        <v>0.24407944996180289</v>
      </c>
      <c r="K28" s="10">
        <f t="shared" si="0"/>
        <v>0.89933694996986135</v>
      </c>
      <c r="L28" s="8">
        <f t="shared" si="0"/>
        <v>0</v>
      </c>
      <c r="M28" s="5">
        <f t="shared" si="0"/>
        <v>0</v>
      </c>
      <c r="N28" s="10">
        <f t="shared" si="0"/>
        <v>0</v>
      </c>
    </row>
    <row r="29" spans="1:16" x14ac:dyDescent="0.2">
      <c r="A29" s="5">
        <v>25</v>
      </c>
      <c r="B29" s="6">
        <v>2850</v>
      </c>
      <c r="C29">
        <v>1064</v>
      </c>
      <c r="D29" s="7">
        <v>2928</v>
      </c>
      <c r="E29" s="6">
        <v>0</v>
      </c>
      <c r="F29">
        <v>0</v>
      </c>
      <c r="G29" s="7">
        <v>0</v>
      </c>
      <c r="I29" s="8">
        <f t="shared" si="0"/>
        <v>0.98581805603597372</v>
      </c>
      <c r="J29" s="5">
        <f t="shared" si="0"/>
        <v>0.40641711229946526</v>
      </c>
      <c r="K29" s="10">
        <f t="shared" si="0"/>
        <v>0.88245931283905965</v>
      </c>
      <c r="L29" s="8">
        <f t="shared" si="0"/>
        <v>0</v>
      </c>
      <c r="M29" s="5">
        <f t="shared" si="0"/>
        <v>0</v>
      </c>
      <c r="N29" s="10">
        <f t="shared" si="0"/>
        <v>0</v>
      </c>
    </row>
    <row r="30" spans="1:16" x14ac:dyDescent="0.2">
      <c r="A30" s="5">
        <v>26</v>
      </c>
      <c r="B30" s="6">
        <v>2891</v>
      </c>
      <c r="C30">
        <v>1794</v>
      </c>
      <c r="D30" s="7">
        <v>2986</v>
      </c>
      <c r="E30" s="6">
        <v>0</v>
      </c>
      <c r="F30">
        <v>0</v>
      </c>
      <c r="G30" s="7">
        <v>0</v>
      </c>
      <c r="I30" s="8">
        <f t="shared" si="0"/>
        <v>1</v>
      </c>
      <c r="J30" s="5">
        <f t="shared" si="0"/>
        <v>0.68525592055003814</v>
      </c>
      <c r="K30" s="10">
        <f t="shared" si="0"/>
        <v>0.89993972272453282</v>
      </c>
      <c r="L30" s="8">
        <f t="shared" si="0"/>
        <v>0</v>
      </c>
      <c r="M30" s="5">
        <f t="shared" si="0"/>
        <v>0</v>
      </c>
      <c r="N30" s="10">
        <f t="shared" si="0"/>
        <v>0</v>
      </c>
    </row>
    <row r="31" spans="1:16" x14ac:dyDescent="0.2">
      <c r="A31" s="5">
        <v>27</v>
      </c>
      <c r="B31" s="6">
        <v>2691</v>
      </c>
      <c r="C31">
        <v>2086</v>
      </c>
      <c r="D31" s="7">
        <v>2866</v>
      </c>
      <c r="E31" s="6">
        <v>0</v>
      </c>
      <c r="F31">
        <v>0</v>
      </c>
      <c r="G31" s="7">
        <v>0</v>
      </c>
      <c r="I31" s="8">
        <f t="shared" si="0"/>
        <v>0.93081978554133515</v>
      </c>
      <c r="J31" s="5">
        <f t="shared" si="0"/>
        <v>0.79679144385026734</v>
      </c>
      <c r="K31" s="10">
        <f t="shared" si="0"/>
        <v>0.86377335744424355</v>
      </c>
      <c r="L31" s="8">
        <f t="shared" si="0"/>
        <v>0</v>
      </c>
      <c r="M31" s="5">
        <f t="shared" si="0"/>
        <v>0</v>
      </c>
      <c r="N31" s="10">
        <f t="shared" si="0"/>
        <v>0</v>
      </c>
    </row>
    <row r="32" spans="1:16" x14ac:dyDescent="0.2">
      <c r="A32" s="5">
        <v>28</v>
      </c>
      <c r="B32" s="6">
        <v>2785</v>
      </c>
      <c r="C32">
        <v>2324</v>
      </c>
      <c r="D32" s="7">
        <v>2779</v>
      </c>
      <c r="E32" s="6">
        <v>0</v>
      </c>
      <c r="F32">
        <v>0</v>
      </c>
      <c r="G32" s="7">
        <v>0</v>
      </c>
      <c r="I32" s="8">
        <f t="shared" si="0"/>
        <v>0.96333448633690766</v>
      </c>
      <c r="J32" s="5">
        <f t="shared" si="0"/>
        <v>0.88770053475935828</v>
      </c>
      <c r="K32" s="10">
        <f t="shared" si="0"/>
        <v>0.83755274261603374</v>
      </c>
      <c r="L32" s="8">
        <f t="shared" si="0"/>
        <v>0</v>
      </c>
      <c r="M32" s="5">
        <f t="shared" si="0"/>
        <v>0</v>
      </c>
      <c r="N32" s="10">
        <f t="shared" si="0"/>
        <v>0</v>
      </c>
    </row>
    <row r="33" spans="1:14" x14ac:dyDescent="0.2">
      <c r="A33" s="5">
        <v>29</v>
      </c>
      <c r="B33" s="6">
        <v>2733</v>
      </c>
      <c r="C33">
        <v>2543</v>
      </c>
      <c r="D33" s="7">
        <v>2710</v>
      </c>
      <c r="E33" s="6">
        <v>0</v>
      </c>
      <c r="F33">
        <v>0</v>
      </c>
      <c r="G33" s="7">
        <v>0</v>
      </c>
      <c r="I33" s="8">
        <f t="shared" si="0"/>
        <v>0.94534763057765481</v>
      </c>
      <c r="J33" s="5">
        <f t="shared" si="0"/>
        <v>0.97135217723453016</v>
      </c>
      <c r="K33" s="10">
        <f t="shared" si="0"/>
        <v>0.81675708257986734</v>
      </c>
      <c r="L33" s="8">
        <f t="shared" si="0"/>
        <v>0</v>
      </c>
      <c r="M33" s="5">
        <f t="shared" si="0"/>
        <v>0</v>
      </c>
      <c r="N33" s="10">
        <f t="shared" si="0"/>
        <v>0</v>
      </c>
    </row>
    <row r="34" spans="1:14" x14ac:dyDescent="0.2">
      <c r="A34" s="5">
        <v>30</v>
      </c>
      <c r="B34" s="6">
        <v>2662</v>
      </c>
      <c r="C34">
        <v>2618</v>
      </c>
      <c r="D34" s="7">
        <v>2644</v>
      </c>
      <c r="E34" s="6">
        <v>0</v>
      </c>
      <c r="F34">
        <v>0</v>
      </c>
      <c r="G34" s="7">
        <v>0</v>
      </c>
      <c r="I34" s="8">
        <f t="shared" si="0"/>
        <v>0.92078865444482882</v>
      </c>
      <c r="J34" s="5">
        <f t="shared" si="0"/>
        <v>1</v>
      </c>
      <c r="K34" s="10">
        <f t="shared" si="0"/>
        <v>0.79686558167570831</v>
      </c>
      <c r="L34" s="8">
        <f t="shared" si="0"/>
        <v>0</v>
      </c>
      <c r="M34" s="5">
        <f t="shared" si="0"/>
        <v>0</v>
      </c>
      <c r="N34" s="10">
        <f t="shared" si="0"/>
        <v>0</v>
      </c>
    </row>
    <row r="35" spans="1:14" x14ac:dyDescent="0.2">
      <c r="A35" s="5">
        <v>31</v>
      </c>
      <c r="B35" s="6">
        <v>2489</v>
      </c>
      <c r="C35">
        <v>2484</v>
      </c>
      <c r="D35" s="7">
        <v>2619</v>
      </c>
      <c r="E35" s="6">
        <v>0</v>
      </c>
      <c r="F35">
        <v>0</v>
      </c>
      <c r="G35" s="7">
        <v>0</v>
      </c>
      <c r="I35" s="8">
        <f t="shared" si="0"/>
        <v>0.86094776893808367</v>
      </c>
      <c r="J35" s="5">
        <f t="shared" si="0"/>
        <v>0.94881588999236055</v>
      </c>
      <c r="K35" s="10">
        <f t="shared" si="0"/>
        <v>0.7893309222423146</v>
      </c>
      <c r="L35" s="8">
        <f t="shared" si="0"/>
        <v>0</v>
      </c>
      <c r="M35" s="5">
        <f t="shared" si="0"/>
        <v>0</v>
      </c>
      <c r="N35" s="10">
        <f t="shared" si="0"/>
        <v>0</v>
      </c>
    </row>
    <row r="36" spans="1:14" x14ac:dyDescent="0.2">
      <c r="A36" s="5">
        <v>32</v>
      </c>
      <c r="B36" s="6">
        <v>2493</v>
      </c>
      <c r="C36">
        <v>2463</v>
      </c>
      <c r="D36" s="7">
        <v>2483</v>
      </c>
      <c r="E36" s="6">
        <v>0</v>
      </c>
      <c r="F36">
        <v>0</v>
      </c>
      <c r="G36" s="7">
        <v>0</v>
      </c>
      <c r="I36" s="8">
        <f t="shared" si="0"/>
        <v>0.86233137322725706</v>
      </c>
      <c r="J36" s="5">
        <f t="shared" si="0"/>
        <v>0.94079449961802908</v>
      </c>
      <c r="K36" s="10">
        <f t="shared" si="0"/>
        <v>0.74834237492465339</v>
      </c>
      <c r="L36" s="8">
        <f t="shared" si="0"/>
        <v>0</v>
      </c>
      <c r="M36" s="5">
        <f t="shared" si="0"/>
        <v>0</v>
      </c>
      <c r="N36" s="10">
        <f t="shared" si="0"/>
        <v>0</v>
      </c>
    </row>
    <row r="37" spans="1:14" x14ac:dyDescent="0.2">
      <c r="A37" s="5">
        <v>33</v>
      </c>
      <c r="B37" s="6">
        <v>2497</v>
      </c>
      <c r="C37">
        <v>2577</v>
      </c>
      <c r="D37" s="7">
        <v>2453</v>
      </c>
      <c r="E37" s="6">
        <v>0</v>
      </c>
      <c r="F37">
        <v>0</v>
      </c>
      <c r="G37" s="7">
        <v>0</v>
      </c>
      <c r="I37" s="8">
        <f t="shared" si="0"/>
        <v>0.86371497751643034</v>
      </c>
      <c r="J37" s="5">
        <f t="shared" si="0"/>
        <v>0.98433919022154315</v>
      </c>
      <c r="K37" s="10">
        <f t="shared" si="0"/>
        <v>0.73930078360458107</v>
      </c>
      <c r="L37" s="8">
        <f t="shared" si="0"/>
        <v>0</v>
      </c>
      <c r="M37" s="5">
        <f t="shared" si="0"/>
        <v>0</v>
      </c>
      <c r="N37" s="10">
        <f t="shared" si="0"/>
        <v>0</v>
      </c>
    </row>
    <row r="38" spans="1:14" x14ac:dyDescent="0.2">
      <c r="A38" s="5">
        <v>34</v>
      </c>
      <c r="B38" s="6">
        <v>2379</v>
      </c>
      <c r="C38">
        <v>2455</v>
      </c>
      <c r="D38" s="7">
        <v>2355</v>
      </c>
      <c r="E38" s="6">
        <v>0</v>
      </c>
      <c r="F38">
        <v>0</v>
      </c>
      <c r="G38" s="7">
        <v>0</v>
      </c>
      <c r="I38" s="8">
        <f t="shared" si="0"/>
        <v>0.82289865098581805</v>
      </c>
      <c r="J38" s="5">
        <f t="shared" si="0"/>
        <v>0.9377387318563789</v>
      </c>
      <c r="K38" s="10">
        <f t="shared" si="0"/>
        <v>0.70976491862567814</v>
      </c>
      <c r="L38" s="8">
        <f t="shared" si="0"/>
        <v>0</v>
      </c>
      <c r="M38" s="5">
        <f t="shared" si="0"/>
        <v>0</v>
      </c>
      <c r="N38" s="10">
        <f t="shared" si="0"/>
        <v>0</v>
      </c>
    </row>
    <row r="39" spans="1:14" x14ac:dyDescent="0.2">
      <c r="A39" s="5">
        <v>35</v>
      </c>
      <c r="B39" s="6">
        <v>2356</v>
      </c>
      <c r="C39">
        <v>2437</v>
      </c>
      <c r="D39" s="7">
        <v>2307</v>
      </c>
      <c r="E39" s="6">
        <v>0</v>
      </c>
      <c r="F39">
        <v>0</v>
      </c>
      <c r="G39" s="7">
        <v>0</v>
      </c>
      <c r="I39" s="8">
        <f t="shared" si="0"/>
        <v>0.81494292632307164</v>
      </c>
      <c r="J39" s="5">
        <f t="shared" si="0"/>
        <v>0.93086325439266615</v>
      </c>
      <c r="K39" s="10">
        <f t="shared" si="0"/>
        <v>0.69529837251356241</v>
      </c>
      <c r="L39" s="8">
        <f t="shared" si="0"/>
        <v>0</v>
      </c>
      <c r="M39" s="5">
        <f t="shared" si="0"/>
        <v>0</v>
      </c>
      <c r="N39" s="10">
        <f t="shared" si="0"/>
        <v>0</v>
      </c>
    </row>
    <row r="40" spans="1:14" x14ac:dyDescent="0.2">
      <c r="A40" s="5">
        <v>36</v>
      </c>
      <c r="B40" s="6">
        <v>2294</v>
      </c>
      <c r="C40">
        <v>2409</v>
      </c>
      <c r="D40" s="7">
        <v>2168</v>
      </c>
      <c r="E40" s="6">
        <v>0</v>
      </c>
      <c r="F40">
        <v>0</v>
      </c>
      <c r="G40" s="7">
        <v>0</v>
      </c>
      <c r="I40" s="8">
        <f t="shared" si="0"/>
        <v>0.79349705984088548</v>
      </c>
      <c r="J40" s="5">
        <f t="shared" si="0"/>
        <v>0.92016806722689071</v>
      </c>
      <c r="K40" s="10">
        <f t="shared" si="0"/>
        <v>0.65340566606389394</v>
      </c>
      <c r="L40" s="8">
        <f t="shared" si="0"/>
        <v>0</v>
      </c>
      <c r="M40" s="5">
        <f t="shared" si="0"/>
        <v>0</v>
      </c>
      <c r="N40" s="10">
        <f t="shared" si="0"/>
        <v>0</v>
      </c>
    </row>
    <row r="41" spans="1:14" x14ac:dyDescent="0.2">
      <c r="A41" s="5">
        <v>37</v>
      </c>
      <c r="B41" s="6">
        <v>2243</v>
      </c>
      <c r="C41">
        <v>2325</v>
      </c>
      <c r="D41" s="7">
        <v>2213</v>
      </c>
      <c r="E41" s="6">
        <v>0</v>
      </c>
      <c r="F41">
        <v>0</v>
      </c>
      <c r="G41" s="7">
        <v>0</v>
      </c>
      <c r="I41" s="8">
        <f t="shared" si="0"/>
        <v>0.775856105153926</v>
      </c>
      <c r="J41" s="5">
        <f t="shared" si="0"/>
        <v>0.8880825057295646</v>
      </c>
      <c r="K41" s="10">
        <f t="shared" si="0"/>
        <v>0.66696805304400242</v>
      </c>
      <c r="L41" s="8">
        <f t="shared" si="0"/>
        <v>0</v>
      </c>
      <c r="M41" s="5">
        <f t="shared" si="0"/>
        <v>0</v>
      </c>
      <c r="N41" s="10">
        <f t="shared" si="0"/>
        <v>0</v>
      </c>
    </row>
    <row r="42" spans="1:14" x14ac:dyDescent="0.2">
      <c r="A42" s="5">
        <v>38</v>
      </c>
      <c r="B42" s="6">
        <v>2166</v>
      </c>
      <c r="C42">
        <v>2220</v>
      </c>
      <c r="D42" s="7">
        <v>2020</v>
      </c>
      <c r="E42" s="6">
        <v>0</v>
      </c>
      <c r="F42">
        <v>0</v>
      </c>
      <c r="G42" s="7">
        <v>0</v>
      </c>
      <c r="I42" s="8">
        <f t="shared" si="0"/>
        <v>0.74922172258733999</v>
      </c>
      <c r="J42" s="5">
        <f t="shared" si="0"/>
        <v>0.84797555385790679</v>
      </c>
      <c r="K42" s="10">
        <f t="shared" si="0"/>
        <v>0.60880048221820371</v>
      </c>
      <c r="L42" s="8">
        <f t="shared" si="0"/>
        <v>0</v>
      </c>
      <c r="M42" s="5">
        <f t="shared" si="0"/>
        <v>0</v>
      </c>
      <c r="N42" s="10">
        <f t="shared" si="0"/>
        <v>0</v>
      </c>
    </row>
    <row r="43" spans="1:14" x14ac:dyDescent="0.2">
      <c r="A43" s="5">
        <v>39</v>
      </c>
      <c r="B43" s="6">
        <v>2230</v>
      </c>
      <c r="C43">
        <v>2259</v>
      </c>
      <c r="D43" s="7">
        <v>2081</v>
      </c>
      <c r="E43" s="6">
        <v>0</v>
      </c>
      <c r="F43">
        <v>0</v>
      </c>
      <c r="G43" s="7">
        <v>0</v>
      </c>
      <c r="I43" s="8">
        <f t="shared" si="0"/>
        <v>0.77135939121411279</v>
      </c>
      <c r="J43" s="5">
        <f t="shared" si="0"/>
        <v>0.86287242169595113</v>
      </c>
      <c r="K43" s="10">
        <f t="shared" si="0"/>
        <v>0.62718505123568413</v>
      </c>
      <c r="L43" s="8">
        <f t="shared" si="0"/>
        <v>0</v>
      </c>
      <c r="M43" s="5">
        <f t="shared" si="0"/>
        <v>0</v>
      </c>
      <c r="N43" s="10">
        <f t="shared" si="0"/>
        <v>0</v>
      </c>
    </row>
    <row r="44" spans="1:14" x14ac:dyDescent="0.2">
      <c r="A44" s="5">
        <v>40</v>
      </c>
      <c r="B44" s="6">
        <v>2090</v>
      </c>
      <c r="C44">
        <v>2244</v>
      </c>
      <c r="D44" s="7">
        <v>2043</v>
      </c>
      <c r="E44" s="6">
        <v>0</v>
      </c>
      <c r="F44">
        <v>0</v>
      </c>
      <c r="G44" s="7">
        <v>0</v>
      </c>
      <c r="I44" s="8">
        <f t="shared" si="0"/>
        <v>0.72293324109304735</v>
      </c>
      <c r="J44" s="5">
        <f t="shared" si="0"/>
        <v>0.8571428571428571</v>
      </c>
      <c r="K44" s="10">
        <f t="shared" si="0"/>
        <v>0.61573236889692584</v>
      </c>
      <c r="L44" s="8">
        <f t="shared" si="0"/>
        <v>0</v>
      </c>
      <c r="M44" s="5">
        <f t="shared" si="0"/>
        <v>0</v>
      </c>
      <c r="N44" s="10">
        <f t="shared" si="0"/>
        <v>0</v>
      </c>
    </row>
    <row r="45" spans="1:14" x14ac:dyDescent="0.2">
      <c r="A45" s="5">
        <v>41</v>
      </c>
      <c r="B45" s="6">
        <v>2080</v>
      </c>
      <c r="C45">
        <v>2267</v>
      </c>
      <c r="D45" s="7">
        <v>1934</v>
      </c>
      <c r="E45" s="6">
        <v>0</v>
      </c>
      <c r="F45">
        <v>0</v>
      </c>
      <c r="G45" s="7">
        <v>0</v>
      </c>
      <c r="I45" s="8">
        <f t="shared" si="0"/>
        <v>0.71947423037011415</v>
      </c>
      <c r="J45" s="5">
        <f t="shared" si="0"/>
        <v>0.86592818945760119</v>
      </c>
      <c r="K45" s="10">
        <f t="shared" si="0"/>
        <v>0.58288125376732969</v>
      </c>
      <c r="L45" s="8">
        <f t="shared" si="0"/>
        <v>0</v>
      </c>
      <c r="M45" s="5">
        <f t="shared" si="0"/>
        <v>0</v>
      </c>
      <c r="N45" s="10">
        <f t="shared" si="0"/>
        <v>0</v>
      </c>
    </row>
    <row r="46" spans="1:14" x14ac:dyDescent="0.2">
      <c r="A46" s="5">
        <v>42</v>
      </c>
      <c r="B46" s="6">
        <v>1887</v>
      </c>
      <c r="C46">
        <v>2158</v>
      </c>
      <c r="D46" s="7">
        <v>1869</v>
      </c>
      <c r="E46" s="6">
        <v>0</v>
      </c>
      <c r="F46">
        <v>0</v>
      </c>
      <c r="G46" s="7">
        <v>0</v>
      </c>
      <c r="I46" s="8">
        <f t="shared" si="0"/>
        <v>0.6527153234175026</v>
      </c>
      <c r="J46" s="5">
        <f t="shared" si="0"/>
        <v>0.82429335370511836</v>
      </c>
      <c r="K46" s="10">
        <f t="shared" si="0"/>
        <v>0.56329113924050633</v>
      </c>
      <c r="L46" s="8">
        <f t="shared" ref="L46:N109" si="1">E46/E$260</f>
        <v>0</v>
      </c>
      <c r="M46" s="5">
        <f t="shared" si="1"/>
        <v>0</v>
      </c>
      <c r="N46" s="10">
        <f t="shared" si="1"/>
        <v>0</v>
      </c>
    </row>
    <row r="47" spans="1:14" x14ac:dyDescent="0.2">
      <c r="A47" s="5">
        <v>43</v>
      </c>
      <c r="B47" s="6">
        <v>1860</v>
      </c>
      <c r="C47">
        <v>1978</v>
      </c>
      <c r="D47" s="7">
        <v>1947</v>
      </c>
      <c r="E47" s="6">
        <v>0</v>
      </c>
      <c r="F47">
        <v>0</v>
      </c>
      <c r="G47" s="7">
        <v>0</v>
      </c>
      <c r="I47" s="8">
        <f t="shared" ref="I47:N110" si="2">B47/B$260</f>
        <v>0.6433759944655828</v>
      </c>
      <c r="J47" s="5">
        <f t="shared" si="2"/>
        <v>0.75553857906799082</v>
      </c>
      <c r="K47" s="10">
        <f t="shared" si="2"/>
        <v>0.58679927667269438</v>
      </c>
      <c r="L47" s="8">
        <f t="shared" si="1"/>
        <v>0</v>
      </c>
      <c r="M47" s="5">
        <f t="shared" si="1"/>
        <v>0</v>
      </c>
      <c r="N47" s="10">
        <f t="shared" si="1"/>
        <v>0</v>
      </c>
    </row>
    <row r="48" spans="1:14" x14ac:dyDescent="0.2">
      <c r="A48" s="5">
        <v>44</v>
      </c>
      <c r="B48" s="6">
        <v>1838</v>
      </c>
      <c r="C48">
        <v>2152</v>
      </c>
      <c r="D48" s="7">
        <v>1846</v>
      </c>
      <c r="E48" s="6">
        <v>0</v>
      </c>
      <c r="F48">
        <v>0</v>
      </c>
      <c r="G48" s="7">
        <v>0</v>
      </c>
      <c r="I48" s="8">
        <f t="shared" si="2"/>
        <v>0.63576617087512977</v>
      </c>
      <c r="J48" s="5">
        <f t="shared" si="2"/>
        <v>0.82200152788388081</v>
      </c>
      <c r="K48" s="10">
        <f t="shared" si="2"/>
        <v>0.5563592525617842</v>
      </c>
      <c r="L48" s="8">
        <f t="shared" si="1"/>
        <v>0</v>
      </c>
      <c r="M48" s="5">
        <f t="shared" si="1"/>
        <v>0</v>
      </c>
      <c r="N48" s="10">
        <f t="shared" si="1"/>
        <v>0</v>
      </c>
    </row>
    <row r="49" spans="1:14" x14ac:dyDescent="0.2">
      <c r="A49" s="5">
        <v>45</v>
      </c>
      <c r="B49" s="6">
        <v>1832</v>
      </c>
      <c r="C49">
        <v>2055</v>
      </c>
      <c r="D49" s="7">
        <v>1807</v>
      </c>
      <c r="E49" s="6">
        <v>0</v>
      </c>
      <c r="F49">
        <v>0</v>
      </c>
      <c r="G49" s="7">
        <v>0</v>
      </c>
      <c r="I49" s="8">
        <f t="shared" si="2"/>
        <v>0.63369076444136974</v>
      </c>
      <c r="J49" s="5">
        <f t="shared" si="2"/>
        <v>0.78495034377387318</v>
      </c>
      <c r="K49" s="10">
        <f t="shared" si="2"/>
        <v>0.54460518384569012</v>
      </c>
      <c r="L49" s="8">
        <f t="shared" si="1"/>
        <v>0</v>
      </c>
      <c r="M49" s="5">
        <f t="shared" si="1"/>
        <v>0</v>
      </c>
      <c r="N49" s="10">
        <f t="shared" si="1"/>
        <v>0</v>
      </c>
    </row>
    <row r="50" spans="1:14" x14ac:dyDescent="0.2">
      <c r="A50" s="5">
        <v>46</v>
      </c>
      <c r="B50" s="6">
        <v>1702</v>
      </c>
      <c r="C50">
        <v>1909</v>
      </c>
      <c r="D50" s="7">
        <v>1753</v>
      </c>
      <c r="E50" s="6">
        <v>0</v>
      </c>
      <c r="F50">
        <v>0</v>
      </c>
      <c r="G50" s="7">
        <v>0</v>
      </c>
      <c r="I50" s="8">
        <f t="shared" si="2"/>
        <v>0.58872362504323761</v>
      </c>
      <c r="J50" s="5">
        <f t="shared" si="2"/>
        <v>0.72918258212375864</v>
      </c>
      <c r="K50" s="10">
        <f t="shared" si="2"/>
        <v>0.52833031946955999</v>
      </c>
      <c r="L50" s="8">
        <f t="shared" si="1"/>
        <v>0</v>
      </c>
      <c r="M50" s="5">
        <f t="shared" si="1"/>
        <v>0</v>
      </c>
      <c r="N50" s="10">
        <f t="shared" si="1"/>
        <v>0</v>
      </c>
    </row>
    <row r="51" spans="1:14" x14ac:dyDescent="0.2">
      <c r="A51" s="5">
        <v>47</v>
      </c>
      <c r="B51" s="6">
        <v>1707</v>
      </c>
      <c r="C51">
        <v>1940</v>
      </c>
      <c r="D51" s="7">
        <v>1684</v>
      </c>
      <c r="E51" s="6">
        <v>0</v>
      </c>
      <c r="F51">
        <v>0</v>
      </c>
      <c r="G51" s="7">
        <v>0</v>
      </c>
      <c r="I51" s="8">
        <f t="shared" si="2"/>
        <v>0.59045313040470426</v>
      </c>
      <c r="J51" s="5">
        <f t="shared" si="2"/>
        <v>0.7410236822001528</v>
      </c>
      <c r="K51" s="10">
        <f t="shared" si="2"/>
        <v>0.5075346594333936</v>
      </c>
      <c r="L51" s="8">
        <f t="shared" si="1"/>
        <v>0</v>
      </c>
      <c r="M51" s="5">
        <f t="shared" si="1"/>
        <v>0</v>
      </c>
      <c r="N51" s="10">
        <f t="shared" si="1"/>
        <v>0</v>
      </c>
    </row>
    <row r="52" spans="1:14" x14ac:dyDescent="0.2">
      <c r="A52" s="5">
        <v>48</v>
      </c>
      <c r="B52" s="6">
        <v>1672</v>
      </c>
      <c r="C52">
        <v>1933</v>
      </c>
      <c r="D52" s="7">
        <v>1664</v>
      </c>
      <c r="E52" s="6">
        <v>0</v>
      </c>
      <c r="F52">
        <v>0</v>
      </c>
      <c r="G52" s="7">
        <v>0</v>
      </c>
      <c r="I52" s="8">
        <f t="shared" si="2"/>
        <v>0.5783465928744379</v>
      </c>
      <c r="J52" s="5">
        <f t="shared" si="2"/>
        <v>0.73834988540870894</v>
      </c>
      <c r="K52" s="10">
        <f t="shared" si="2"/>
        <v>0.50150693188667872</v>
      </c>
      <c r="L52" s="8">
        <f t="shared" si="1"/>
        <v>0</v>
      </c>
      <c r="M52" s="5">
        <f t="shared" si="1"/>
        <v>0</v>
      </c>
      <c r="N52" s="10">
        <f t="shared" si="1"/>
        <v>0</v>
      </c>
    </row>
    <row r="53" spans="1:14" x14ac:dyDescent="0.2">
      <c r="A53" s="5">
        <v>49</v>
      </c>
      <c r="B53" s="6">
        <v>1669</v>
      </c>
      <c r="C53">
        <v>1856</v>
      </c>
      <c r="D53" s="7">
        <v>1617</v>
      </c>
      <c r="E53" s="6">
        <v>0</v>
      </c>
      <c r="F53">
        <v>0</v>
      </c>
      <c r="G53" s="7">
        <v>0</v>
      </c>
      <c r="I53" s="8">
        <f t="shared" si="2"/>
        <v>0.57730888965755789</v>
      </c>
      <c r="J53" s="5">
        <f t="shared" si="2"/>
        <v>0.70893812070282658</v>
      </c>
      <c r="K53" s="10">
        <f t="shared" si="2"/>
        <v>0.48734177215189872</v>
      </c>
      <c r="L53" s="8">
        <f t="shared" si="1"/>
        <v>0</v>
      </c>
      <c r="M53" s="5">
        <f t="shared" si="1"/>
        <v>0</v>
      </c>
      <c r="N53" s="10">
        <f t="shared" si="1"/>
        <v>0</v>
      </c>
    </row>
    <row r="54" spans="1:14" x14ac:dyDescent="0.2">
      <c r="A54" s="5">
        <v>50</v>
      </c>
      <c r="B54" s="6">
        <v>1658</v>
      </c>
      <c r="C54">
        <v>1794</v>
      </c>
      <c r="D54" s="7">
        <v>1643</v>
      </c>
      <c r="E54" s="6">
        <v>0</v>
      </c>
      <c r="F54">
        <v>0</v>
      </c>
      <c r="G54" s="7">
        <v>0</v>
      </c>
      <c r="I54" s="8">
        <f t="shared" si="2"/>
        <v>0.57350397786233143</v>
      </c>
      <c r="J54" s="5">
        <f t="shared" si="2"/>
        <v>0.68525592055003814</v>
      </c>
      <c r="K54" s="10">
        <f t="shared" si="2"/>
        <v>0.49517781796262811</v>
      </c>
      <c r="L54" s="8">
        <f t="shared" si="1"/>
        <v>0</v>
      </c>
      <c r="M54" s="5">
        <f t="shared" si="1"/>
        <v>0</v>
      </c>
      <c r="N54" s="10">
        <f t="shared" si="1"/>
        <v>0</v>
      </c>
    </row>
    <row r="55" spans="1:14" x14ac:dyDescent="0.2">
      <c r="A55" s="5">
        <v>51</v>
      </c>
      <c r="B55" s="6">
        <v>1524</v>
      </c>
      <c r="C55">
        <v>1778</v>
      </c>
      <c r="D55" s="7">
        <v>1547</v>
      </c>
      <c r="E55" s="6">
        <v>0</v>
      </c>
      <c r="F55">
        <v>0</v>
      </c>
      <c r="G55" s="7">
        <v>0</v>
      </c>
      <c r="I55" s="8">
        <f t="shared" si="2"/>
        <v>0.52715323417502591</v>
      </c>
      <c r="J55" s="5">
        <f t="shared" si="2"/>
        <v>0.67914438502673802</v>
      </c>
      <c r="K55" s="10">
        <f t="shared" si="2"/>
        <v>0.46624472573839665</v>
      </c>
      <c r="L55" s="8">
        <f t="shared" si="1"/>
        <v>0</v>
      </c>
      <c r="M55" s="5">
        <f t="shared" si="1"/>
        <v>0</v>
      </c>
      <c r="N55" s="10">
        <f t="shared" si="1"/>
        <v>0</v>
      </c>
    </row>
    <row r="56" spans="1:14" x14ac:dyDescent="0.2">
      <c r="A56" s="5">
        <v>52</v>
      </c>
      <c r="B56" s="6">
        <v>1537</v>
      </c>
      <c r="C56">
        <v>1698</v>
      </c>
      <c r="D56" s="7">
        <v>1495</v>
      </c>
      <c r="E56" s="6">
        <v>0</v>
      </c>
      <c r="F56">
        <v>0</v>
      </c>
      <c r="G56" s="7">
        <v>0</v>
      </c>
      <c r="I56" s="8">
        <f t="shared" si="2"/>
        <v>0.53164994811483912</v>
      </c>
      <c r="J56" s="5">
        <f t="shared" si="2"/>
        <v>0.64858670741023683</v>
      </c>
      <c r="K56" s="10">
        <f t="shared" si="2"/>
        <v>0.45057263411693793</v>
      </c>
      <c r="L56" s="8">
        <f t="shared" si="1"/>
        <v>0</v>
      </c>
      <c r="M56" s="5">
        <f t="shared" si="1"/>
        <v>0</v>
      </c>
      <c r="N56" s="10">
        <f t="shared" si="1"/>
        <v>0</v>
      </c>
    </row>
    <row r="57" spans="1:14" x14ac:dyDescent="0.2">
      <c r="A57" s="5">
        <v>53</v>
      </c>
      <c r="B57" s="6">
        <v>1490</v>
      </c>
      <c r="C57">
        <v>1670</v>
      </c>
      <c r="D57" s="7">
        <v>1398</v>
      </c>
      <c r="E57" s="6">
        <v>0</v>
      </c>
      <c r="F57">
        <v>0</v>
      </c>
      <c r="G57" s="7">
        <v>0</v>
      </c>
      <c r="I57" s="8">
        <f t="shared" si="2"/>
        <v>0.51539259771705292</v>
      </c>
      <c r="J57" s="5">
        <f t="shared" si="2"/>
        <v>0.63789152024446139</v>
      </c>
      <c r="K57" s="10">
        <f t="shared" si="2"/>
        <v>0.42133815551537068</v>
      </c>
      <c r="L57" s="8">
        <f t="shared" si="1"/>
        <v>0</v>
      </c>
      <c r="M57" s="5">
        <f t="shared" si="1"/>
        <v>0</v>
      </c>
      <c r="N57" s="10">
        <f t="shared" si="1"/>
        <v>0</v>
      </c>
    </row>
    <row r="58" spans="1:14" x14ac:dyDescent="0.2">
      <c r="A58" s="5">
        <v>54</v>
      </c>
      <c r="B58" s="6">
        <v>1440</v>
      </c>
      <c r="C58">
        <v>1708</v>
      </c>
      <c r="D58" s="7">
        <v>1426</v>
      </c>
      <c r="E58" s="6">
        <v>0</v>
      </c>
      <c r="F58">
        <v>0</v>
      </c>
      <c r="G58" s="7">
        <v>0</v>
      </c>
      <c r="I58" s="8">
        <f t="shared" si="2"/>
        <v>0.49809754410238671</v>
      </c>
      <c r="J58" s="5">
        <f t="shared" si="2"/>
        <v>0.65240641711229952</v>
      </c>
      <c r="K58" s="10">
        <f t="shared" si="2"/>
        <v>0.42977697408077153</v>
      </c>
      <c r="L58" s="8">
        <f t="shared" si="1"/>
        <v>0</v>
      </c>
      <c r="M58" s="5">
        <f t="shared" si="1"/>
        <v>0</v>
      </c>
      <c r="N58" s="10">
        <f t="shared" si="1"/>
        <v>0</v>
      </c>
    </row>
    <row r="59" spans="1:14" x14ac:dyDescent="0.2">
      <c r="A59" s="5">
        <v>55</v>
      </c>
      <c r="B59" s="6">
        <v>1409</v>
      </c>
      <c r="C59">
        <v>1636</v>
      </c>
      <c r="D59" s="7">
        <v>1436</v>
      </c>
      <c r="E59" s="6">
        <v>0</v>
      </c>
      <c r="F59">
        <v>0</v>
      </c>
      <c r="G59" s="7">
        <v>0</v>
      </c>
      <c r="I59" s="8">
        <f t="shared" si="2"/>
        <v>0.48737461086129369</v>
      </c>
      <c r="J59" s="5">
        <f t="shared" si="2"/>
        <v>0.62490450725744839</v>
      </c>
      <c r="K59" s="10">
        <f t="shared" si="2"/>
        <v>0.43279083785412897</v>
      </c>
      <c r="L59" s="8">
        <f t="shared" si="1"/>
        <v>0</v>
      </c>
      <c r="M59" s="5">
        <f t="shared" si="1"/>
        <v>0</v>
      </c>
      <c r="N59" s="10">
        <f t="shared" si="1"/>
        <v>0</v>
      </c>
    </row>
    <row r="60" spans="1:14" x14ac:dyDescent="0.2">
      <c r="A60" s="5">
        <v>56</v>
      </c>
      <c r="B60" s="6">
        <v>1386</v>
      </c>
      <c r="C60">
        <v>1584</v>
      </c>
      <c r="D60" s="7">
        <v>1302</v>
      </c>
      <c r="E60" s="6">
        <v>0</v>
      </c>
      <c r="F60">
        <v>0</v>
      </c>
      <c r="G60" s="7">
        <v>0</v>
      </c>
      <c r="I60" s="8">
        <f t="shared" si="2"/>
        <v>0.47941888619854722</v>
      </c>
      <c r="J60" s="5">
        <f t="shared" si="2"/>
        <v>0.60504201680672265</v>
      </c>
      <c r="K60" s="10">
        <f t="shared" si="2"/>
        <v>0.39240506329113922</v>
      </c>
      <c r="L60" s="8">
        <f t="shared" si="1"/>
        <v>0</v>
      </c>
      <c r="M60" s="5">
        <f t="shared" si="1"/>
        <v>0</v>
      </c>
      <c r="N60" s="10">
        <f t="shared" si="1"/>
        <v>0</v>
      </c>
    </row>
    <row r="61" spans="1:14" x14ac:dyDescent="0.2">
      <c r="A61" s="5">
        <v>57</v>
      </c>
      <c r="B61" s="6">
        <v>1344</v>
      </c>
      <c r="C61">
        <v>1601</v>
      </c>
      <c r="D61" s="7">
        <v>1370</v>
      </c>
      <c r="E61" s="6">
        <v>0</v>
      </c>
      <c r="F61">
        <v>0</v>
      </c>
      <c r="G61" s="7">
        <v>0</v>
      </c>
      <c r="I61" s="8">
        <f t="shared" si="2"/>
        <v>0.46489104116222763</v>
      </c>
      <c r="J61" s="5">
        <f t="shared" si="2"/>
        <v>0.6115355233002292</v>
      </c>
      <c r="K61" s="10">
        <f t="shared" si="2"/>
        <v>0.41289933694996989</v>
      </c>
      <c r="L61" s="8">
        <f t="shared" si="1"/>
        <v>0</v>
      </c>
      <c r="M61" s="5">
        <f t="shared" si="1"/>
        <v>0</v>
      </c>
      <c r="N61" s="10">
        <f t="shared" si="1"/>
        <v>0</v>
      </c>
    </row>
    <row r="62" spans="1:14" x14ac:dyDescent="0.2">
      <c r="A62" s="5">
        <v>58</v>
      </c>
      <c r="B62" s="6">
        <v>1310</v>
      </c>
      <c r="C62">
        <v>1501</v>
      </c>
      <c r="D62" s="7">
        <v>1308</v>
      </c>
      <c r="E62" s="6">
        <v>0</v>
      </c>
      <c r="F62">
        <v>0</v>
      </c>
      <c r="G62" s="7">
        <v>0</v>
      </c>
      <c r="I62" s="8">
        <f t="shared" si="2"/>
        <v>0.45313040470425459</v>
      </c>
      <c r="J62" s="5">
        <f t="shared" si="2"/>
        <v>0.57333842627960274</v>
      </c>
      <c r="K62" s="10">
        <f t="shared" si="2"/>
        <v>0.39421338155515373</v>
      </c>
      <c r="L62" s="8">
        <f t="shared" si="1"/>
        <v>0</v>
      </c>
      <c r="M62" s="5">
        <f t="shared" si="1"/>
        <v>0</v>
      </c>
      <c r="N62" s="10">
        <f t="shared" si="1"/>
        <v>0</v>
      </c>
    </row>
    <row r="63" spans="1:14" x14ac:dyDescent="0.2">
      <c r="A63" s="5">
        <v>59</v>
      </c>
      <c r="B63" s="6">
        <v>1360</v>
      </c>
      <c r="C63">
        <v>1530</v>
      </c>
      <c r="D63" s="7">
        <v>1185</v>
      </c>
      <c r="E63" s="6">
        <v>0</v>
      </c>
      <c r="F63">
        <v>0</v>
      </c>
      <c r="G63" s="7">
        <v>0</v>
      </c>
      <c r="I63" s="8">
        <f t="shared" si="2"/>
        <v>0.4704254583189208</v>
      </c>
      <c r="J63" s="5">
        <f t="shared" si="2"/>
        <v>0.58441558441558439</v>
      </c>
      <c r="K63" s="10">
        <f t="shared" si="2"/>
        <v>0.35714285714285715</v>
      </c>
      <c r="L63" s="8">
        <f t="shared" si="1"/>
        <v>0</v>
      </c>
      <c r="M63" s="5">
        <f t="shared" si="1"/>
        <v>0</v>
      </c>
      <c r="N63" s="10">
        <f t="shared" si="1"/>
        <v>0</v>
      </c>
    </row>
    <row r="64" spans="1:14" x14ac:dyDescent="0.2">
      <c r="A64" s="5">
        <v>60</v>
      </c>
      <c r="B64" s="6">
        <v>1302</v>
      </c>
      <c r="C64">
        <v>1443</v>
      </c>
      <c r="D64" s="7">
        <v>1211</v>
      </c>
      <c r="E64" s="6">
        <v>0</v>
      </c>
      <c r="F64">
        <v>0</v>
      </c>
      <c r="G64" s="7">
        <v>0</v>
      </c>
      <c r="I64" s="8">
        <f t="shared" si="2"/>
        <v>0.45036319612590797</v>
      </c>
      <c r="J64" s="5">
        <f t="shared" si="2"/>
        <v>0.55118411000763945</v>
      </c>
      <c r="K64" s="10">
        <f t="shared" si="2"/>
        <v>0.36497890295358648</v>
      </c>
      <c r="L64" s="8">
        <f t="shared" si="1"/>
        <v>0</v>
      </c>
      <c r="M64" s="5">
        <f t="shared" si="1"/>
        <v>0</v>
      </c>
      <c r="N64" s="10">
        <f t="shared" si="1"/>
        <v>0</v>
      </c>
    </row>
    <row r="65" spans="1:14" x14ac:dyDescent="0.2">
      <c r="A65" s="5">
        <v>61</v>
      </c>
      <c r="B65" s="6">
        <v>1274</v>
      </c>
      <c r="C65">
        <v>1438</v>
      </c>
      <c r="D65" s="7">
        <v>1178</v>
      </c>
      <c r="E65" s="6">
        <v>0</v>
      </c>
      <c r="F65">
        <v>0</v>
      </c>
      <c r="G65" s="7">
        <v>0</v>
      </c>
      <c r="I65" s="8">
        <f t="shared" si="2"/>
        <v>0.44067796610169491</v>
      </c>
      <c r="J65" s="5">
        <f t="shared" si="2"/>
        <v>0.5492742551566081</v>
      </c>
      <c r="K65" s="10">
        <f t="shared" si="2"/>
        <v>0.35503315250150691</v>
      </c>
      <c r="L65" s="8">
        <f t="shared" si="1"/>
        <v>0</v>
      </c>
      <c r="M65" s="5">
        <f t="shared" si="1"/>
        <v>0</v>
      </c>
      <c r="N65" s="10">
        <f t="shared" si="1"/>
        <v>0</v>
      </c>
    </row>
    <row r="66" spans="1:14" x14ac:dyDescent="0.2">
      <c r="A66" s="5">
        <v>62</v>
      </c>
      <c r="B66" s="6">
        <v>1166</v>
      </c>
      <c r="C66">
        <v>1391</v>
      </c>
      <c r="D66" s="7">
        <v>1155</v>
      </c>
      <c r="E66" s="6">
        <v>0</v>
      </c>
      <c r="F66">
        <v>0</v>
      </c>
      <c r="G66" s="7">
        <v>0</v>
      </c>
      <c r="I66" s="8">
        <f t="shared" si="2"/>
        <v>0.40332065029401593</v>
      </c>
      <c r="J66" s="5">
        <f t="shared" si="2"/>
        <v>0.5313216195569137</v>
      </c>
      <c r="K66" s="10">
        <f t="shared" si="2"/>
        <v>0.34810126582278483</v>
      </c>
      <c r="L66" s="8">
        <f t="shared" si="1"/>
        <v>0</v>
      </c>
      <c r="M66" s="5">
        <f t="shared" si="1"/>
        <v>0</v>
      </c>
      <c r="N66" s="10">
        <f t="shared" si="1"/>
        <v>0</v>
      </c>
    </row>
    <row r="67" spans="1:14" x14ac:dyDescent="0.2">
      <c r="A67" s="5">
        <v>63</v>
      </c>
      <c r="B67" s="6">
        <v>1187</v>
      </c>
      <c r="C67">
        <v>1377</v>
      </c>
      <c r="D67" s="7">
        <v>1102</v>
      </c>
      <c r="E67" s="6">
        <v>0</v>
      </c>
      <c r="F67">
        <v>0</v>
      </c>
      <c r="G67" s="7">
        <v>0</v>
      </c>
      <c r="I67" s="8">
        <f t="shared" si="2"/>
        <v>0.4105845728121757</v>
      </c>
      <c r="J67" s="5">
        <f t="shared" si="2"/>
        <v>0.52597402597402598</v>
      </c>
      <c r="K67" s="10">
        <f t="shared" si="2"/>
        <v>0.33212778782399033</v>
      </c>
      <c r="L67" s="8">
        <f t="shared" si="1"/>
        <v>0</v>
      </c>
      <c r="M67" s="5">
        <f t="shared" si="1"/>
        <v>0</v>
      </c>
      <c r="N67" s="10">
        <f t="shared" si="1"/>
        <v>0</v>
      </c>
    </row>
    <row r="68" spans="1:14" x14ac:dyDescent="0.2">
      <c r="A68" s="5">
        <v>64</v>
      </c>
      <c r="B68" s="6">
        <v>1167</v>
      </c>
      <c r="C68">
        <v>1324</v>
      </c>
      <c r="D68" s="7">
        <v>1057</v>
      </c>
      <c r="E68" s="6">
        <v>0</v>
      </c>
      <c r="F68">
        <v>0</v>
      </c>
      <c r="G68" s="7">
        <v>0</v>
      </c>
      <c r="I68" s="8">
        <f t="shared" si="2"/>
        <v>0.40366655136630925</v>
      </c>
      <c r="J68" s="5">
        <f t="shared" si="2"/>
        <v>0.50572956455309392</v>
      </c>
      <c r="K68" s="10">
        <f t="shared" si="2"/>
        <v>0.31856540084388185</v>
      </c>
      <c r="L68" s="8">
        <f t="shared" si="1"/>
        <v>0</v>
      </c>
      <c r="M68" s="5">
        <f t="shared" si="1"/>
        <v>0</v>
      </c>
      <c r="N68" s="10">
        <f t="shared" si="1"/>
        <v>0</v>
      </c>
    </row>
    <row r="69" spans="1:14" x14ac:dyDescent="0.2">
      <c r="A69" s="5">
        <v>65</v>
      </c>
      <c r="B69" s="6">
        <v>1159</v>
      </c>
      <c r="C69">
        <v>1356</v>
      </c>
      <c r="D69" s="7">
        <v>1034</v>
      </c>
      <c r="E69" s="6">
        <v>0</v>
      </c>
      <c r="F69">
        <v>0</v>
      </c>
      <c r="G69" s="7">
        <v>0</v>
      </c>
      <c r="I69" s="8">
        <f t="shared" si="2"/>
        <v>0.40089934278796263</v>
      </c>
      <c r="J69" s="5">
        <f t="shared" si="2"/>
        <v>0.5179526355996944</v>
      </c>
      <c r="K69" s="10">
        <f t="shared" si="2"/>
        <v>0.31163351416515972</v>
      </c>
      <c r="L69" s="8">
        <f t="shared" si="1"/>
        <v>0</v>
      </c>
      <c r="M69" s="5">
        <f t="shared" si="1"/>
        <v>0</v>
      </c>
      <c r="N69" s="10">
        <f t="shared" si="1"/>
        <v>0</v>
      </c>
    </row>
    <row r="70" spans="1:14" x14ac:dyDescent="0.2">
      <c r="A70" s="5">
        <v>66</v>
      </c>
      <c r="B70" s="6">
        <v>1128</v>
      </c>
      <c r="C70">
        <v>1270</v>
      </c>
      <c r="D70" s="7">
        <v>1005</v>
      </c>
      <c r="E70" s="6">
        <v>0</v>
      </c>
      <c r="F70">
        <v>0</v>
      </c>
      <c r="G70" s="7">
        <v>0</v>
      </c>
      <c r="I70" s="8">
        <f t="shared" si="2"/>
        <v>0.39017640954686961</v>
      </c>
      <c r="J70" s="5">
        <f t="shared" si="2"/>
        <v>0.48510313216195572</v>
      </c>
      <c r="K70" s="10">
        <f t="shared" si="2"/>
        <v>0.30289330922242313</v>
      </c>
      <c r="L70" s="8">
        <f t="shared" si="1"/>
        <v>0</v>
      </c>
      <c r="M70" s="5">
        <f t="shared" si="1"/>
        <v>0</v>
      </c>
      <c r="N70" s="10">
        <f t="shared" si="1"/>
        <v>0</v>
      </c>
    </row>
    <row r="71" spans="1:14" x14ac:dyDescent="0.2">
      <c r="A71" s="5">
        <v>67</v>
      </c>
      <c r="B71" s="6">
        <v>1127</v>
      </c>
      <c r="C71">
        <v>1332</v>
      </c>
      <c r="D71" s="7">
        <v>997</v>
      </c>
      <c r="E71" s="6">
        <v>0</v>
      </c>
      <c r="F71">
        <v>0</v>
      </c>
      <c r="G71" s="7">
        <v>0</v>
      </c>
      <c r="I71" s="8">
        <f t="shared" si="2"/>
        <v>0.38983050847457629</v>
      </c>
      <c r="J71" s="5">
        <f t="shared" si="2"/>
        <v>0.5087853323147441</v>
      </c>
      <c r="K71" s="10">
        <f t="shared" si="2"/>
        <v>0.30048221820373722</v>
      </c>
      <c r="L71" s="8">
        <f t="shared" si="1"/>
        <v>0</v>
      </c>
      <c r="M71" s="5">
        <f t="shared" si="1"/>
        <v>0</v>
      </c>
      <c r="N71" s="10">
        <f t="shared" si="1"/>
        <v>0</v>
      </c>
    </row>
    <row r="72" spans="1:14" x14ac:dyDescent="0.2">
      <c r="A72" s="5">
        <v>68</v>
      </c>
      <c r="B72" s="6">
        <v>1056</v>
      </c>
      <c r="C72">
        <v>1234</v>
      </c>
      <c r="D72" s="7">
        <v>939</v>
      </c>
      <c r="E72" s="6">
        <v>0</v>
      </c>
      <c r="F72">
        <v>0</v>
      </c>
      <c r="G72" s="7">
        <v>0</v>
      </c>
      <c r="I72" s="8">
        <f t="shared" si="2"/>
        <v>0.36527153234175025</v>
      </c>
      <c r="J72" s="5">
        <f t="shared" si="2"/>
        <v>0.47135217723453016</v>
      </c>
      <c r="K72" s="10">
        <f t="shared" si="2"/>
        <v>0.28300180831826399</v>
      </c>
      <c r="L72" s="8">
        <f t="shared" si="1"/>
        <v>0</v>
      </c>
      <c r="M72" s="5">
        <f t="shared" si="1"/>
        <v>0</v>
      </c>
      <c r="N72" s="10">
        <f t="shared" si="1"/>
        <v>0</v>
      </c>
    </row>
    <row r="73" spans="1:14" x14ac:dyDescent="0.2">
      <c r="A73" s="5">
        <v>69</v>
      </c>
      <c r="B73" s="6">
        <v>1068</v>
      </c>
      <c r="C73">
        <v>1263</v>
      </c>
      <c r="D73" s="7">
        <v>906</v>
      </c>
      <c r="E73" s="6">
        <v>0</v>
      </c>
      <c r="F73">
        <v>0</v>
      </c>
      <c r="G73" s="7">
        <v>0</v>
      </c>
      <c r="I73" s="8">
        <f t="shared" si="2"/>
        <v>0.36942234520927014</v>
      </c>
      <c r="J73" s="5">
        <f t="shared" si="2"/>
        <v>0.48242933537051186</v>
      </c>
      <c r="K73" s="10">
        <f t="shared" si="2"/>
        <v>0.27305605786618448</v>
      </c>
      <c r="L73" s="8">
        <f t="shared" si="1"/>
        <v>0</v>
      </c>
      <c r="M73" s="5">
        <f t="shared" si="1"/>
        <v>0</v>
      </c>
      <c r="N73" s="10">
        <f t="shared" si="1"/>
        <v>0</v>
      </c>
    </row>
    <row r="74" spans="1:14" x14ac:dyDescent="0.2">
      <c r="A74" s="5">
        <v>70</v>
      </c>
      <c r="B74" s="6">
        <v>1017</v>
      </c>
      <c r="C74">
        <v>1221</v>
      </c>
      <c r="D74" s="7">
        <v>907</v>
      </c>
      <c r="E74" s="6">
        <v>0</v>
      </c>
      <c r="F74">
        <v>0</v>
      </c>
      <c r="G74" s="7">
        <v>0</v>
      </c>
      <c r="I74" s="8">
        <f t="shared" si="2"/>
        <v>0.35178139052231061</v>
      </c>
      <c r="J74" s="5">
        <f t="shared" si="2"/>
        <v>0.46638655462184875</v>
      </c>
      <c r="K74" s="10">
        <f t="shared" si="2"/>
        <v>0.27335744424352021</v>
      </c>
      <c r="L74" s="8">
        <f t="shared" si="1"/>
        <v>0</v>
      </c>
      <c r="M74" s="5">
        <f t="shared" si="1"/>
        <v>0</v>
      </c>
      <c r="N74" s="10">
        <f t="shared" si="1"/>
        <v>0</v>
      </c>
    </row>
    <row r="75" spans="1:14" x14ac:dyDescent="0.2">
      <c r="A75" s="5">
        <v>71</v>
      </c>
      <c r="B75" s="6">
        <v>1024</v>
      </c>
      <c r="C75">
        <v>1200</v>
      </c>
      <c r="D75" s="7">
        <v>870</v>
      </c>
      <c r="E75" s="6">
        <v>0</v>
      </c>
      <c r="F75">
        <v>0</v>
      </c>
      <c r="G75" s="7">
        <v>0</v>
      </c>
      <c r="I75" s="8">
        <f t="shared" si="2"/>
        <v>0.3542026980283639</v>
      </c>
      <c r="J75" s="5">
        <f t="shared" si="2"/>
        <v>0.45836516424751717</v>
      </c>
      <c r="K75" s="10">
        <f t="shared" si="2"/>
        <v>0.26220614828209765</v>
      </c>
      <c r="L75" s="8">
        <f t="shared" si="1"/>
        <v>0</v>
      </c>
      <c r="M75" s="5">
        <f t="shared" si="1"/>
        <v>0</v>
      </c>
      <c r="N75" s="10">
        <f t="shared" si="1"/>
        <v>0</v>
      </c>
    </row>
    <row r="76" spans="1:14" x14ac:dyDescent="0.2">
      <c r="A76" s="5">
        <v>72</v>
      </c>
      <c r="B76" s="6">
        <v>967</v>
      </c>
      <c r="C76">
        <v>1189</v>
      </c>
      <c r="D76" s="7">
        <v>805</v>
      </c>
      <c r="E76" s="6">
        <v>0</v>
      </c>
      <c r="F76">
        <v>0</v>
      </c>
      <c r="G76" s="7">
        <v>0</v>
      </c>
      <c r="I76" s="8">
        <f t="shared" si="2"/>
        <v>0.3344863369076444</v>
      </c>
      <c r="J76" s="5">
        <f t="shared" si="2"/>
        <v>0.45416348357524827</v>
      </c>
      <c r="K76" s="10">
        <f t="shared" si="2"/>
        <v>0.24261603375527427</v>
      </c>
      <c r="L76" s="8">
        <f t="shared" si="1"/>
        <v>0</v>
      </c>
      <c r="M76" s="5">
        <f t="shared" si="1"/>
        <v>0</v>
      </c>
      <c r="N76" s="10">
        <f t="shared" si="1"/>
        <v>0</v>
      </c>
    </row>
    <row r="77" spans="1:14" x14ac:dyDescent="0.2">
      <c r="A77" s="5">
        <v>73</v>
      </c>
      <c r="B77" s="6">
        <v>1007</v>
      </c>
      <c r="C77">
        <v>1132</v>
      </c>
      <c r="D77" s="7">
        <v>785</v>
      </c>
      <c r="E77" s="6">
        <v>0</v>
      </c>
      <c r="F77">
        <v>0</v>
      </c>
      <c r="G77" s="7">
        <v>0</v>
      </c>
      <c r="I77" s="8">
        <f t="shared" si="2"/>
        <v>0.34832237979937736</v>
      </c>
      <c r="J77" s="5">
        <f t="shared" si="2"/>
        <v>0.43239113827349124</v>
      </c>
      <c r="K77" s="10">
        <f t="shared" si="2"/>
        <v>0.23658830620855936</v>
      </c>
      <c r="L77" s="8">
        <f t="shared" si="1"/>
        <v>0</v>
      </c>
      <c r="M77" s="5">
        <f t="shared" si="1"/>
        <v>0</v>
      </c>
      <c r="N77" s="10">
        <f t="shared" si="1"/>
        <v>0</v>
      </c>
    </row>
    <row r="78" spans="1:14" x14ac:dyDescent="0.2">
      <c r="A78" s="5">
        <v>74</v>
      </c>
      <c r="B78" s="6">
        <v>913</v>
      </c>
      <c r="C78">
        <v>1114</v>
      </c>
      <c r="D78" s="7">
        <v>749</v>
      </c>
      <c r="E78" s="6">
        <v>0</v>
      </c>
      <c r="F78">
        <v>0</v>
      </c>
      <c r="G78" s="7">
        <v>0</v>
      </c>
      <c r="I78" s="8">
        <f t="shared" si="2"/>
        <v>0.31580767900380491</v>
      </c>
      <c r="J78" s="5">
        <f t="shared" si="2"/>
        <v>0.42551566080977848</v>
      </c>
      <c r="K78" s="10">
        <f t="shared" si="2"/>
        <v>0.22573839662447256</v>
      </c>
      <c r="L78" s="8">
        <f t="shared" si="1"/>
        <v>0</v>
      </c>
      <c r="M78" s="5">
        <f t="shared" si="1"/>
        <v>0</v>
      </c>
      <c r="N78" s="10">
        <f t="shared" si="1"/>
        <v>0</v>
      </c>
    </row>
    <row r="79" spans="1:14" x14ac:dyDescent="0.2">
      <c r="A79" s="5">
        <v>75</v>
      </c>
      <c r="B79" s="6">
        <v>840</v>
      </c>
      <c r="C79">
        <v>1062</v>
      </c>
      <c r="D79" s="7">
        <v>728</v>
      </c>
      <c r="E79" s="6">
        <v>0</v>
      </c>
      <c r="F79">
        <v>0</v>
      </c>
      <c r="G79" s="7">
        <v>0</v>
      </c>
      <c r="I79" s="8">
        <f t="shared" si="2"/>
        <v>0.29055690072639223</v>
      </c>
      <c r="J79" s="5">
        <f t="shared" si="2"/>
        <v>0.40565317035905274</v>
      </c>
      <c r="K79" s="10">
        <f t="shared" si="2"/>
        <v>0.21940928270042195</v>
      </c>
      <c r="L79" s="8">
        <f t="shared" si="1"/>
        <v>0</v>
      </c>
      <c r="M79" s="5">
        <f t="shared" si="1"/>
        <v>0</v>
      </c>
      <c r="N79" s="10">
        <f t="shared" si="1"/>
        <v>0</v>
      </c>
    </row>
    <row r="80" spans="1:14" x14ac:dyDescent="0.2">
      <c r="A80" s="5">
        <v>76</v>
      </c>
      <c r="B80" s="6">
        <v>899</v>
      </c>
      <c r="C80">
        <v>1094</v>
      </c>
      <c r="D80" s="7">
        <v>713</v>
      </c>
      <c r="E80" s="6">
        <v>0</v>
      </c>
      <c r="F80">
        <v>0</v>
      </c>
      <c r="G80" s="7">
        <v>0</v>
      </c>
      <c r="I80" s="8">
        <f t="shared" si="2"/>
        <v>0.31096506399169838</v>
      </c>
      <c r="J80" s="5">
        <f t="shared" si="2"/>
        <v>0.41787624140565316</v>
      </c>
      <c r="K80" s="10">
        <f t="shared" si="2"/>
        <v>0.21488848704038577</v>
      </c>
      <c r="L80" s="8">
        <f t="shared" si="1"/>
        <v>0</v>
      </c>
      <c r="M80" s="5">
        <f t="shared" si="1"/>
        <v>0</v>
      </c>
      <c r="N80" s="10">
        <f t="shared" si="1"/>
        <v>0</v>
      </c>
    </row>
    <row r="81" spans="1:14" x14ac:dyDescent="0.2">
      <c r="A81" s="5">
        <v>77</v>
      </c>
      <c r="B81" s="6">
        <v>883</v>
      </c>
      <c r="C81">
        <v>1049</v>
      </c>
      <c r="D81" s="7">
        <v>674</v>
      </c>
      <c r="E81" s="6">
        <v>0</v>
      </c>
      <c r="F81">
        <v>0</v>
      </c>
      <c r="G81" s="7">
        <v>0</v>
      </c>
      <c r="I81" s="8">
        <f t="shared" si="2"/>
        <v>0.3054306468350052</v>
      </c>
      <c r="J81" s="5">
        <f t="shared" si="2"/>
        <v>0.40068754774637128</v>
      </c>
      <c r="K81" s="10">
        <f t="shared" si="2"/>
        <v>0.20313441832429174</v>
      </c>
      <c r="L81" s="8">
        <f t="shared" si="1"/>
        <v>0</v>
      </c>
      <c r="M81" s="5">
        <f t="shared" si="1"/>
        <v>0</v>
      </c>
      <c r="N81" s="10">
        <f t="shared" si="1"/>
        <v>0</v>
      </c>
    </row>
    <row r="82" spans="1:14" x14ac:dyDescent="0.2">
      <c r="A82" s="5">
        <v>78</v>
      </c>
      <c r="B82" s="6">
        <v>860</v>
      </c>
      <c r="C82">
        <v>1006</v>
      </c>
      <c r="D82" s="7">
        <v>687</v>
      </c>
      <c r="E82" s="6">
        <v>0</v>
      </c>
      <c r="F82">
        <v>0</v>
      </c>
      <c r="G82" s="7">
        <v>0</v>
      </c>
      <c r="I82" s="8">
        <f t="shared" si="2"/>
        <v>0.29747492217225874</v>
      </c>
      <c r="J82" s="5">
        <f t="shared" si="2"/>
        <v>0.38426279602750191</v>
      </c>
      <c r="K82" s="10">
        <f t="shared" si="2"/>
        <v>0.20705244122965641</v>
      </c>
      <c r="L82" s="8">
        <f t="shared" si="1"/>
        <v>0</v>
      </c>
      <c r="M82" s="5">
        <f t="shared" si="1"/>
        <v>0</v>
      </c>
      <c r="N82" s="10">
        <f t="shared" si="1"/>
        <v>0</v>
      </c>
    </row>
    <row r="83" spans="1:14" x14ac:dyDescent="0.2">
      <c r="A83" s="5">
        <v>79</v>
      </c>
      <c r="B83" s="6">
        <v>808</v>
      </c>
      <c r="C83">
        <v>962</v>
      </c>
      <c r="D83" s="7">
        <v>630</v>
      </c>
      <c r="E83" s="6">
        <v>0</v>
      </c>
      <c r="F83">
        <v>0</v>
      </c>
      <c r="G83" s="7">
        <v>0</v>
      </c>
      <c r="I83" s="8">
        <f t="shared" si="2"/>
        <v>0.27948806641300589</v>
      </c>
      <c r="J83" s="5">
        <f t="shared" si="2"/>
        <v>0.36745607333842628</v>
      </c>
      <c r="K83" s="10">
        <f t="shared" si="2"/>
        <v>0.189873417721519</v>
      </c>
      <c r="L83" s="8">
        <f t="shared" si="1"/>
        <v>0</v>
      </c>
      <c r="M83" s="5">
        <f t="shared" si="1"/>
        <v>0</v>
      </c>
      <c r="N83" s="10">
        <f t="shared" si="1"/>
        <v>0</v>
      </c>
    </row>
    <row r="84" spans="1:14" x14ac:dyDescent="0.2">
      <c r="A84" s="5">
        <v>80</v>
      </c>
      <c r="B84" s="6">
        <v>820</v>
      </c>
      <c r="C84">
        <v>963</v>
      </c>
      <c r="D84" s="7">
        <v>604</v>
      </c>
      <c r="E84" s="6">
        <v>0</v>
      </c>
      <c r="F84">
        <v>0</v>
      </c>
      <c r="G84" s="7">
        <v>0</v>
      </c>
      <c r="I84" s="8">
        <f t="shared" si="2"/>
        <v>0.28363887928052578</v>
      </c>
      <c r="J84" s="5">
        <f t="shared" si="2"/>
        <v>0.36783804430863254</v>
      </c>
      <c r="K84" s="10">
        <f t="shared" si="2"/>
        <v>0.18203737191078964</v>
      </c>
      <c r="L84" s="8">
        <f t="shared" si="1"/>
        <v>0</v>
      </c>
      <c r="M84" s="5">
        <f t="shared" si="1"/>
        <v>0</v>
      </c>
      <c r="N84" s="10">
        <f t="shared" si="1"/>
        <v>0</v>
      </c>
    </row>
    <row r="85" spans="1:14" x14ac:dyDescent="0.2">
      <c r="A85" s="5">
        <v>81</v>
      </c>
      <c r="B85" s="6">
        <v>719</v>
      </c>
      <c r="C85">
        <v>896</v>
      </c>
      <c r="D85" s="7">
        <v>579</v>
      </c>
      <c r="E85" s="6">
        <v>0</v>
      </c>
      <c r="F85">
        <v>0</v>
      </c>
      <c r="G85" s="7">
        <v>0</v>
      </c>
      <c r="I85" s="8">
        <f t="shared" si="2"/>
        <v>0.24870287097890004</v>
      </c>
      <c r="J85" s="5">
        <f t="shared" si="2"/>
        <v>0.34224598930481281</v>
      </c>
      <c r="K85" s="10">
        <f t="shared" si="2"/>
        <v>0.17450271247739602</v>
      </c>
      <c r="L85" s="8">
        <f t="shared" si="1"/>
        <v>0</v>
      </c>
      <c r="M85" s="5">
        <f t="shared" si="1"/>
        <v>0</v>
      </c>
      <c r="N85" s="10">
        <f t="shared" si="1"/>
        <v>0</v>
      </c>
    </row>
    <row r="86" spans="1:14" x14ac:dyDescent="0.2">
      <c r="A86" s="5">
        <v>82</v>
      </c>
      <c r="B86" s="6">
        <v>770</v>
      </c>
      <c r="C86">
        <v>918</v>
      </c>
      <c r="D86" s="7">
        <v>595</v>
      </c>
      <c r="E86" s="6">
        <v>0</v>
      </c>
      <c r="F86">
        <v>0</v>
      </c>
      <c r="G86" s="7">
        <v>0</v>
      </c>
      <c r="I86" s="8">
        <f t="shared" si="2"/>
        <v>0.26634382566585957</v>
      </c>
      <c r="J86" s="5">
        <f t="shared" si="2"/>
        <v>0.35064935064935066</v>
      </c>
      <c r="K86" s="10">
        <f t="shared" si="2"/>
        <v>0.17932489451476794</v>
      </c>
      <c r="L86" s="8">
        <f t="shared" si="1"/>
        <v>0</v>
      </c>
      <c r="M86" s="5">
        <f t="shared" si="1"/>
        <v>0</v>
      </c>
      <c r="N86" s="10">
        <f t="shared" si="1"/>
        <v>0</v>
      </c>
    </row>
    <row r="87" spans="1:14" x14ac:dyDescent="0.2">
      <c r="A87" s="5">
        <v>83</v>
      </c>
      <c r="B87" s="6">
        <v>705</v>
      </c>
      <c r="C87">
        <v>853</v>
      </c>
      <c r="D87" s="7">
        <v>523</v>
      </c>
      <c r="E87" s="6">
        <v>0</v>
      </c>
      <c r="F87">
        <v>0</v>
      </c>
      <c r="G87" s="7">
        <v>0</v>
      </c>
      <c r="I87" s="8">
        <f t="shared" si="2"/>
        <v>0.2438602559667935</v>
      </c>
      <c r="J87" s="5">
        <f t="shared" si="2"/>
        <v>0.32582123758594345</v>
      </c>
      <c r="K87" s="10">
        <f t="shared" si="2"/>
        <v>0.15762507534659434</v>
      </c>
      <c r="L87" s="8">
        <f t="shared" si="1"/>
        <v>0</v>
      </c>
      <c r="M87" s="5">
        <f t="shared" si="1"/>
        <v>0</v>
      </c>
      <c r="N87" s="10">
        <f t="shared" si="1"/>
        <v>0</v>
      </c>
    </row>
    <row r="88" spans="1:14" x14ac:dyDescent="0.2">
      <c r="A88" s="5">
        <v>84</v>
      </c>
      <c r="B88" s="6">
        <v>718</v>
      </c>
      <c r="C88">
        <v>848</v>
      </c>
      <c r="D88" s="7">
        <v>508</v>
      </c>
      <c r="E88" s="6">
        <v>0</v>
      </c>
      <c r="F88">
        <v>0</v>
      </c>
      <c r="G88" s="7">
        <v>0</v>
      </c>
      <c r="I88" s="8">
        <f t="shared" si="2"/>
        <v>0.24835696990660672</v>
      </c>
      <c r="J88" s="5">
        <f t="shared" si="2"/>
        <v>0.32391138273491216</v>
      </c>
      <c r="K88" s="10">
        <f t="shared" si="2"/>
        <v>0.15310427968655818</v>
      </c>
      <c r="L88" s="8">
        <f t="shared" si="1"/>
        <v>0</v>
      </c>
      <c r="M88" s="5">
        <f t="shared" si="1"/>
        <v>0</v>
      </c>
      <c r="N88" s="10">
        <f t="shared" si="1"/>
        <v>0</v>
      </c>
    </row>
    <row r="89" spans="1:14" x14ac:dyDescent="0.2">
      <c r="A89" s="5">
        <v>85</v>
      </c>
      <c r="B89" s="6">
        <v>680</v>
      </c>
      <c r="C89">
        <v>837</v>
      </c>
      <c r="D89" s="7">
        <v>550</v>
      </c>
      <c r="E89" s="6">
        <v>0</v>
      </c>
      <c r="F89">
        <v>0</v>
      </c>
      <c r="G89" s="7">
        <v>0</v>
      </c>
      <c r="I89" s="8">
        <f t="shared" si="2"/>
        <v>0.2352127291594604</v>
      </c>
      <c r="J89" s="5">
        <f t="shared" si="2"/>
        <v>0.31970970206264326</v>
      </c>
      <c r="K89" s="10">
        <f t="shared" si="2"/>
        <v>0.16576250753465943</v>
      </c>
      <c r="L89" s="8">
        <f t="shared" si="1"/>
        <v>0</v>
      </c>
      <c r="M89" s="5">
        <f t="shared" si="1"/>
        <v>0</v>
      </c>
      <c r="N89" s="10">
        <f t="shared" si="1"/>
        <v>0</v>
      </c>
    </row>
    <row r="90" spans="1:14" x14ac:dyDescent="0.2">
      <c r="A90" s="5">
        <v>86</v>
      </c>
      <c r="B90" s="6">
        <v>681</v>
      </c>
      <c r="C90">
        <v>872</v>
      </c>
      <c r="D90" s="7">
        <v>475</v>
      </c>
      <c r="E90" s="6">
        <v>0</v>
      </c>
      <c r="F90">
        <v>0</v>
      </c>
      <c r="G90" s="7">
        <v>0</v>
      </c>
      <c r="I90" s="8">
        <f t="shared" si="2"/>
        <v>0.23555863023175372</v>
      </c>
      <c r="J90" s="5">
        <f t="shared" si="2"/>
        <v>0.33307868601986251</v>
      </c>
      <c r="K90" s="10">
        <f t="shared" si="2"/>
        <v>0.14315852923447861</v>
      </c>
      <c r="L90" s="8">
        <f t="shared" si="1"/>
        <v>0</v>
      </c>
      <c r="M90" s="5">
        <f t="shared" si="1"/>
        <v>0</v>
      </c>
      <c r="N90" s="10">
        <f t="shared" si="1"/>
        <v>0</v>
      </c>
    </row>
    <row r="91" spans="1:14" x14ac:dyDescent="0.2">
      <c r="A91" s="5">
        <v>87</v>
      </c>
      <c r="B91" s="6">
        <v>674</v>
      </c>
      <c r="C91">
        <v>770</v>
      </c>
      <c r="D91" s="7">
        <v>455</v>
      </c>
      <c r="E91" s="6">
        <v>0</v>
      </c>
      <c r="F91">
        <v>0</v>
      </c>
      <c r="G91" s="7">
        <v>0</v>
      </c>
      <c r="I91" s="8">
        <f t="shared" si="2"/>
        <v>0.23313732272570045</v>
      </c>
      <c r="J91" s="5">
        <f t="shared" si="2"/>
        <v>0.29411764705882354</v>
      </c>
      <c r="K91" s="10">
        <f t="shared" si="2"/>
        <v>0.1371308016877637</v>
      </c>
      <c r="L91" s="8">
        <f t="shared" si="1"/>
        <v>0</v>
      </c>
      <c r="M91" s="5">
        <f t="shared" si="1"/>
        <v>0</v>
      </c>
      <c r="N91" s="10">
        <f t="shared" si="1"/>
        <v>0</v>
      </c>
    </row>
    <row r="92" spans="1:14" x14ac:dyDescent="0.2">
      <c r="A92" s="5">
        <v>88</v>
      </c>
      <c r="B92" s="6">
        <v>654</v>
      </c>
      <c r="C92">
        <v>786</v>
      </c>
      <c r="D92" s="7">
        <v>500</v>
      </c>
      <c r="E92" s="6">
        <v>0</v>
      </c>
      <c r="F92">
        <v>0</v>
      </c>
      <c r="G92" s="7">
        <v>0</v>
      </c>
      <c r="I92" s="8">
        <f t="shared" si="2"/>
        <v>0.22621930127983397</v>
      </c>
      <c r="J92" s="5">
        <f t="shared" si="2"/>
        <v>0.30022918258212378</v>
      </c>
      <c r="K92" s="10">
        <f t="shared" si="2"/>
        <v>0.15069318866787221</v>
      </c>
      <c r="L92" s="8">
        <f t="shared" si="1"/>
        <v>0</v>
      </c>
      <c r="M92" s="5">
        <f t="shared" si="1"/>
        <v>0</v>
      </c>
      <c r="N92" s="10">
        <f t="shared" si="1"/>
        <v>0</v>
      </c>
    </row>
    <row r="93" spans="1:14" x14ac:dyDescent="0.2">
      <c r="A93" s="5">
        <v>89</v>
      </c>
      <c r="B93" s="6">
        <v>651</v>
      </c>
      <c r="C93">
        <v>778</v>
      </c>
      <c r="D93" s="7">
        <v>443</v>
      </c>
      <c r="E93" s="6">
        <v>0</v>
      </c>
      <c r="F93">
        <v>0</v>
      </c>
      <c r="G93" s="7">
        <v>0</v>
      </c>
      <c r="I93" s="8">
        <f t="shared" si="2"/>
        <v>0.22518159806295399</v>
      </c>
      <c r="J93" s="5">
        <f t="shared" si="2"/>
        <v>0.29717341482047366</v>
      </c>
      <c r="K93" s="10">
        <f t="shared" si="2"/>
        <v>0.13351416515973477</v>
      </c>
      <c r="L93" s="8">
        <f t="shared" si="1"/>
        <v>0</v>
      </c>
      <c r="M93" s="5">
        <f t="shared" si="1"/>
        <v>0</v>
      </c>
      <c r="N93" s="10">
        <f t="shared" si="1"/>
        <v>0</v>
      </c>
    </row>
    <row r="94" spans="1:14" x14ac:dyDescent="0.2">
      <c r="A94" s="5">
        <v>90</v>
      </c>
      <c r="B94" s="6">
        <v>599</v>
      </c>
      <c r="C94">
        <v>672</v>
      </c>
      <c r="D94" s="7">
        <v>441</v>
      </c>
      <c r="E94" s="6">
        <v>0</v>
      </c>
      <c r="F94">
        <v>0</v>
      </c>
      <c r="G94" s="7">
        <v>0</v>
      </c>
      <c r="I94" s="8">
        <f t="shared" si="2"/>
        <v>0.20719474230370113</v>
      </c>
      <c r="J94" s="5">
        <f t="shared" si="2"/>
        <v>0.25668449197860965</v>
      </c>
      <c r="K94" s="10">
        <f t="shared" si="2"/>
        <v>0.13291139240506328</v>
      </c>
      <c r="L94" s="8">
        <f t="shared" si="1"/>
        <v>0</v>
      </c>
      <c r="M94" s="5">
        <f t="shared" si="1"/>
        <v>0</v>
      </c>
      <c r="N94" s="10">
        <f t="shared" si="1"/>
        <v>0</v>
      </c>
    </row>
    <row r="95" spans="1:14" x14ac:dyDescent="0.2">
      <c r="A95" s="5">
        <v>91</v>
      </c>
      <c r="B95" s="6">
        <v>631</v>
      </c>
      <c r="C95">
        <v>673</v>
      </c>
      <c r="D95" s="7">
        <v>424</v>
      </c>
      <c r="E95" s="6">
        <v>0</v>
      </c>
      <c r="F95">
        <v>0</v>
      </c>
      <c r="G95" s="7">
        <v>0</v>
      </c>
      <c r="I95" s="8">
        <f t="shared" si="2"/>
        <v>0.21826357661708751</v>
      </c>
      <c r="J95" s="5">
        <f t="shared" si="2"/>
        <v>0.25706646294881591</v>
      </c>
      <c r="K95" s="10">
        <f t="shared" si="2"/>
        <v>0.12778782399035563</v>
      </c>
      <c r="L95" s="8">
        <f t="shared" si="1"/>
        <v>0</v>
      </c>
      <c r="M95" s="5">
        <f t="shared" si="1"/>
        <v>0</v>
      </c>
      <c r="N95" s="10">
        <f t="shared" si="1"/>
        <v>0</v>
      </c>
    </row>
    <row r="96" spans="1:14" x14ac:dyDescent="0.2">
      <c r="A96" s="5">
        <v>92</v>
      </c>
      <c r="B96" s="6">
        <v>533</v>
      </c>
      <c r="C96">
        <v>678</v>
      </c>
      <c r="D96" s="7">
        <v>416</v>
      </c>
      <c r="E96" s="6">
        <v>0</v>
      </c>
      <c r="F96">
        <v>0</v>
      </c>
      <c r="G96" s="7">
        <v>0</v>
      </c>
      <c r="I96" s="8">
        <f t="shared" si="2"/>
        <v>0.18436527153234175</v>
      </c>
      <c r="J96" s="5">
        <f t="shared" si="2"/>
        <v>0.2589763177998472</v>
      </c>
      <c r="K96" s="10">
        <f t="shared" si="2"/>
        <v>0.12537673297166968</v>
      </c>
      <c r="L96" s="8">
        <f t="shared" si="1"/>
        <v>0</v>
      </c>
      <c r="M96" s="5">
        <f t="shared" si="1"/>
        <v>0</v>
      </c>
      <c r="N96" s="10">
        <f t="shared" si="1"/>
        <v>0</v>
      </c>
    </row>
    <row r="97" spans="1:14" x14ac:dyDescent="0.2">
      <c r="A97" s="5">
        <v>93</v>
      </c>
      <c r="B97" s="6">
        <v>522</v>
      </c>
      <c r="C97">
        <v>667</v>
      </c>
      <c r="D97" s="7">
        <v>408</v>
      </c>
      <c r="E97" s="6">
        <v>0</v>
      </c>
      <c r="F97">
        <v>0</v>
      </c>
      <c r="G97" s="7">
        <v>0</v>
      </c>
      <c r="I97" s="8">
        <f t="shared" si="2"/>
        <v>0.18056035973711518</v>
      </c>
      <c r="J97" s="5">
        <f t="shared" si="2"/>
        <v>0.25477463712757831</v>
      </c>
      <c r="K97" s="10">
        <f t="shared" si="2"/>
        <v>0.12296564195298372</v>
      </c>
      <c r="L97" s="8">
        <f t="shared" si="1"/>
        <v>0</v>
      </c>
      <c r="M97" s="5">
        <f t="shared" si="1"/>
        <v>0</v>
      </c>
      <c r="N97" s="10">
        <f t="shared" si="1"/>
        <v>0</v>
      </c>
    </row>
    <row r="98" spans="1:14" x14ac:dyDescent="0.2">
      <c r="A98" s="5">
        <v>94</v>
      </c>
      <c r="B98" s="6">
        <v>506</v>
      </c>
      <c r="C98">
        <v>608</v>
      </c>
      <c r="D98" s="7">
        <v>390</v>
      </c>
      <c r="E98" s="6">
        <v>0</v>
      </c>
      <c r="F98">
        <v>0</v>
      </c>
      <c r="G98" s="7">
        <v>0</v>
      </c>
      <c r="I98" s="8">
        <f t="shared" si="2"/>
        <v>0.17502594258042201</v>
      </c>
      <c r="J98" s="5">
        <f t="shared" si="2"/>
        <v>0.2322383498854087</v>
      </c>
      <c r="K98" s="10">
        <f t="shared" si="2"/>
        <v>0.11754068716094032</v>
      </c>
      <c r="L98" s="8">
        <f t="shared" si="1"/>
        <v>0</v>
      </c>
      <c r="M98" s="5">
        <f t="shared" si="1"/>
        <v>0</v>
      </c>
      <c r="N98" s="10">
        <f t="shared" si="1"/>
        <v>0</v>
      </c>
    </row>
    <row r="99" spans="1:14" x14ac:dyDescent="0.2">
      <c r="A99" s="5">
        <v>95</v>
      </c>
      <c r="B99" s="6">
        <v>569</v>
      </c>
      <c r="C99">
        <v>624</v>
      </c>
      <c r="D99" s="7">
        <v>391</v>
      </c>
      <c r="E99" s="6">
        <v>0</v>
      </c>
      <c r="F99">
        <v>0</v>
      </c>
      <c r="G99" s="7">
        <v>0</v>
      </c>
      <c r="I99" s="8">
        <f t="shared" si="2"/>
        <v>0.19681771013490143</v>
      </c>
      <c r="J99" s="5">
        <f t="shared" si="2"/>
        <v>0.23834988540870894</v>
      </c>
      <c r="K99" s="10">
        <f t="shared" si="2"/>
        <v>0.11784207353827607</v>
      </c>
      <c r="L99" s="8">
        <f t="shared" si="1"/>
        <v>0</v>
      </c>
      <c r="M99" s="5">
        <f t="shared" si="1"/>
        <v>0</v>
      </c>
      <c r="N99" s="10">
        <f t="shared" si="1"/>
        <v>0</v>
      </c>
    </row>
    <row r="100" spans="1:14" x14ac:dyDescent="0.2">
      <c r="A100" s="5">
        <v>96</v>
      </c>
      <c r="B100" s="6">
        <v>557</v>
      </c>
      <c r="C100">
        <v>617</v>
      </c>
      <c r="D100" s="7">
        <v>359</v>
      </c>
      <c r="E100" s="6">
        <v>0</v>
      </c>
      <c r="F100">
        <v>0</v>
      </c>
      <c r="G100" s="7">
        <v>0</v>
      </c>
      <c r="I100" s="8">
        <f t="shared" si="2"/>
        <v>0.19266689726738154</v>
      </c>
      <c r="J100" s="5">
        <f t="shared" si="2"/>
        <v>0.23567608861726508</v>
      </c>
      <c r="K100" s="10">
        <f t="shared" si="2"/>
        <v>0.10819770946353224</v>
      </c>
      <c r="L100" s="8">
        <f t="shared" si="1"/>
        <v>0</v>
      </c>
      <c r="M100" s="5">
        <f t="shared" si="1"/>
        <v>0</v>
      </c>
      <c r="N100" s="10">
        <f t="shared" si="1"/>
        <v>0</v>
      </c>
    </row>
    <row r="101" spans="1:14" x14ac:dyDescent="0.2">
      <c r="A101" s="5">
        <v>97</v>
      </c>
      <c r="B101" s="6">
        <v>471</v>
      </c>
      <c r="C101">
        <v>584</v>
      </c>
      <c r="D101" s="7">
        <v>335</v>
      </c>
      <c r="E101" s="6">
        <v>0</v>
      </c>
      <c r="F101">
        <v>0</v>
      </c>
      <c r="G101" s="7">
        <v>0</v>
      </c>
      <c r="I101" s="8">
        <f t="shared" si="2"/>
        <v>0.16291940505015565</v>
      </c>
      <c r="J101" s="5">
        <f t="shared" si="2"/>
        <v>0.22307104660045837</v>
      </c>
      <c r="K101" s="10">
        <f t="shared" si="2"/>
        <v>0.10096443640747438</v>
      </c>
      <c r="L101" s="8">
        <f t="shared" si="1"/>
        <v>0</v>
      </c>
      <c r="M101" s="5">
        <f t="shared" si="1"/>
        <v>0</v>
      </c>
      <c r="N101" s="10">
        <f t="shared" si="1"/>
        <v>0</v>
      </c>
    </row>
    <row r="102" spans="1:14" x14ac:dyDescent="0.2">
      <c r="A102" s="5">
        <v>98</v>
      </c>
      <c r="B102" s="6">
        <v>473</v>
      </c>
      <c r="C102">
        <v>529</v>
      </c>
      <c r="D102" s="7">
        <v>314</v>
      </c>
      <c r="E102" s="6">
        <v>0</v>
      </c>
      <c r="F102">
        <v>0</v>
      </c>
      <c r="G102" s="7">
        <v>0</v>
      </c>
      <c r="I102" s="8">
        <f t="shared" si="2"/>
        <v>0.16361120719474231</v>
      </c>
      <c r="J102" s="5">
        <f t="shared" si="2"/>
        <v>0.20206264323911383</v>
      </c>
      <c r="K102" s="10">
        <f t="shared" si="2"/>
        <v>9.4635322483423753E-2</v>
      </c>
      <c r="L102" s="8">
        <f t="shared" si="1"/>
        <v>0</v>
      </c>
      <c r="M102" s="5">
        <f t="shared" si="1"/>
        <v>0</v>
      </c>
      <c r="N102" s="10">
        <f t="shared" si="1"/>
        <v>0</v>
      </c>
    </row>
    <row r="103" spans="1:14" x14ac:dyDescent="0.2">
      <c r="A103" s="5">
        <v>99</v>
      </c>
      <c r="B103" s="6">
        <v>428</v>
      </c>
      <c r="C103">
        <v>538</v>
      </c>
      <c r="D103" s="7">
        <v>323</v>
      </c>
      <c r="E103" s="6">
        <v>0</v>
      </c>
      <c r="F103">
        <v>0</v>
      </c>
      <c r="G103" s="7">
        <v>0</v>
      </c>
      <c r="I103" s="8">
        <f t="shared" si="2"/>
        <v>0.14804565894154273</v>
      </c>
      <c r="J103" s="5">
        <f t="shared" si="2"/>
        <v>0.2055003819709702</v>
      </c>
      <c r="K103" s="10">
        <f t="shared" si="2"/>
        <v>9.7347799879445446E-2</v>
      </c>
      <c r="L103" s="8">
        <f t="shared" si="1"/>
        <v>0</v>
      </c>
      <c r="M103" s="5">
        <f t="shared" si="1"/>
        <v>0</v>
      </c>
      <c r="N103" s="10">
        <f t="shared" si="1"/>
        <v>0</v>
      </c>
    </row>
    <row r="104" spans="1:14" x14ac:dyDescent="0.2">
      <c r="A104" s="5">
        <v>100</v>
      </c>
      <c r="B104" s="6">
        <v>495</v>
      </c>
      <c r="C104">
        <v>489</v>
      </c>
      <c r="D104" s="7">
        <v>302</v>
      </c>
      <c r="E104" s="6">
        <v>0</v>
      </c>
      <c r="F104">
        <v>0</v>
      </c>
      <c r="G104" s="7">
        <v>0</v>
      </c>
      <c r="I104" s="8">
        <f t="shared" si="2"/>
        <v>0.17122103078519543</v>
      </c>
      <c r="J104" s="5">
        <f t="shared" si="2"/>
        <v>0.18678380443086326</v>
      </c>
      <c r="K104" s="10">
        <f t="shared" si="2"/>
        <v>9.1018685955394821E-2</v>
      </c>
      <c r="L104" s="8">
        <f t="shared" si="1"/>
        <v>0</v>
      </c>
      <c r="M104" s="5">
        <f t="shared" si="1"/>
        <v>0</v>
      </c>
      <c r="N104" s="10">
        <f t="shared" si="1"/>
        <v>0</v>
      </c>
    </row>
    <row r="105" spans="1:14" x14ac:dyDescent="0.2">
      <c r="A105" s="5">
        <v>101</v>
      </c>
      <c r="B105" s="6">
        <v>450</v>
      </c>
      <c r="C105">
        <v>515</v>
      </c>
      <c r="D105" s="7">
        <v>270</v>
      </c>
      <c r="E105" s="6">
        <v>0</v>
      </c>
      <c r="F105">
        <v>0</v>
      </c>
      <c r="G105" s="7">
        <v>0</v>
      </c>
      <c r="I105" s="8">
        <f t="shared" si="2"/>
        <v>0.15565548253199585</v>
      </c>
      <c r="J105" s="5">
        <f t="shared" si="2"/>
        <v>0.19671504965622613</v>
      </c>
      <c r="K105" s="10">
        <f t="shared" si="2"/>
        <v>8.1374321880650996E-2</v>
      </c>
      <c r="L105" s="8">
        <f t="shared" si="1"/>
        <v>0</v>
      </c>
      <c r="M105" s="5">
        <f t="shared" si="1"/>
        <v>0</v>
      </c>
      <c r="N105" s="10">
        <f t="shared" si="1"/>
        <v>0</v>
      </c>
    </row>
    <row r="106" spans="1:14" x14ac:dyDescent="0.2">
      <c r="A106" s="5">
        <v>102</v>
      </c>
      <c r="B106" s="6">
        <v>444</v>
      </c>
      <c r="C106">
        <v>552</v>
      </c>
      <c r="D106" s="7">
        <v>238</v>
      </c>
      <c r="E106" s="6">
        <v>0</v>
      </c>
      <c r="F106">
        <v>0</v>
      </c>
      <c r="G106" s="7">
        <v>0</v>
      </c>
      <c r="I106" s="8">
        <f t="shared" si="2"/>
        <v>0.1535800760982359</v>
      </c>
      <c r="J106" s="5">
        <f t="shared" si="2"/>
        <v>0.2108479755538579</v>
      </c>
      <c r="K106" s="10">
        <f t="shared" si="2"/>
        <v>7.1729957805907171E-2</v>
      </c>
      <c r="L106" s="8">
        <f t="shared" si="1"/>
        <v>0</v>
      </c>
      <c r="M106" s="5">
        <f t="shared" si="1"/>
        <v>0</v>
      </c>
      <c r="N106" s="10">
        <f t="shared" si="1"/>
        <v>0</v>
      </c>
    </row>
    <row r="107" spans="1:14" x14ac:dyDescent="0.2">
      <c r="A107" s="5">
        <v>103</v>
      </c>
      <c r="B107" s="6">
        <v>403</v>
      </c>
      <c r="C107">
        <v>534</v>
      </c>
      <c r="D107" s="7">
        <v>271</v>
      </c>
      <c r="E107" s="6">
        <v>0</v>
      </c>
      <c r="F107">
        <v>0</v>
      </c>
      <c r="G107" s="7">
        <v>0</v>
      </c>
      <c r="I107" s="8">
        <f t="shared" si="2"/>
        <v>0.13939813213420962</v>
      </c>
      <c r="J107" s="5">
        <f t="shared" si="2"/>
        <v>0.20397249809014514</v>
      </c>
      <c r="K107" s="10">
        <f t="shared" si="2"/>
        <v>8.1675708257986743E-2</v>
      </c>
      <c r="L107" s="8">
        <f t="shared" si="1"/>
        <v>0</v>
      </c>
      <c r="M107" s="5">
        <f t="shared" si="1"/>
        <v>0</v>
      </c>
      <c r="N107" s="10">
        <f t="shared" si="1"/>
        <v>0</v>
      </c>
    </row>
    <row r="108" spans="1:14" x14ac:dyDescent="0.2">
      <c r="A108" s="5">
        <v>104</v>
      </c>
      <c r="B108" s="6">
        <v>397</v>
      </c>
      <c r="C108">
        <v>439</v>
      </c>
      <c r="D108" s="7">
        <v>262</v>
      </c>
      <c r="E108" s="6">
        <v>0</v>
      </c>
      <c r="F108">
        <v>0</v>
      </c>
      <c r="G108" s="7">
        <v>0</v>
      </c>
      <c r="I108" s="8">
        <f t="shared" si="2"/>
        <v>0.13732272570044968</v>
      </c>
      <c r="J108" s="5">
        <f t="shared" si="2"/>
        <v>0.16768525592055003</v>
      </c>
      <c r="K108" s="10">
        <f t="shared" si="2"/>
        <v>7.8963230861965036E-2</v>
      </c>
      <c r="L108" s="8">
        <f t="shared" si="1"/>
        <v>0</v>
      </c>
      <c r="M108" s="5">
        <f t="shared" si="1"/>
        <v>0</v>
      </c>
      <c r="N108" s="10">
        <f t="shared" si="1"/>
        <v>0</v>
      </c>
    </row>
    <row r="109" spans="1:14" x14ac:dyDescent="0.2">
      <c r="A109" s="5">
        <v>105</v>
      </c>
      <c r="B109" s="6">
        <v>368</v>
      </c>
      <c r="C109">
        <v>420</v>
      </c>
      <c r="D109" s="7">
        <v>249</v>
      </c>
      <c r="E109" s="6">
        <v>0</v>
      </c>
      <c r="F109">
        <v>0</v>
      </c>
      <c r="G109" s="7">
        <v>0</v>
      </c>
      <c r="I109" s="8">
        <f t="shared" si="2"/>
        <v>0.12729159460394326</v>
      </c>
      <c r="J109" s="5">
        <f t="shared" si="2"/>
        <v>0.16042780748663102</v>
      </c>
      <c r="K109" s="10">
        <f t="shared" si="2"/>
        <v>7.5045207956600357E-2</v>
      </c>
      <c r="L109" s="8">
        <f t="shared" si="1"/>
        <v>0</v>
      </c>
      <c r="M109" s="5">
        <f t="shared" si="1"/>
        <v>0</v>
      </c>
      <c r="N109" s="10">
        <f t="shared" si="1"/>
        <v>0</v>
      </c>
    </row>
    <row r="110" spans="1:14" x14ac:dyDescent="0.2">
      <c r="A110" s="5">
        <v>106</v>
      </c>
      <c r="B110" s="6">
        <v>344</v>
      </c>
      <c r="C110">
        <v>452</v>
      </c>
      <c r="D110" s="7">
        <v>237</v>
      </c>
      <c r="E110" s="6">
        <v>0</v>
      </c>
      <c r="F110">
        <v>0</v>
      </c>
      <c r="G110" s="7">
        <v>0</v>
      </c>
      <c r="I110" s="8">
        <f t="shared" si="2"/>
        <v>0.11898996886890349</v>
      </c>
      <c r="J110" s="5">
        <f t="shared" si="2"/>
        <v>0.17265087853323147</v>
      </c>
      <c r="K110" s="10">
        <f t="shared" si="2"/>
        <v>7.1428571428571425E-2</v>
      </c>
      <c r="L110" s="8">
        <f t="shared" si="2"/>
        <v>0</v>
      </c>
      <c r="M110" s="5">
        <f t="shared" si="2"/>
        <v>0</v>
      </c>
      <c r="N110" s="10">
        <f t="shared" si="2"/>
        <v>0</v>
      </c>
    </row>
    <row r="111" spans="1:14" x14ac:dyDescent="0.2">
      <c r="A111" s="5">
        <v>107</v>
      </c>
      <c r="B111" s="6">
        <v>355</v>
      </c>
      <c r="C111">
        <v>455</v>
      </c>
      <c r="D111" s="7">
        <v>225</v>
      </c>
      <c r="E111" s="6">
        <v>0</v>
      </c>
      <c r="F111">
        <v>0</v>
      </c>
      <c r="G111" s="7">
        <v>0</v>
      </c>
      <c r="I111" s="8">
        <f t="shared" ref="I111:N153" si="3">B111/B$260</f>
        <v>0.12279488066413007</v>
      </c>
      <c r="J111" s="5">
        <f t="shared" si="3"/>
        <v>0.17379679144385027</v>
      </c>
      <c r="K111" s="10">
        <f t="shared" si="3"/>
        <v>6.7811934900542492E-2</v>
      </c>
      <c r="L111" s="8">
        <f t="shared" si="3"/>
        <v>0</v>
      </c>
      <c r="M111" s="5">
        <f t="shared" si="3"/>
        <v>0</v>
      </c>
      <c r="N111" s="10">
        <f t="shared" si="3"/>
        <v>0</v>
      </c>
    </row>
    <row r="112" spans="1:14" x14ac:dyDescent="0.2">
      <c r="A112" s="5">
        <v>108</v>
      </c>
      <c r="B112" s="6">
        <v>342</v>
      </c>
      <c r="C112">
        <v>416</v>
      </c>
      <c r="D112" s="7">
        <v>233</v>
      </c>
      <c r="E112" s="6">
        <v>0</v>
      </c>
      <c r="F112">
        <v>0</v>
      </c>
      <c r="G112" s="7">
        <v>0</v>
      </c>
      <c r="I112" s="8">
        <f t="shared" si="3"/>
        <v>0.11829816672431684</v>
      </c>
      <c r="J112" s="5">
        <f t="shared" si="3"/>
        <v>0.15889992360580596</v>
      </c>
      <c r="K112" s="10">
        <f t="shared" si="3"/>
        <v>7.0223025919228452E-2</v>
      </c>
      <c r="L112" s="8">
        <f t="shared" si="3"/>
        <v>0</v>
      </c>
      <c r="M112" s="5">
        <f t="shared" si="3"/>
        <v>0</v>
      </c>
      <c r="N112" s="10">
        <f t="shared" si="3"/>
        <v>0</v>
      </c>
    </row>
    <row r="113" spans="1:14" x14ac:dyDescent="0.2">
      <c r="A113" s="5">
        <v>109</v>
      </c>
      <c r="B113" s="6">
        <v>355</v>
      </c>
      <c r="C113">
        <v>433</v>
      </c>
      <c r="D113" s="7">
        <v>192</v>
      </c>
      <c r="E113" s="6">
        <v>0</v>
      </c>
      <c r="F113">
        <v>0</v>
      </c>
      <c r="G113" s="7">
        <v>0</v>
      </c>
      <c r="I113" s="8">
        <f t="shared" si="3"/>
        <v>0.12279488066413007</v>
      </c>
      <c r="J113" s="5">
        <f t="shared" si="3"/>
        <v>0.16539343009931246</v>
      </c>
      <c r="K113" s="10">
        <f t="shared" si="3"/>
        <v>5.7866184448462928E-2</v>
      </c>
      <c r="L113" s="8">
        <f t="shared" si="3"/>
        <v>0</v>
      </c>
      <c r="M113" s="5">
        <f t="shared" si="3"/>
        <v>0</v>
      </c>
      <c r="N113" s="10">
        <f t="shared" si="3"/>
        <v>0</v>
      </c>
    </row>
    <row r="114" spans="1:14" x14ac:dyDescent="0.2">
      <c r="A114" s="5">
        <v>110</v>
      </c>
      <c r="B114" s="6">
        <v>337</v>
      </c>
      <c r="C114">
        <v>375</v>
      </c>
      <c r="D114" s="7">
        <v>217</v>
      </c>
      <c r="E114" s="6">
        <v>0</v>
      </c>
      <c r="F114">
        <v>0</v>
      </c>
      <c r="G114" s="7">
        <v>0</v>
      </c>
      <c r="I114" s="8">
        <f t="shared" si="3"/>
        <v>0.11656866136285023</v>
      </c>
      <c r="J114" s="5">
        <f t="shared" si="3"/>
        <v>0.14323911382734913</v>
      </c>
      <c r="K114" s="10">
        <f t="shared" si="3"/>
        <v>6.5400843881856546E-2</v>
      </c>
      <c r="L114" s="8">
        <f t="shared" si="3"/>
        <v>0</v>
      </c>
      <c r="M114" s="5">
        <f t="shared" si="3"/>
        <v>0</v>
      </c>
      <c r="N114" s="10">
        <f t="shared" si="3"/>
        <v>0</v>
      </c>
    </row>
    <row r="115" spans="1:14" x14ac:dyDescent="0.2">
      <c r="A115" s="5">
        <v>111</v>
      </c>
      <c r="B115" s="6">
        <v>309</v>
      </c>
      <c r="C115">
        <v>372</v>
      </c>
      <c r="D115" s="7">
        <v>204</v>
      </c>
      <c r="E115" s="6">
        <v>0</v>
      </c>
      <c r="F115">
        <v>0</v>
      </c>
      <c r="G115" s="7">
        <v>0</v>
      </c>
      <c r="I115" s="8">
        <f t="shared" si="3"/>
        <v>0.10688343133863715</v>
      </c>
      <c r="J115" s="5">
        <f t="shared" si="3"/>
        <v>0.14209320091673033</v>
      </c>
      <c r="K115" s="10">
        <f t="shared" si="3"/>
        <v>6.148282097649186E-2</v>
      </c>
      <c r="L115" s="8">
        <f t="shared" si="3"/>
        <v>0</v>
      </c>
      <c r="M115" s="5">
        <f t="shared" si="3"/>
        <v>0</v>
      </c>
      <c r="N115" s="10">
        <f t="shared" si="3"/>
        <v>0</v>
      </c>
    </row>
    <row r="116" spans="1:14" x14ac:dyDescent="0.2">
      <c r="A116" s="5">
        <v>112</v>
      </c>
      <c r="B116" s="6">
        <v>300</v>
      </c>
      <c r="C116">
        <v>377</v>
      </c>
      <c r="D116" s="7">
        <v>218</v>
      </c>
      <c r="E116" s="6">
        <v>0</v>
      </c>
      <c r="F116">
        <v>0</v>
      </c>
      <c r="G116" s="7">
        <v>0</v>
      </c>
      <c r="I116" s="8">
        <f t="shared" si="3"/>
        <v>0.10377032168799723</v>
      </c>
      <c r="J116" s="5">
        <f t="shared" si="3"/>
        <v>0.14400305576776165</v>
      </c>
      <c r="K116" s="10">
        <f t="shared" si="3"/>
        <v>6.5702230259192279E-2</v>
      </c>
      <c r="L116" s="8">
        <f t="shared" si="3"/>
        <v>0</v>
      </c>
      <c r="M116" s="5">
        <f t="shared" si="3"/>
        <v>0</v>
      </c>
      <c r="N116" s="10">
        <f t="shared" si="3"/>
        <v>0</v>
      </c>
    </row>
    <row r="117" spans="1:14" x14ac:dyDescent="0.2">
      <c r="A117" s="5">
        <v>113</v>
      </c>
      <c r="B117" s="6">
        <v>322</v>
      </c>
      <c r="C117">
        <v>347</v>
      </c>
      <c r="D117" s="7">
        <v>202</v>
      </c>
      <c r="E117" s="6">
        <v>0</v>
      </c>
      <c r="F117">
        <v>0</v>
      </c>
      <c r="G117" s="7">
        <v>0</v>
      </c>
      <c r="I117" s="8">
        <f t="shared" si="3"/>
        <v>0.11138014527845036</v>
      </c>
      <c r="J117" s="5">
        <f t="shared" si="3"/>
        <v>0.13254392666157372</v>
      </c>
      <c r="K117" s="10">
        <f t="shared" si="3"/>
        <v>6.0880048221820374E-2</v>
      </c>
      <c r="L117" s="8">
        <f t="shared" si="3"/>
        <v>0</v>
      </c>
      <c r="M117" s="5">
        <f t="shared" si="3"/>
        <v>0</v>
      </c>
      <c r="N117" s="10">
        <f t="shared" si="3"/>
        <v>0</v>
      </c>
    </row>
    <row r="118" spans="1:14" x14ac:dyDescent="0.2">
      <c r="A118" s="5">
        <v>114</v>
      </c>
      <c r="B118" s="6">
        <v>305</v>
      </c>
      <c r="C118">
        <v>358</v>
      </c>
      <c r="D118" s="7">
        <v>190</v>
      </c>
      <c r="E118" s="6">
        <v>0</v>
      </c>
      <c r="F118">
        <v>0</v>
      </c>
      <c r="G118" s="7">
        <v>0</v>
      </c>
      <c r="I118" s="8">
        <f t="shared" si="3"/>
        <v>0.10549982704946385</v>
      </c>
      <c r="J118" s="5">
        <f t="shared" si="3"/>
        <v>0.13674560733384264</v>
      </c>
      <c r="K118" s="10">
        <f t="shared" si="3"/>
        <v>5.7263411693791441E-2</v>
      </c>
      <c r="L118" s="8">
        <f t="shared" si="3"/>
        <v>0</v>
      </c>
      <c r="M118" s="5">
        <f t="shared" si="3"/>
        <v>0</v>
      </c>
      <c r="N118" s="10">
        <f t="shared" si="3"/>
        <v>0</v>
      </c>
    </row>
    <row r="119" spans="1:14" x14ac:dyDescent="0.2">
      <c r="A119" s="5">
        <v>115</v>
      </c>
      <c r="B119" s="6">
        <v>313</v>
      </c>
      <c r="C119">
        <v>326</v>
      </c>
      <c r="D119" s="7">
        <v>175</v>
      </c>
      <c r="E119" s="6">
        <v>0</v>
      </c>
      <c r="F119">
        <v>0</v>
      </c>
      <c r="G119" s="7">
        <v>0</v>
      </c>
      <c r="I119" s="8">
        <f t="shared" si="3"/>
        <v>0.10826703562781044</v>
      </c>
      <c r="J119" s="5">
        <f t="shared" si="3"/>
        <v>0.12452253628724216</v>
      </c>
      <c r="K119" s="10">
        <f t="shared" si="3"/>
        <v>5.2742616033755275E-2</v>
      </c>
      <c r="L119" s="8">
        <f t="shared" si="3"/>
        <v>0</v>
      </c>
      <c r="M119" s="5">
        <f t="shared" si="3"/>
        <v>0</v>
      </c>
      <c r="N119" s="10">
        <f t="shared" si="3"/>
        <v>0</v>
      </c>
    </row>
    <row r="120" spans="1:14" x14ac:dyDescent="0.2">
      <c r="A120" s="5">
        <v>116</v>
      </c>
      <c r="B120" s="6">
        <v>270</v>
      </c>
      <c r="C120">
        <v>337</v>
      </c>
      <c r="D120" s="7">
        <v>216</v>
      </c>
      <c r="E120" s="6">
        <v>0</v>
      </c>
      <c r="F120">
        <v>0</v>
      </c>
      <c r="G120" s="7">
        <v>0</v>
      </c>
      <c r="I120" s="8">
        <f t="shared" si="3"/>
        <v>9.3393289519197509E-2</v>
      </c>
      <c r="J120" s="5">
        <f t="shared" si="3"/>
        <v>0.12872421695951108</v>
      </c>
      <c r="K120" s="10">
        <f t="shared" si="3"/>
        <v>6.50994575045208E-2</v>
      </c>
      <c r="L120" s="8">
        <f t="shared" si="3"/>
        <v>0</v>
      </c>
      <c r="M120" s="5">
        <f t="shared" si="3"/>
        <v>0</v>
      </c>
      <c r="N120" s="10">
        <f t="shared" si="3"/>
        <v>0</v>
      </c>
    </row>
    <row r="121" spans="1:14" x14ac:dyDescent="0.2">
      <c r="A121" s="5">
        <v>117</v>
      </c>
      <c r="B121" s="6">
        <v>276</v>
      </c>
      <c r="C121">
        <v>321</v>
      </c>
      <c r="D121" s="7">
        <v>172</v>
      </c>
      <c r="E121" s="6">
        <v>0</v>
      </c>
      <c r="F121">
        <v>0</v>
      </c>
      <c r="G121" s="7">
        <v>0</v>
      </c>
      <c r="I121" s="8">
        <f t="shared" si="3"/>
        <v>9.5468695952957455E-2</v>
      </c>
      <c r="J121" s="5">
        <f t="shared" si="3"/>
        <v>0.12261268143621085</v>
      </c>
      <c r="K121" s="10">
        <f t="shared" si="3"/>
        <v>5.1838456901748042E-2</v>
      </c>
      <c r="L121" s="8">
        <f t="shared" si="3"/>
        <v>0</v>
      </c>
      <c r="M121" s="5">
        <f t="shared" si="3"/>
        <v>0</v>
      </c>
      <c r="N121" s="10">
        <f t="shared" si="3"/>
        <v>0</v>
      </c>
    </row>
    <row r="122" spans="1:14" x14ac:dyDescent="0.2">
      <c r="A122" s="5">
        <v>118</v>
      </c>
      <c r="B122" s="6">
        <v>237</v>
      </c>
      <c r="C122">
        <v>327</v>
      </c>
      <c r="D122" s="7">
        <v>169</v>
      </c>
      <c r="E122" s="6">
        <v>0</v>
      </c>
      <c r="F122">
        <v>0</v>
      </c>
      <c r="G122" s="7">
        <v>0</v>
      </c>
      <c r="I122" s="8">
        <f t="shared" si="3"/>
        <v>8.1978554133517817E-2</v>
      </c>
      <c r="J122" s="5">
        <f t="shared" si="3"/>
        <v>0.12490450725744844</v>
      </c>
      <c r="K122" s="10">
        <f t="shared" si="3"/>
        <v>5.0934297769740809E-2</v>
      </c>
      <c r="L122" s="8">
        <f t="shared" si="3"/>
        <v>0</v>
      </c>
      <c r="M122" s="5">
        <f t="shared" si="3"/>
        <v>0</v>
      </c>
      <c r="N122" s="10">
        <f t="shared" si="3"/>
        <v>0</v>
      </c>
    </row>
    <row r="123" spans="1:14" x14ac:dyDescent="0.2">
      <c r="A123" s="5">
        <v>119</v>
      </c>
      <c r="B123" s="6">
        <v>247</v>
      </c>
      <c r="C123">
        <v>286</v>
      </c>
      <c r="D123" s="7">
        <v>165</v>
      </c>
      <c r="E123" s="6">
        <v>0</v>
      </c>
      <c r="F123">
        <v>0</v>
      </c>
      <c r="G123" s="7">
        <v>0</v>
      </c>
      <c r="I123" s="8">
        <f t="shared" si="3"/>
        <v>8.5437564856451056E-2</v>
      </c>
      <c r="J123" s="5">
        <f t="shared" si="3"/>
        <v>0.1092436974789916</v>
      </c>
      <c r="K123" s="10">
        <f t="shared" si="3"/>
        <v>4.9728752260397829E-2</v>
      </c>
      <c r="L123" s="8">
        <f t="shared" si="3"/>
        <v>0</v>
      </c>
      <c r="M123" s="5">
        <f t="shared" si="3"/>
        <v>0</v>
      </c>
      <c r="N123" s="10">
        <f t="shared" si="3"/>
        <v>0</v>
      </c>
    </row>
    <row r="124" spans="1:14" x14ac:dyDescent="0.2">
      <c r="A124" s="5">
        <v>120</v>
      </c>
      <c r="B124" s="6">
        <v>260</v>
      </c>
      <c r="C124">
        <v>323</v>
      </c>
      <c r="D124" s="7">
        <v>164</v>
      </c>
      <c r="E124" s="6">
        <v>0</v>
      </c>
      <c r="F124">
        <v>0</v>
      </c>
      <c r="G124" s="7">
        <v>0</v>
      </c>
      <c r="I124" s="8">
        <f t="shared" si="3"/>
        <v>8.9934278796264269E-2</v>
      </c>
      <c r="J124" s="5">
        <f t="shared" si="3"/>
        <v>0.12337662337662338</v>
      </c>
      <c r="K124" s="10">
        <f t="shared" si="3"/>
        <v>4.9427365883062083E-2</v>
      </c>
      <c r="L124" s="8">
        <f t="shared" si="3"/>
        <v>0</v>
      </c>
      <c r="M124" s="5">
        <f t="shared" si="3"/>
        <v>0</v>
      </c>
      <c r="N124" s="10">
        <f t="shared" si="3"/>
        <v>0</v>
      </c>
    </row>
    <row r="125" spans="1:14" x14ac:dyDescent="0.2">
      <c r="A125" s="5">
        <v>121</v>
      </c>
      <c r="B125" s="6">
        <v>273</v>
      </c>
      <c r="C125">
        <v>320</v>
      </c>
      <c r="D125" s="7">
        <v>174</v>
      </c>
      <c r="E125" s="6">
        <v>0</v>
      </c>
      <c r="F125">
        <v>0</v>
      </c>
      <c r="G125" s="7">
        <v>0</v>
      </c>
      <c r="I125" s="8">
        <f t="shared" si="3"/>
        <v>9.4430992736077482E-2</v>
      </c>
      <c r="J125" s="5">
        <f t="shared" si="3"/>
        <v>0.12223071046600459</v>
      </c>
      <c r="K125" s="10">
        <f t="shared" si="3"/>
        <v>5.2441229656419529E-2</v>
      </c>
      <c r="L125" s="8">
        <f t="shared" si="3"/>
        <v>0</v>
      </c>
      <c r="M125" s="5">
        <f t="shared" si="3"/>
        <v>0</v>
      </c>
      <c r="N125" s="10">
        <f t="shared" si="3"/>
        <v>0</v>
      </c>
    </row>
    <row r="126" spans="1:14" x14ac:dyDescent="0.2">
      <c r="A126" s="5">
        <v>122</v>
      </c>
      <c r="B126" s="6">
        <v>222</v>
      </c>
      <c r="C126">
        <v>298</v>
      </c>
      <c r="D126" s="7">
        <v>146</v>
      </c>
      <c r="E126" s="6">
        <v>0</v>
      </c>
      <c r="F126">
        <v>0</v>
      </c>
      <c r="G126" s="7">
        <v>0</v>
      </c>
      <c r="I126" s="8">
        <f t="shared" si="3"/>
        <v>7.6790038049117951E-2</v>
      </c>
      <c r="J126" s="5">
        <f t="shared" si="3"/>
        <v>0.11382734912146678</v>
      </c>
      <c r="K126" s="10">
        <f t="shared" si="3"/>
        <v>4.4002411091018684E-2</v>
      </c>
      <c r="L126" s="8">
        <f t="shared" si="3"/>
        <v>0</v>
      </c>
      <c r="M126" s="5">
        <f t="shared" si="3"/>
        <v>0</v>
      </c>
      <c r="N126" s="10">
        <f t="shared" si="3"/>
        <v>0</v>
      </c>
    </row>
    <row r="127" spans="1:14" x14ac:dyDescent="0.2">
      <c r="A127" s="5">
        <v>123</v>
      </c>
      <c r="B127" s="6">
        <v>238</v>
      </c>
      <c r="C127">
        <v>278</v>
      </c>
      <c r="D127" s="7">
        <v>137</v>
      </c>
      <c r="E127" s="6">
        <v>0</v>
      </c>
      <c r="F127">
        <v>0</v>
      </c>
      <c r="G127" s="7">
        <v>0</v>
      </c>
      <c r="I127" s="8">
        <f t="shared" si="3"/>
        <v>8.2324455205811137E-2</v>
      </c>
      <c r="J127" s="5">
        <f t="shared" si="3"/>
        <v>0.10618792971734148</v>
      </c>
      <c r="K127" s="10">
        <f t="shared" si="3"/>
        <v>4.1289933694996984E-2</v>
      </c>
      <c r="L127" s="8">
        <f t="shared" si="3"/>
        <v>0</v>
      </c>
      <c r="M127" s="5">
        <f t="shared" si="3"/>
        <v>0</v>
      </c>
      <c r="N127" s="10">
        <f t="shared" si="3"/>
        <v>0</v>
      </c>
    </row>
    <row r="128" spans="1:14" x14ac:dyDescent="0.2">
      <c r="A128" s="5">
        <v>124</v>
      </c>
      <c r="B128" s="6">
        <v>228</v>
      </c>
      <c r="C128">
        <v>254</v>
      </c>
      <c r="D128" s="7">
        <v>147</v>
      </c>
      <c r="E128" s="6">
        <v>0</v>
      </c>
      <c r="F128">
        <v>0</v>
      </c>
      <c r="G128" s="7">
        <v>0</v>
      </c>
      <c r="I128" s="8">
        <f t="shared" si="3"/>
        <v>7.8865444482877897E-2</v>
      </c>
      <c r="J128" s="5">
        <f t="shared" si="3"/>
        <v>9.7020626432391135E-2</v>
      </c>
      <c r="K128" s="10">
        <f t="shared" si="3"/>
        <v>4.4303797468354431E-2</v>
      </c>
      <c r="L128" s="8">
        <f t="shared" si="3"/>
        <v>0</v>
      </c>
      <c r="M128" s="5">
        <f t="shared" si="3"/>
        <v>0</v>
      </c>
      <c r="N128" s="10">
        <f t="shared" si="3"/>
        <v>0</v>
      </c>
    </row>
    <row r="129" spans="1:14" x14ac:dyDescent="0.2">
      <c r="A129" s="5">
        <v>125</v>
      </c>
      <c r="B129" s="6">
        <v>218</v>
      </c>
      <c r="C129">
        <v>270</v>
      </c>
      <c r="D129" s="7">
        <v>148</v>
      </c>
      <c r="E129" s="6">
        <v>0</v>
      </c>
      <c r="F129">
        <v>0</v>
      </c>
      <c r="G129" s="7">
        <v>0</v>
      </c>
      <c r="I129" s="8">
        <f t="shared" si="3"/>
        <v>7.5406433759944658E-2</v>
      </c>
      <c r="J129" s="5">
        <f t="shared" si="3"/>
        <v>0.10313216195569137</v>
      </c>
      <c r="K129" s="10">
        <f t="shared" si="3"/>
        <v>4.4605183845690177E-2</v>
      </c>
      <c r="L129" s="8">
        <f t="shared" si="3"/>
        <v>0</v>
      </c>
      <c r="M129" s="5">
        <f t="shared" si="3"/>
        <v>0</v>
      </c>
      <c r="N129" s="10">
        <f t="shared" si="3"/>
        <v>0</v>
      </c>
    </row>
    <row r="130" spans="1:14" x14ac:dyDescent="0.2">
      <c r="A130" s="5">
        <v>126</v>
      </c>
      <c r="B130" s="6">
        <v>216</v>
      </c>
      <c r="C130">
        <v>227</v>
      </c>
      <c r="D130" s="7">
        <v>131</v>
      </c>
      <c r="E130" s="6">
        <v>0</v>
      </c>
      <c r="F130">
        <v>0</v>
      </c>
      <c r="G130" s="7">
        <v>0</v>
      </c>
      <c r="I130" s="8">
        <f t="shared" si="3"/>
        <v>7.4714631615358004E-2</v>
      </c>
      <c r="J130" s="5">
        <f t="shared" si="3"/>
        <v>8.6707410236822005E-2</v>
      </c>
      <c r="K130" s="10">
        <f t="shared" si="3"/>
        <v>3.9481615430982518E-2</v>
      </c>
      <c r="L130" s="8">
        <f t="shared" si="3"/>
        <v>0</v>
      </c>
      <c r="M130" s="5">
        <f t="shared" si="3"/>
        <v>0</v>
      </c>
      <c r="N130" s="10">
        <f t="shared" si="3"/>
        <v>0</v>
      </c>
    </row>
    <row r="131" spans="1:14" x14ac:dyDescent="0.2">
      <c r="A131" s="5">
        <v>127</v>
      </c>
      <c r="B131" s="6">
        <v>198</v>
      </c>
      <c r="C131">
        <v>261</v>
      </c>
      <c r="D131" s="7">
        <v>131</v>
      </c>
      <c r="E131" s="6">
        <v>0</v>
      </c>
      <c r="F131">
        <v>0</v>
      </c>
      <c r="G131" s="7">
        <v>0</v>
      </c>
      <c r="I131" s="8">
        <f t="shared" si="3"/>
        <v>6.8488412314078179E-2</v>
      </c>
      <c r="J131" s="5">
        <f t="shared" si="3"/>
        <v>9.9694423223834983E-2</v>
      </c>
      <c r="K131" s="10">
        <f t="shared" si="3"/>
        <v>3.9481615430982518E-2</v>
      </c>
      <c r="L131" s="8">
        <f t="shared" si="3"/>
        <v>0</v>
      </c>
      <c r="M131" s="5">
        <f t="shared" si="3"/>
        <v>0</v>
      </c>
      <c r="N131" s="10">
        <f t="shared" si="3"/>
        <v>0</v>
      </c>
    </row>
    <row r="132" spans="1:14" x14ac:dyDescent="0.2">
      <c r="A132" s="5">
        <v>128</v>
      </c>
      <c r="B132" s="6">
        <v>197</v>
      </c>
      <c r="C132">
        <v>249</v>
      </c>
      <c r="D132" s="7">
        <v>117</v>
      </c>
      <c r="E132" s="6">
        <v>0</v>
      </c>
      <c r="F132">
        <v>0</v>
      </c>
      <c r="G132" s="7">
        <v>0</v>
      </c>
      <c r="I132" s="8">
        <f t="shared" si="3"/>
        <v>6.8142511241784845E-2</v>
      </c>
      <c r="J132" s="5">
        <f t="shared" si="3"/>
        <v>9.5110771581359818E-2</v>
      </c>
      <c r="K132" s="10">
        <f t="shared" si="3"/>
        <v>3.5262206148282099E-2</v>
      </c>
      <c r="L132" s="8">
        <f t="shared" si="3"/>
        <v>0</v>
      </c>
      <c r="M132" s="5">
        <f t="shared" si="3"/>
        <v>0</v>
      </c>
      <c r="N132" s="10">
        <f t="shared" si="3"/>
        <v>0</v>
      </c>
    </row>
    <row r="133" spans="1:14" x14ac:dyDescent="0.2">
      <c r="A133" s="5">
        <v>129</v>
      </c>
      <c r="B133" s="6">
        <v>194</v>
      </c>
      <c r="C133">
        <v>255</v>
      </c>
      <c r="D133" s="7">
        <v>129</v>
      </c>
      <c r="E133" s="6">
        <v>0</v>
      </c>
      <c r="F133">
        <v>0</v>
      </c>
      <c r="G133" s="7">
        <v>0</v>
      </c>
      <c r="I133" s="8">
        <f t="shared" si="3"/>
        <v>6.7104808024904872E-2</v>
      </c>
      <c r="J133" s="5">
        <f t="shared" si="3"/>
        <v>9.7402597402597407E-2</v>
      </c>
      <c r="K133" s="10">
        <f t="shared" si="3"/>
        <v>3.8878842676311032E-2</v>
      </c>
      <c r="L133" s="8">
        <f t="shared" si="3"/>
        <v>0</v>
      </c>
      <c r="M133" s="5">
        <f t="shared" si="3"/>
        <v>0</v>
      </c>
      <c r="N133" s="10">
        <f t="shared" si="3"/>
        <v>0</v>
      </c>
    </row>
    <row r="134" spans="1:14" x14ac:dyDescent="0.2">
      <c r="A134" s="5">
        <v>130</v>
      </c>
      <c r="B134" s="6">
        <v>219</v>
      </c>
      <c r="C134">
        <v>224</v>
      </c>
      <c r="D134" s="7">
        <v>107</v>
      </c>
      <c r="E134" s="6">
        <v>0</v>
      </c>
      <c r="F134">
        <v>0</v>
      </c>
      <c r="G134" s="7">
        <v>0</v>
      </c>
      <c r="I134" s="8">
        <f t="shared" si="3"/>
        <v>7.5752334832237977E-2</v>
      </c>
      <c r="J134" s="5">
        <f t="shared" si="3"/>
        <v>8.5561497326203204E-2</v>
      </c>
      <c r="K134" s="10">
        <f t="shared" si="3"/>
        <v>3.2248342374924653E-2</v>
      </c>
      <c r="L134" s="8">
        <f t="shared" si="3"/>
        <v>0</v>
      </c>
      <c r="M134" s="5">
        <f t="shared" si="3"/>
        <v>0</v>
      </c>
      <c r="N134" s="10">
        <f t="shared" si="3"/>
        <v>0</v>
      </c>
    </row>
    <row r="135" spans="1:14" x14ac:dyDescent="0.2">
      <c r="A135" s="5">
        <v>131</v>
      </c>
      <c r="B135" s="6">
        <v>184</v>
      </c>
      <c r="C135">
        <v>208</v>
      </c>
      <c r="D135" s="7">
        <v>102</v>
      </c>
      <c r="E135" s="6">
        <v>0</v>
      </c>
      <c r="F135">
        <v>0</v>
      </c>
      <c r="G135" s="7">
        <v>0</v>
      </c>
      <c r="I135" s="8">
        <f t="shared" si="3"/>
        <v>6.3645797301971632E-2</v>
      </c>
      <c r="J135" s="5">
        <f t="shared" si="3"/>
        <v>7.944996180290298E-2</v>
      </c>
      <c r="K135" s="10">
        <f t="shared" si="3"/>
        <v>3.074141048824593E-2</v>
      </c>
      <c r="L135" s="8">
        <f t="shared" si="3"/>
        <v>0</v>
      </c>
      <c r="M135" s="5">
        <f t="shared" si="3"/>
        <v>0</v>
      </c>
      <c r="N135" s="10">
        <f t="shared" si="3"/>
        <v>0</v>
      </c>
    </row>
    <row r="136" spans="1:14" x14ac:dyDescent="0.2">
      <c r="A136" s="5">
        <v>132</v>
      </c>
      <c r="B136" s="6">
        <v>168</v>
      </c>
      <c r="C136">
        <v>201</v>
      </c>
      <c r="D136" s="7">
        <v>121</v>
      </c>
      <c r="E136" s="6">
        <v>0</v>
      </c>
      <c r="F136">
        <v>0</v>
      </c>
      <c r="G136" s="7">
        <v>0</v>
      </c>
      <c r="I136" s="8">
        <f t="shared" si="3"/>
        <v>5.8111380145278453E-2</v>
      </c>
      <c r="J136" s="5">
        <f t="shared" si="3"/>
        <v>7.6776165011459133E-2</v>
      </c>
      <c r="K136" s="10">
        <f t="shared" si="3"/>
        <v>3.6467751657625072E-2</v>
      </c>
      <c r="L136" s="8">
        <f t="shared" si="3"/>
        <v>0</v>
      </c>
      <c r="M136" s="5">
        <f t="shared" si="3"/>
        <v>0</v>
      </c>
      <c r="N136" s="10">
        <f t="shared" si="3"/>
        <v>0</v>
      </c>
    </row>
    <row r="137" spans="1:14" x14ac:dyDescent="0.2">
      <c r="A137" s="5">
        <v>133</v>
      </c>
      <c r="B137" s="6">
        <v>170</v>
      </c>
      <c r="C137">
        <v>213</v>
      </c>
      <c r="D137" s="7">
        <v>114</v>
      </c>
      <c r="E137" s="6">
        <v>0</v>
      </c>
      <c r="F137">
        <v>0</v>
      </c>
      <c r="G137" s="7">
        <v>0</v>
      </c>
      <c r="I137" s="8">
        <f t="shared" si="3"/>
        <v>5.88031822898651E-2</v>
      </c>
      <c r="J137" s="5">
        <f t="shared" si="3"/>
        <v>8.1359816653934297E-2</v>
      </c>
      <c r="K137" s="10">
        <f t="shared" si="3"/>
        <v>3.4358047016274866E-2</v>
      </c>
      <c r="L137" s="8">
        <f t="shared" si="3"/>
        <v>0</v>
      </c>
      <c r="M137" s="5">
        <f t="shared" si="3"/>
        <v>0</v>
      </c>
      <c r="N137" s="10">
        <f t="shared" si="3"/>
        <v>0</v>
      </c>
    </row>
    <row r="138" spans="1:14" x14ac:dyDescent="0.2">
      <c r="A138" s="5">
        <v>134</v>
      </c>
      <c r="B138" s="6">
        <v>172</v>
      </c>
      <c r="C138">
        <v>221</v>
      </c>
      <c r="D138" s="7">
        <v>76</v>
      </c>
      <c r="E138" s="6">
        <v>0</v>
      </c>
      <c r="F138">
        <v>0</v>
      </c>
      <c r="G138" s="7">
        <v>0</v>
      </c>
      <c r="I138" s="8">
        <f t="shared" si="3"/>
        <v>5.9494984434451746E-2</v>
      </c>
      <c r="J138" s="5">
        <f t="shared" si="3"/>
        <v>8.4415584415584416E-2</v>
      </c>
      <c r="K138" s="10">
        <f t="shared" si="3"/>
        <v>2.2905364677516575E-2</v>
      </c>
      <c r="L138" s="8">
        <f t="shared" si="3"/>
        <v>0</v>
      </c>
      <c r="M138" s="5">
        <f t="shared" si="3"/>
        <v>0</v>
      </c>
      <c r="N138" s="10">
        <f t="shared" si="3"/>
        <v>0</v>
      </c>
    </row>
    <row r="139" spans="1:14" x14ac:dyDescent="0.2">
      <c r="A139" s="5">
        <v>135</v>
      </c>
      <c r="B139" s="6">
        <v>157</v>
      </c>
      <c r="C139">
        <v>227</v>
      </c>
      <c r="D139" s="7">
        <v>91</v>
      </c>
      <c r="E139" s="6">
        <v>0</v>
      </c>
      <c r="F139">
        <v>0</v>
      </c>
      <c r="G139" s="7">
        <v>0</v>
      </c>
      <c r="I139" s="8">
        <f t="shared" si="3"/>
        <v>5.4306468350051887E-2</v>
      </c>
      <c r="J139" s="5">
        <f t="shared" si="3"/>
        <v>8.6707410236822005E-2</v>
      </c>
      <c r="K139" s="10">
        <f t="shared" si="3"/>
        <v>2.7426160337552744E-2</v>
      </c>
      <c r="L139" s="8">
        <f t="shared" si="3"/>
        <v>0</v>
      </c>
      <c r="M139" s="5">
        <f t="shared" si="3"/>
        <v>0</v>
      </c>
      <c r="N139" s="10">
        <f t="shared" si="3"/>
        <v>0</v>
      </c>
    </row>
    <row r="140" spans="1:14" x14ac:dyDescent="0.2">
      <c r="A140" s="5">
        <v>136</v>
      </c>
      <c r="B140" s="6">
        <v>168</v>
      </c>
      <c r="C140">
        <v>213</v>
      </c>
      <c r="D140" s="7">
        <v>102</v>
      </c>
      <c r="E140" s="6">
        <v>0</v>
      </c>
      <c r="F140">
        <v>0</v>
      </c>
      <c r="G140" s="7">
        <v>0</v>
      </c>
      <c r="I140" s="8">
        <f t="shared" si="3"/>
        <v>5.8111380145278453E-2</v>
      </c>
      <c r="J140" s="5">
        <f t="shared" si="3"/>
        <v>8.1359816653934297E-2</v>
      </c>
      <c r="K140" s="10">
        <f t="shared" si="3"/>
        <v>3.074141048824593E-2</v>
      </c>
      <c r="L140" s="8">
        <f t="shared" si="3"/>
        <v>0</v>
      </c>
      <c r="M140" s="5">
        <f t="shared" si="3"/>
        <v>0</v>
      </c>
      <c r="N140" s="10">
        <f t="shared" si="3"/>
        <v>0</v>
      </c>
    </row>
    <row r="141" spans="1:14" x14ac:dyDescent="0.2">
      <c r="A141" s="5">
        <v>137</v>
      </c>
      <c r="B141" s="6">
        <v>161</v>
      </c>
      <c r="C141">
        <v>178</v>
      </c>
      <c r="D141" s="7">
        <v>90</v>
      </c>
      <c r="E141" s="6">
        <v>0</v>
      </c>
      <c r="F141">
        <v>0</v>
      </c>
      <c r="G141" s="7">
        <v>0</v>
      </c>
      <c r="I141" s="8">
        <f t="shared" si="3"/>
        <v>5.569007263922518E-2</v>
      </c>
      <c r="J141" s="5">
        <f t="shared" si="3"/>
        <v>6.7990832696715048E-2</v>
      </c>
      <c r="K141" s="10">
        <f t="shared" si="3"/>
        <v>2.7124773960216998E-2</v>
      </c>
      <c r="L141" s="8">
        <f t="shared" si="3"/>
        <v>0</v>
      </c>
      <c r="M141" s="5">
        <f t="shared" si="3"/>
        <v>0</v>
      </c>
      <c r="N141" s="10">
        <f t="shared" si="3"/>
        <v>0</v>
      </c>
    </row>
    <row r="142" spans="1:14" x14ac:dyDescent="0.2">
      <c r="A142" s="5">
        <v>138</v>
      </c>
      <c r="B142" s="6">
        <v>142</v>
      </c>
      <c r="C142">
        <v>184</v>
      </c>
      <c r="D142" s="7">
        <v>82</v>
      </c>
      <c r="E142" s="6">
        <v>0</v>
      </c>
      <c r="F142">
        <v>0</v>
      </c>
      <c r="G142" s="7">
        <v>0</v>
      </c>
      <c r="I142" s="8">
        <f t="shared" si="3"/>
        <v>4.9117952265652021E-2</v>
      </c>
      <c r="J142" s="5">
        <f t="shared" si="3"/>
        <v>7.0282658517952637E-2</v>
      </c>
      <c r="K142" s="10">
        <f t="shared" si="3"/>
        <v>2.4713682941531041E-2</v>
      </c>
      <c r="L142" s="8">
        <f t="shared" si="3"/>
        <v>0</v>
      </c>
      <c r="M142" s="5">
        <f t="shared" si="3"/>
        <v>0</v>
      </c>
      <c r="N142" s="10">
        <f t="shared" si="3"/>
        <v>0</v>
      </c>
    </row>
    <row r="143" spans="1:14" x14ac:dyDescent="0.2">
      <c r="A143" s="5">
        <v>139</v>
      </c>
      <c r="B143" s="6">
        <v>120</v>
      </c>
      <c r="C143">
        <v>190</v>
      </c>
      <c r="D143" s="7">
        <v>85</v>
      </c>
      <c r="E143" s="6">
        <v>0</v>
      </c>
      <c r="F143">
        <v>0</v>
      </c>
      <c r="G143" s="7">
        <v>0</v>
      </c>
      <c r="I143" s="8">
        <f t="shared" si="3"/>
        <v>4.1508128675198895E-2</v>
      </c>
      <c r="J143" s="5">
        <f t="shared" si="3"/>
        <v>7.2574484339190226E-2</v>
      </c>
      <c r="K143" s="10">
        <f t="shared" si="3"/>
        <v>2.5617842073538274E-2</v>
      </c>
      <c r="L143" s="8">
        <f t="shared" si="3"/>
        <v>0</v>
      </c>
      <c r="M143" s="5">
        <f t="shared" si="3"/>
        <v>0</v>
      </c>
      <c r="N143" s="10">
        <f t="shared" si="3"/>
        <v>0</v>
      </c>
    </row>
    <row r="144" spans="1:14" x14ac:dyDescent="0.2">
      <c r="A144" s="5">
        <v>140</v>
      </c>
      <c r="B144" s="6">
        <v>140</v>
      </c>
      <c r="C144">
        <v>156</v>
      </c>
      <c r="D144" s="7">
        <v>83</v>
      </c>
      <c r="E144" s="6">
        <v>0</v>
      </c>
      <c r="F144">
        <v>0</v>
      </c>
      <c r="G144" s="7">
        <v>0</v>
      </c>
      <c r="I144" s="8">
        <f t="shared" si="3"/>
        <v>4.8426150121065374E-2</v>
      </c>
      <c r="J144" s="5">
        <f t="shared" si="3"/>
        <v>5.9587471352177235E-2</v>
      </c>
      <c r="K144" s="10">
        <f t="shared" si="3"/>
        <v>2.5015069318866788E-2</v>
      </c>
      <c r="L144" s="8">
        <f t="shared" si="3"/>
        <v>0</v>
      </c>
      <c r="M144" s="5">
        <f t="shared" si="3"/>
        <v>0</v>
      </c>
      <c r="N144" s="10">
        <f t="shared" si="3"/>
        <v>0</v>
      </c>
    </row>
    <row r="145" spans="1:14" x14ac:dyDescent="0.2">
      <c r="A145" s="5">
        <v>141</v>
      </c>
      <c r="B145" s="6">
        <v>144</v>
      </c>
      <c r="C145">
        <v>131</v>
      </c>
      <c r="D145" s="7">
        <v>75</v>
      </c>
      <c r="E145" s="6">
        <v>0</v>
      </c>
      <c r="F145">
        <v>0</v>
      </c>
      <c r="G145" s="7">
        <v>0</v>
      </c>
      <c r="I145" s="8">
        <f t="shared" si="3"/>
        <v>4.9809754410238674E-2</v>
      </c>
      <c r="J145" s="5">
        <f t="shared" si="3"/>
        <v>5.0038197097020627E-2</v>
      </c>
      <c r="K145" s="10">
        <f t="shared" si="3"/>
        <v>2.2603978300180832E-2</v>
      </c>
      <c r="L145" s="8">
        <f t="shared" si="3"/>
        <v>0</v>
      </c>
      <c r="M145" s="5">
        <f t="shared" si="3"/>
        <v>0</v>
      </c>
      <c r="N145" s="10">
        <f t="shared" si="3"/>
        <v>0</v>
      </c>
    </row>
    <row r="146" spans="1:14" x14ac:dyDescent="0.2">
      <c r="A146" s="5">
        <v>142</v>
      </c>
      <c r="B146" s="6">
        <v>155</v>
      </c>
      <c r="C146">
        <v>160</v>
      </c>
      <c r="D146" s="7">
        <v>63</v>
      </c>
      <c r="E146" s="6">
        <v>0</v>
      </c>
      <c r="F146">
        <v>0</v>
      </c>
      <c r="G146" s="7">
        <v>0</v>
      </c>
      <c r="I146" s="8">
        <f t="shared" si="3"/>
        <v>5.361466620546524E-2</v>
      </c>
      <c r="J146" s="5">
        <f t="shared" si="3"/>
        <v>6.1115355233002294E-2</v>
      </c>
      <c r="K146" s="10">
        <f t="shared" si="3"/>
        <v>1.8987341772151899E-2</v>
      </c>
      <c r="L146" s="8">
        <f t="shared" si="3"/>
        <v>0</v>
      </c>
      <c r="M146" s="5">
        <f t="shared" si="3"/>
        <v>0</v>
      </c>
      <c r="N146" s="10">
        <f t="shared" si="3"/>
        <v>0</v>
      </c>
    </row>
    <row r="147" spans="1:14" x14ac:dyDescent="0.2">
      <c r="A147" s="5">
        <v>143</v>
      </c>
      <c r="B147" s="6">
        <v>128</v>
      </c>
      <c r="C147">
        <v>159</v>
      </c>
      <c r="D147" s="7">
        <v>65</v>
      </c>
      <c r="E147" s="6">
        <v>0</v>
      </c>
      <c r="F147">
        <v>0</v>
      </c>
      <c r="G147" s="7">
        <v>0</v>
      </c>
      <c r="I147" s="8">
        <f t="shared" si="3"/>
        <v>4.4275337253545488E-2</v>
      </c>
      <c r="J147" s="5">
        <f t="shared" si="3"/>
        <v>6.0733384262796029E-2</v>
      </c>
      <c r="K147" s="10">
        <f t="shared" si="3"/>
        <v>1.9590114526823389E-2</v>
      </c>
      <c r="L147" s="8">
        <f t="shared" si="3"/>
        <v>0</v>
      </c>
      <c r="M147" s="5">
        <f t="shared" si="3"/>
        <v>0</v>
      </c>
      <c r="N147" s="10">
        <f t="shared" si="3"/>
        <v>0</v>
      </c>
    </row>
    <row r="148" spans="1:14" x14ac:dyDescent="0.2">
      <c r="A148" s="5">
        <v>144</v>
      </c>
      <c r="B148" s="6">
        <v>135</v>
      </c>
      <c r="C148">
        <v>144</v>
      </c>
      <c r="D148" s="7">
        <v>68</v>
      </c>
      <c r="E148" s="6">
        <v>0</v>
      </c>
      <c r="F148">
        <v>0</v>
      </c>
      <c r="G148" s="7">
        <v>0</v>
      </c>
      <c r="I148" s="8">
        <f t="shared" si="3"/>
        <v>4.6696644759598754E-2</v>
      </c>
      <c r="J148" s="5">
        <f t="shared" si="3"/>
        <v>5.5003819709702063E-2</v>
      </c>
      <c r="K148" s="10">
        <f t="shared" si="3"/>
        <v>2.0494273658830622E-2</v>
      </c>
      <c r="L148" s="8">
        <f t="shared" si="3"/>
        <v>0</v>
      </c>
      <c r="M148" s="5">
        <f t="shared" si="3"/>
        <v>0</v>
      </c>
      <c r="N148" s="10">
        <f t="shared" si="3"/>
        <v>0</v>
      </c>
    </row>
    <row r="149" spans="1:14" x14ac:dyDescent="0.2">
      <c r="A149" s="5">
        <v>145</v>
      </c>
      <c r="B149" s="6">
        <v>112</v>
      </c>
      <c r="C149">
        <v>139</v>
      </c>
      <c r="D149" s="7">
        <v>58</v>
      </c>
      <c r="E149" s="6">
        <v>0</v>
      </c>
      <c r="F149">
        <v>0</v>
      </c>
      <c r="G149" s="7">
        <v>0</v>
      </c>
      <c r="I149" s="8">
        <f t="shared" si="3"/>
        <v>3.8740920096852302E-2</v>
      </c>
      <c r="J149" s="5">
        <f t="shared" si="3"/>
        <v>5.3093964858670739E-2</v>
      </c>
      <c r="K149" s="10">
        <f t="shared" si="3"/>
        <v>1.7480409885473176E-2</v>
      </c>
      <c r="L149" s="8">
        <f t="shared" si="3"/>
        <v>0</v>
      </c>
      <c r="M149" s="5">
        <f t="shared" si="3"/>
        <v>0</v>
      </c>
      <c r="N149" s="10">
        <f t="shared" si="3"/>
        <v>0</v>
      </c>
    </row>
    <row r="150" spans="1:14" x14ac:dyDescent="0.2">
      <c r="A150" s="5">
        <v>146</v>
      </c>
      <c r="B150" s="6">
        <v>102</v>
      </c>
      <c r="C150">
        <v>130</v>
      </c>
      <c r="D150" s="7">
        <v>54</v>
      </c>
      <c r="E150" s="6">
        <v>0</v>
      </c>
      <c r="F150">
        <v>0</v>
      </c>
      <c r="G150" s="7">
        <v>0</v>
      </c>
      <c r="I150" s="8">
        <f t="shared" si="3"/>
        <v>3.5281909373919063E-2</v>
      </c>
      <c r="J150" s="5">
        <f t="shared" si="3"/>
        <v>4.9656226126814362E-2</v>
      </c>
      <c r="K150" s="10">
        <f t="shared" si="3"/>
        <v>1.62748643761302E-2</v>
      </c>
      <c r="L150" s="8">
        <f t="shared" si="3"/>
        <v>0</v>
      </c>
      <c r="M150" s="5">
        <f t="shared" si="3"/>
        <v>0</v>
      </c>
      <c r="N150" s="10">
        <f t="shared" si="3"/>
        <v>0</v>
      </c>
    </row>
    <row r="151" spans="1:14" x14ac:dyDescent="0.2">
      <c r="A151" s="5">
        <v>147</v>
      </c>
      <c r="B151" s="6">
        <v>110</v>
      </c>
      <c r="C151">
        <v>116</v>
      </c>
      <c r="D151" s="7">
        <v>54</v>
      </c>
      <c r="E151" s="6">
        <v>0</v>
      </c>
      <c r="F151">
        <v>0</v>
      </c>
      <c r="G151" s="7">
        <v>0</v>
      </c>
      <c r="I151" s="8">
        <f t="shared" si="3"/>
        <v>3.8049117952265649E-2</v>
      </c>
      <c r="J151" s="5">
        <f t="shared" si="3"/>
        <v>4.4308632543926661E-2</v>
      </c>
      <c r="K151" s="10">
        <f t="shared" si="3"/>
        <v>1.62748643761302E-2</v>
      </c>
      <c r="L151" s="8">
        <f t="shared" si="3"/>
        <v>0</v>
      </c>
      <c r="M151" s="5">
        <f t="shared" si="3"/>
        <v>0</v>
      </c>
      <c r="N151" s="10">
        <f t="shared" si="3"/>
        <v>0</v>
      </c>
    </row>
    <row r="152" spans="1:14" x14ac:dyDescent="0.2">
      <c r="A152" s="5">
        <v>148</v>
      </c>
      <c r="B152" s="6">
        <v>93</v>
      </c>
      <c r="C152">
        <v>141</v>
      </c>
      <c r="D152" s="7">
        <v>49</v>
      </c>
      <c r="E152" s="6">
        <v>0</v>
      </c>
      <c r="F152">
        <v>0</v>
      </c>
      <c r="G152" s="7">
        <v>0</v>
      </c>
      <c r="I152" s="8">
        <f t="shared" si="3"/>
        <v>3.2168799723279143E-2</v>
      </c>
      <c r="J152" s="5">
        <f t="shared" si="3"/>
        <v>5.3857906799083269E-2</v>
      </c>
      <c r="K152" s="10">
        <f t="shared" si="3"/>
        <v>1.4767932489451477E-2</v>
      </c>
      <c r="L152" s="8">
        <f t="shared" si="3"/>
        <v>0</v>
      </c>
      <c r="M152" s="5">
        <f t="shared" si="3"/>
        <v>0</v>
      </c>
      <c r="N152" s="10">
        <f t="shared" si="3"/>
        <v>0</v>
      </c>
    </row>
    <row r="153" spans="1:14" x14ac:dyDescent="0.2">
      <c r="A153" s="5">
        <v>149</v>
      </c>
      <c r="B153" s="6">
        <v>90</v>
      </c>
      <c r="C153">
        <v>120</v>
      </c>
      <c r="D153" s="7">
        <v>51</v>
      </c>
      <c r="E153" s="6">
        <v>0</v>
      </c>
      <c r="F153">
        <v>0</v>
      </c>
      <c r="G153" s="7">
        <v>0</v>
      </c>
      <c r="I153" s="8">
        <f t="shared" si="3"/>
        <v>3.113109650639917E-2</v>
      </c>
      <c r="J153" s="5">
        <f t="shared" si="3"/>
        <v>4.5836516424751721E-2</v>
      </c>
      <c r="K153" s="10">
        <f t="shared" si="3"/>
        <v>1.5370705244122965E-2</v>
      </c>
      <c r="L153" s="8">
        <f t="shared" ref="L153:N216" si="4">E153/E$260</f>
        <v>0</v>
      </c>
      <c r="M153" s="5">
        <f t="shared" si="4"/>
        <v>0</v>
      </c>
      <c r="N153" s="10">
        <f t="shared" si="4"/>
        <v>0</v>
      </c>
    </row>
    <row r="154" spans="1:14" x14ac:dyDescent="0.2">
      <c r="A154" s="5">
        <v>150</v>
      </c>
      <c r="B154" s="6">
        <v>109</v>
      </c>
      <c r="C154">
        <v>124</v>
      </c>
      <c r="D154" s="7">
        <v>52</v>
      </c>
      <c r="E154" s="6">
        <v>0</v>
      </c>
      <c r="F154">
        <v>0</v>
      </c>
      <c r="G154" s="7">
        <v>0</v>
      </c>
      <c r="I154" s="8">
        <f t="shared" ref="I154:N217" si="5">B154/B$260</f>
        <v>3.7703216879972329E-2</v>
      </c>
      <c r="J154" s="5">
        <f t="shared" si="5"/>
        <v>4.7364400305576773E-2</v>
      </c>
      <c r="K154" s="10">
        <f t="shared" si="5"/>
        <v>1.567209162145871E-2</v>
      </c>
      <c r="L154" s="8">
        <f t="shared" si="4"/>
        <v>0</v>
      </c>
      <c r="M154" s="5">
        <f t="shared" si="4"/>
        <v>0</v>
      </c>
      <c r="N154" s="10">
        <f t="shared" si="4"/>
        <v>0</v>
      </c>
    </row>
    <row r="155" spans="1:14" x14ac:dyDescent="0.2">
      <c r="A155" s="5">
        <v>151</v>
      </c>
      <c r="B155" s="6">
        <v>98</v>
      </c>
      <c r="C155">
        <v>129</v>
      </c>
      <c r="D155" s="7">
        <v>56</v>
      </c>
      <c r="E155" s="6">
        <v>0</v>
      </c>
      <c r="F155">
        <v>0</v>
      </c>
      <c r="G155" s="7">
        <v>0</v>
      </c>
      <c r="I155" s="8">
        <f t="shared" si="5"/>
        <v>3.3898305084745763E-2</v>
      </c>
      <c r="J155" s="5">
        <f t="shared" si="5"/>
        <v>4.9274255156608097E-2</v>
      </c>
      <c r="K155" s="10">
        <f t="shared" si="5"/>
        <v>1.6877637130801686E-2</v>
      </c>
      <c r="L155" s="8">
        <f t="shared" si="4"/>
        <v>0</v>
      </c>
      <c r="M155" s="5">
        <f t="shared" si="4"/>
        <v>0</v>
      </c>
      <c r="N155" s="10">
        <f t="shared" si="4"/>
        <v>0</v>
      </c>
    </row>
    <row r="156" spans="1:14" x14ac:dyDescent="0.2">
      <c r="A156" s="5">
        <v>152</v>
      </c>
      <c r="B156" s="6">
        <v>79</v>
      </c>
      <c r="C156">
        <v>104</v>
      </c>
      <c r="D156" s="7">
        <v>55</v>
      </c>
      <c r="E156" s="6">
        <v>0</v>
      </c>
      <c r="F156">
        <v>0</v>
      </c>
      <c r="G156" s="7">
        <v>0</v>
      </c>
      <c r="I156" s="8">
        <f t="shared" si="5"/>
        <v>2.7326184711172603E-2</v>
      </c>
      <c r="J156" s="5">
        <f t="shared" si="5"/>
        <v>3.972498090145149E-2</v>
      </c>
      <c r="K156" s="10">
        <f t="shared" si="5"/>
        <v>1.6576250753465943E-2</v>
      </c>
      <c r="L156" s="8">
        <f t="shared" si="4"/>
        <v>0</v>
      </c>
      <c r="M156" s="5">
        <f t="shared" si="4"/>
        <v>0</v>
      </c>
      <c r="N156" s="10">
        <f t="shared" si="4"/>
        <v>0</v>
      </c>
    </row>
    <row r="157" spans="1:14" x14ac:dyDescent="0.2">
      <c r="A157" s="5">
        <v>153</v>
      </c>
      <c r="B157" s="6">
        <v>85</v>
      </c>
      <c r="C157">
        <v>95</v>
      </c>
      <c r="D157" s="7">
        <v>45</v>
      </c>
      <c r="E157" s="6">
        <v>0</v>
      </c>
      <c r="F157">
        <v>0</v>
      </c>
      <c r="G157" s="7">
        <v>0</v>
      </c>
      <c r="I157" s="8">
        <f t="shared" si="5"/>
        <v>2.940159114493255E-2</v>
      </c>
      <c r="J157" s="5">
        <f t="shared" si="5"/>
        <v>3.6287242169595113E-2</v>
      </c>
      <c r="K157" s="10">
        <f t="shared" si="5"/>
        <v>1.3562386980108499E-2</v>
      </c>
      <c r="L157" s="8">
        <f t="shared" si="4"/>
        <v>0</v>
      </c>
      <c r="M157" s="5">
        <f t="shared" si="4"/>
        <v>0</v>
      </c>
      <c r="N157" s="10">
        <f t="shared" si="4"/>
        <v>0</v>
      </c>
    </row>
    <row r="158" spans="1:14" x14ac:dyDescent="0.2">
      <c r="A158" s="5">
        <v>154</v>
      </c>
      <c r="B158" s="6">
        <v>85</v>
      </c>
      <c r="C158">
        <v>106</v>
      </c>
      <c r="D158" s="7">
        <v>44</v>
      </c>
      <c r="E158" s="6">
        <v>0</v>
      </c>
      <c r="F158">
        <v>0</v>
      </c>
      <c r="G158" s="7">
        <v>0</v>
      </c>
      <c r="I158" s="8">
        <f t="shared" si="5"/>
        <v>2.940159114493255E-2</v>
      </c>
      <c r="J158" s="5">
        <f t="shared" si="5"/>
        <v>4.048892284186402E-2</v>
      </c>
      <c r="K158" s="10">
        <f t="shared" si="5"/>
        <v>1.3261000602772756E-2</v>
      </c>
      <c r="L158" s="8">
        <f t="shared" si="4"/>
        <v>0</v>
      </c>
      <c r="M158" s="5">
        <f t="shared" si="4"/>
        <v>0</v>
      </c>
      <c r="N158" s="10">
        <f t="shared" si="4"/>
        <v>0</v>
      </c>
    </row>
    <row r="159" spans="1:14" x14ac:dyDescent="0.2">
      <c r="A159" s="5">
        <v>155</v>
      </c>
      <c r="B159" s="6">
        <v>98</v>
      </c>
      <c r="C159">
        <v>104</v>
      </c>
      <c r="D159" s="7">
        <v>42</v>
      </c>
      <c r="E159" s="6">
        <v>0</v>
      </c>
      <c r="F159">
        <v>0</v>
      </c>
      <c r="G159" s="7">
        <v>0</v>
      </c>
      <c r="I159" s="8">
        <f t="shared" si="5"/>
        <v>3.3898305084745763E-2</v>
      </c>
      <c r="J159" s="5">
        <f t="shared" si="5"/>
        <v>3.972498090145149E-2</v>
      </c>
      <c r="K159" s="10">
        <f t="shared" si="5"/>
        <v>1.2658227848101266E-2</v>
      </c>
      <c r="L159" s="8">
        <f t="shared" si="4"/>
        <v>0</v>
      </c>
      <c r="M159" s="5">
        <f t="shared" si="4"/>
        <v>0</v>
      </c>
      <c r="N159" s="10">
        <f t="shared" si="4"/>
        <v>0</v>
      </c>
    </row>
    <row r="160" spans="1:14" x14ac:dyDescent="0.2">
      <c r="A160" s="5">
        <v>156</v>
      </c>
      <c r="B160" s="6">
        <v>73</v>
      </c>
      <c r="C160">
        <v>108</v>
      </c>
      <c r="D160" s="7">
        <v>31</v>
      </c>
      <c r="E160" s="6">
        <v>0</v>
      </c>
      <c r="F160">
        <v>0</v>
      </c>
      <c r="G160" s="7">
        <v>0</v>
      </c>
      <c r="I160" s="8">
        <f t="shared" si="5"/>
        <v>2.525077827741266E-2</v>
      </c>
      <c r="J160" s="5">
        <f t="shared" si="5"/>
        <v>4.1252864782276549E-2</v>
      </c>
      <c r="K160" s="10">
        <f t="shared" si="5"/>
        <v>9.3429776974080763E-3</v>
      </c>
      <c r="L160" s="8">
        <f t="shared" si="4"/>
        <v>0</v>
      </c>
      <c r="M160" s="5">
        <f t="shared" si="4"/>
        <v>0</v>
      </c>
      <c r="N160" s="10">
        <f t="shared" si="4"/>
        <v>0</v>
      </c>
    </row>
    <row r="161" spans="1:14" x14ac:dyDescent="0.2">
      <c r="A161" s="5">
        <v>157</v>
      </c>
      <c r="B161" s="6">
        <v>97</v>
      </c>
      <c r="C161">
        <v>98</v>
      </c>
      <c r="D161" s="7">
        <v>56</v>
      </c>
      <c r="E161" s="6">
        <v>0</v>
      </c>
      <c r="F161">
        <v>0</v>
      </c>
      <c r="G161" s="7">
        <v>0</v>
      </c>
      <c r="I161" s="8">
        <f t="shared" si="5"/>
        <v>3.3552404012452436E-2</v>
      </c>
      <c r="J161" s="5">
        <f t="shared" si="5"/>
        <v>3.7433155080213901E-2</v>
      </c>
      <c r="K161" s="10">
        <f t="shared" si="5"/>
        <v>1.6877637130801686E-2</v>
      </c>
      <c r="L161" s="8">
        <f t="shared" si="4"/>
        <v>0</v>
      </c>
      <c r="M161" s="5">
        <f t="shared" si="4"/>
        <v>0</v>
      </c>
      <c r="N161" s="10">
        <f t="shared" si="4"/>
        <v>0</v>
      </c>
    </row>
    <row r="162" spans="1:14" x14ac:dyDescent="0.2">
      <c r="A162" s="5">
        <v>158</v>
      </c>
      <c r="B162" s="6">
        <v>79</v>
      </c>
      <c r="C162">
        <v>91</v>
      </c>
      <c r="D162" s="7">
        <v>40</v>
      </c>
      <c r="E162" s="6">
        <v>0</v>
      </c>
      <c r="F162">
        <v>0</v>
      </c>
      <c r="G162" s="7">
        <v>0</v>
      </c>
      <c r="I162" s="8">
        <f t="shared" si="5"/>
        <v>2.7326184711172603E-2</v>
      </c>
      <c r="J162" s="5">
        <f t="shared" si="5"/>
        <v>3.4759358288770054E-2</v>
      </c>
      <c r="K162" s="10">
        <f t="shared" si="5"/>
        <v>1.2055455093429777E-2</v>
      </c>
      <c r="L162" s="8">
        <f t="shared" si="4"/>
        <v>0</v>
      </c>
      <c r="M162" s="5">
        <f t="shared" si="4"/>
        <v>0</v>
      </c>
      <c r="N162" s="10">
        <f t="shared" si="4"/>
        <v>0</v>
      </c>
    </row>
    <row r="163" spans="1:14" x14ac:dyDescent="0.2">
      <c r="A163" s="5">
        <v>159</v>
      </c>
      <c r="B163" s="6">
        <v>64</v>
      </c>
      <c r="C163">
        <v>93</v>
      </c>
      <c r="D163" s="7">
        <v>41</v>
      </c>
      <c r="E163" s="6">
        <v>0</v>
      </c>
      <c r="F163">
        <v>0</v>
      </c>
      <c r="G163" s="7">
        <v>0</v>
      </c>
      <c r="I163" s="8">
        <f t="shared" si="5"/>
        <v>2.2137668626772744E-2</v>
      </c>
      <c r="J163" s="5">
        <f t="shared" si="5"/>
        <v>3.5523300229182583E-2</v>
      </c>
      <c r="K163" s="10">
        <f t="shared" si="5"/>
        <v>1.2356841470765521E-2</v>
      </c>
      <c r="L163" s="8">
        <f t="shared" si="4"/>
        <v>0</v>
      </c>
      <c r="M163" s="5">
        <f t="shared" si="4"/>
        <v>0</v>
      </c>
      <c r="N163" s="10">
        <f t="shared" si="4"/>
        <v>0</v>
      </c>
    </row>
    <row r="164" spans="1:14" x14ac:dyDescent="0.2">
      <c r="A164" s="5">
        <v>160</v>
      </c>
      <c r="B164" s="6">
        <v>67</v>
      </c>
      <c r="C164">
        <v>79</v>
      </c>
      <c r="D164" s="7">
        <v>41</v>
      </c>
      <c r="E164" s="6">
        <v>0</v>
      </c>
      <c r="F164">
        <v>0</v>
      </c>
      <c r="G164" s="7">
        <v>0</v>
      </c>
      <c r="I164" s="8">
        <f t="shared" si="5"/>
        <v>2.3175371843652714E-2</v>
      </c>
      <c r="J164" s="5">
        <f t="shared" si="5"/>
        <v>3.0175706646294882E-2</v>
      </c>
      <c r="K164" s="10">
        <f t="shared" si="5"/>
        <v>1.2356841470765521E-2</v>
      </c>
      <c r="L164" s="8">
        <f t="shared" si="4"/>
        <v>0</v>
      </c>
      <c r="M164" s="5">
        <f t="shared" si="4"/>
        <v>0</v>
      </c>
      <c r="N164" s="10">
        <f t="shared" si="4"/>
        <v>0</v>
      </c>
    </row>
    <row r="165" spans="1:14" x14ac:dyDescent="0.2">
      <c r="A165" s="5">
        <v>161</v>
      </c>
      <c r="B165" s="6">
        <v>64</v>
      </c>
      <c r="C165">
        <v>97</v>
      </c>
      <c r="D165" s="7">
        <v>34</v>
      </c>
      <c r="E165" s="6">
        <v>0</v>
      </c>
      <c r="F165">
        <v>0</v>
      </c>
      <c r="G165" s="7">
        <v>0</v>
      </c>
      <c r="I165" s="8">
        <f t="shared" si="5"/>
        <v>2.2137668626772744E-2</v>
      </c>
      <c r="J165" s="5">
        <f t="shared" si="5"/>
        <v>3.7051184110007643E-2</v>
      </c>
      <c r="K165" s="10">
        <f t="shared" si="5"/>
        <v>1.0247136829415311E-2</v>
      </c>
      <c r="L165" s="8">
        <f t="shared" si="4"/>
        <v>0</v>
      </c>
      <c r="M165" s="5">
        <f t="shared" si="4"/>
        <v>0</v>
      </c>
      <c r="N165" s="10">
        <f t="shared" si="4"/>
        <v>0</v>
      </c>
    </row>
    <row r="166" spans="1:14" x14ac:dyDescent="0.2">
      <c r="A166" s="5">
        <v>162</v>
      </c>
      <c r="B166" s="6">
        <v>70</v>
      </c>
      <c r="C166">
        <v>81</v>
      </c>
      <c r="D166" s="7">
        <v>38</v>
      </c>
      <c r="E166" s="6">
        <v>0</v>
      </c>
      <c r="F166">
        <v>0</v>
      </c>
      <c r="G166" s="7">
        <v>0</v>
      </c>
      <c r="I166" s="8">
        <f t="shared" si="5"/>
        <v>2.4213075060532687E-2</v>
      </c>
      <c r="J166" s="5">
        <f t="shared" si="5"/>
        <v>3.0939648586707412E-2</v>
      </c>
      <c r="K166" s="10">
        <f t="shared" si="5"/>
        <v>1.1452682338758288E-2</v>
      </c>
      <c r="L166" s="8">
        <f t="shared" si="4"/>
        <v>0</v>
      </c>
      <c r="M166" s="5">
        <f t="shared" si="4"/>
        <v>0</v>
      </c>
      <c r="N166" s="10">
        <f t="shared" si="4"/>
        <v>0</v>
      </c>
    </row>
    <row r="167" spans="1:14" x14ac:dyDescent="0.2">
      <c r="A167" s="5">
        <v>163</v>
      </c>
      <c r="B167" s="6">
        <v>64</v>
      </c>
      <c r="C167">
        <v>78</v>
      </c>
      <c r="D167" s="7">
        <v>31</v>
      </c>
      <c r="E167" s="6">
        <v>0</v>
      </c>
      <c r="F167">
        <v>0</v>
      </c>
      <c r="G167" s="7">
        <v>0</v>
      </c>
      <c r="I167" s="8">
        <f t="shared" si="5"/>
        <v>2.2137668626772744E-2</v>
      </c>
      <c r="J167" s="5">
        <f t="shared" si="5"/>
        <v>2.9793735676088617E-2</v>
      </c>
      <c r="K167" s="10">
        <f t="shared" si="5"/>
        <v>9.3429776974080763E-3</v>
      </c>
      <c r="L167" s="8">
        <f t="shared" si="4"/>
        <v>0</v>
      </c>
      <c r="M167" s="5">
        <f t="shared" si="4"/>
        <v>0</v>
      </c>
      <c r="N167" s="10">
        <f t="shared" si="4"/>
        <v>0</v>
      </c>
    </row>
    <row r="168" spans="1:14" x14ac:dyDescent="0.2">
      <c r="A168" s="5">
        <v>164</v>
      </c>
      <c r="B168" s="6">
        <v>58</v>
      </c>
      <c r="C168">
        <v>101</v>
      </c>
      <c r="D168" s="7">
        <v>31</v>
      </c>
      <c r="E168" s="6">
        <v>0</v>
      </c>
      <c r="F168">
        <v>0</v>
      </c>
      <c r="G168" s="7">
        <v>0</v>
      </c>
      <c r="I168" s="8">
        <f t="shared" si="5"/>
        <v>2.0062262193012798E-2</v>
      </c>
      <c r="J168" s="5">
        <f t="shared" si="5"/>
        <v>3.8579067990832695E-2</v>
      </c>
      <c r="K168" s="10">
        <f t="shared" si="5"/>
        <v>9.3429776974080763E-3</v>
      </c>
      <c r="L168" s="8">
        <f t="shared" si="4"/>
        <v>0</v>
      </c>
      <c r="M168" s="5">
        <f t="shared" si="4"/>
        <v>0</v>
      </c>
      <c r="N168" s="10">
        <f t="shared" si="4"/>
        <v>0</v>
      </c>
    </row>
    <row r="169" spans="1:14" x14ac:dyDescent="0.2">
      <c r="A169" s="5">
        <v>165</v>
      </c>
      <c r="B169" s="6">
        <v>51</v>
      </c>
      <c r="C169">
        <v>74</v>
      </c>
      <c r="D169" s="7">
        <v>42</v>
      </c>
      <c r="E169" s="6">
        <v>0</v>
      </c>
      <c r="F169">
        <v>0</v>
      </c>
      <c r="G169" s="7">
        <v>0</v>
      </c>
      <c r="I169" s="8">
        <f t="shared" si="5"/>
        <v>1.7640954686959531E-2</v>
      </c>
      <c r="J169" s="5">
        <f t="shared" si="5"/>
        <v>2.8265851795263561E-2</v>
      </c>
      <c r="K169" s="10">
        <f t="shared" si="5"/>
        <v>1.2658227848101266E-2</v>
      </c>
      <c r="L169" s="8">
        <f t="shared" si="4"/>
        <v>0</v>
      </c>
      <c r="M169" s="5">
        <f t="shared" si="4"/>
        <v>0</v>
      </c>
      <c r="N169" s="10">
        <f t="shared" si="4"/>
        <v>0</v>
      </c>
    </row>
    <row r="170" spans="1:14" x14ac:dyDescent="0.2">
      <c r="A170" s="5">
        <v>166</v>
      </c>
      <c r="B170" s="6">
        <v>65</v>
      </c>
      <c r="C170">
        <v>88</v>
      </c>
      <c r="D170" s="7">
        <v>33</v>
      </c>
      <c r="E170" s="6">
        <v>0</v>
      </c>
      <c r="F170">
        <v>0</v>
      </c>
      <c r="G170" s="7">
        <v>0</v>
      </c>
      <c r="I170" s="8">
        <f t="shared" si="5"/>
        <v>2.2483569699066067E-2</v>
      </c>
      <c r="J170" s="5">
        <f t="shared" si="5"/>
        <v>3.3613445378151259E-2</v>
      </c>
      <c r="K170" s="10">
        <f t="shared" si="5"/>
        <v>9.9457504520795662E-3</v>
      </c>
      <c r="L170" s="8">
        <f t="shared" si="4"/>
        <v>0</v>
      </c>
      <c r="M170" s="5">
        <f t="shared" si="4"/>
        <v>0</v>
      </c>
      <c r="N170" s="10">
        <f t="shared" si="4"/>
        <v>0</v>
      </c>
    </row>
    <row r="171" spans="1:14" x14ac:dyDescent="0.2">
      <c r="A171" s="5">
        <v>167</v>
      </c>
      <c r="B171" s="6">
        <v>55</v>
      </c>
      <c r="C171">
        <v>75</v>
      </c>
      <c r="D171" s="7">
        <v>29</v>
      </c>
      <c r="E171" s="6">
        <v>0</v>
      </c>
      <c r="F171">
        <v>0</v>
      </c>
      <c r="G171" s="7">
        <v>0</v>
      </c>
      <c r="I171" s="8">
        <f t="shared" si="5"/>
        <v>1.9024558976132824E-2</v>
      </c>
      <c r="J171" s="5">
        <f t="shared" si="5"/>
        <v>2.8647822765469823E-2</v>
      </c>
      <c r="K171" s="10">
        <f t="shared" si="5"/>
        <v>8.7402049427365881E-3</v>
      </c>
      <c r="L171" s="8">
        <f t="shared" si="4"/>
        <v>0</v>
      </c>
      <c r="M171" s="5">
        <f t="shared" si="4"/>
        <v>0</v>
      </c>
      <c r="N171" s="10">
        <f t="shared" si="4"/>
        <v>0</v>
      </c>
    </row>
    <row r="172" spans="1:14" x14ac:dyDescent="0.2">
      <c r="A172" s="5">
        <v>168</v>
      </c>
      <c r="B172" s="6">
        <v>68</v>
      </c>
      <c r="C172">
        <v>78</v>
      </c>
      <c r="D172" s="7">
        <v>24</v>
      </c>
      <c r="E172" s="6">
        <v>0</v>
      </c>
      <c r="F172">
        <v>0</v>
      </c>
      <c r="G172" s="7">
        <v>0</v>
      </c>
      <c r="I172" s="8">
        <f t="shared" si="5"/>
        <v>2.3521272915946041E-2</v>
      </c>
      <c r="J172" s="5">
        <f t="shared" si="5"/>
        <v>2.9793735676088617E-2</v>
      </c>
      <c r="K172" s="10">
        <f t="shared" si="5"/>
        <v>7.2332730560578659E-3</v>
      </c>
      <c r="L172" s="8">
        <f t="shared" si="4"/>
        <v>0</v>
      </c>
      <c r="M172" s="5">
        <f t="shared" si="4"/>
        <v>0</v>
      </c>
      <c r="N172" s="10">
        <f t="shared" si="4"/>
        <v>0</v>
      </c>
    </row>
    <row r="173" spans="1:14" x14ac:dyDescent="0.2">
      <c r="A173" s="5">
        <v>169</v>
      </c>
      <c r="B173" s="6">
        <v>53</v>
      </c>
      <c r="C173">
        <v>58</v>
      </c>
      <c r="D173" s="7">
        <v>32</v>
      </c>
      <c r="E173" s="6">
        <v>0</v>
      </c>
      <c r="F173">
        <v>0</v>
      </c>
      <c r="G173" s="7">
        <v>0</v>
      </c>
      <c r="I173" s="8">
        <f t="shared" si="5"/>
        <v>1.8332756831546178E-2</v>
      </c>
      <c r="J173" s="5">
        <f t="shared" si="5"/>
        <v>2.2154316271963331E-2</v>
      </c>
      <c r="K173" s="10">
        <f t="shared" si="5"/>
        <v>9.6443640747438213E-3</v>
      </c>
      <c r="L173" s="8">
        <f t="shared" si="4"/>
        <v>0</v>
      </c>
      <c r="M173" s="5">
        <f t="shared" si="4"/>
        <v>0</v>
      </c>
      <c r="N173" s="10">
        <f t="shared" si="4"/>
        <v>0</v>
      </c>
    </row>
    <row r="174" spans="1:14" x14ac:dyDescent="0.2">
      <c r="A174" s="5">
        <v>170</v>
      </c>
      <c r="B174" s="6">
        <v>40</v>
      </c>
      <c r="C174">
        <v>67</v>
      </c>
      <c r="D174" s="7">
        <v>20</v>
      </c>
      <c r="E174" s="6">
        <v>0</v>
      </c>
      <c r="F174">
        <v>0</v>
      </c>
      <c r="G174" s="7">
        <v>0</v>
      </c>
      <c r="I174" s="8">
        <f t="shared" si="5"/>
        <v>1.3836042891732965E-2</v>
      </c>
      <c r="J174" s="5">
        <f t="shared" si="5"/>
        <v>2.5592055003819711E-2</v>
      </c>
      <c r="K174" s="10">
        <f t="shared" si="5"/>
        <v>6.0277275467148887E-3</v>
      </c>
      <c r="L174" s="8">
        <f t="shared" si="4"/>
        <v>0</v>
      </c>
      <c r="M174" s="5">
        <f t="shared" si="4"/>
        <v>0</v>
      </c>
      <c r="N174" s="10">
        <f t="shared" si="4"/>
        <v>0</v>
      </c>
    </row>
    <row r="175" spans="1:14" x14ac:dyDescent="0.2">
      <c r="A175" s="5">
        <v>171</v>
      </c>
      <c r="B175" s="6">
        <v>61</v>
      </c>
      <c r="C175">
        <v>75</v>
      </c>
      <c r="D175" s="7">
        <v>29</v>
      </c>
      <c r="E175" s="6">
        <v>0</v>
      </c>
      <c r="F175">
        <v>0</v>
      </c>
      <c r="G175" s="7">
        <v>0</v>
      </c>
      <c r="I175" s="8">
        <f t="shared" si="5"/>
        <v>2.1099965409892771E-2</v>
      </c>
      <c r="J175" s="5">
        <f t="shared" si="5"/>
        <v>2.8647822765469823E-2</v>
      </c>
      <c r="K175" s="10">
        <f t="shared" si="5"/>
        <v>8.7402049427365881E-3</v>
      </c>
      <c r="L175" s="8">
        <f t="shared" si="4"/>
        <v>0</v>
      </c>
      <c r="M175" s="5">
        <f t="shared" si="4"/>
        <v>0</v>
      </c>
      <c r="N175" s="10">
        <f t="shared" si="4"/>
        <v>0</v>
      </c>
    </row>
    <row r="176" spans="1:14" x14ac:dyDescent="0.2">
      <c r="A176" s="5">
        <v>172</v>
      </c>
      <c r="B176" s="6">
        <v>52</v>
      </c>
      <c r="C176">
        <v>62</v>
      </c>
      <c r="D176" s="7">
        <v>32</v>
      </c>
      <c r="E176" s="6">
        <v>0</v>
      </c>
      <c r="F176">
        <v>0</v>
      </c>
      <c r="G176" s="7">
        <v>0</v>
      </c>
      <c r="I176" s="8">
        <f t="shared" si="5"/>
        <v>1.7986855759252855E-2</v>
      </c>
      <c r="J176" s="5">
        <f t="shared" si="5"/>
        <v>2.3682200152788387E-2</v>
      </c>
      <c r="K176" s="10">
        <f t="shared" si="5"/>
        <v>9.6443640747438213E-3</v>
      </c>
      <c r="L176" s="8">
        <f t="shared" si="4"/>
        <v>0</v>
      </c>
      <c r="M176" s="5">
        <f t="shared" si="4"/>
        <v>0</v>
      </c>
      <c r="N176" s="10">
        <f t="shared" si="4"/>
        <v>0</v>
      </c>
    </row>
    <row r="177" spans="1:14" x14ac:dyDescent="0.2">
      <c r="A177" s="5">
        <v>173</v>
      </c>
      <c r="B177" s="6">
        <v>36</v>
      </c>
      <c r="C177">
        <v>57</v>
      </c>
      <c r="D177" s="7">
        <v>28</v>
      </c>
      <c r="E177" s="6">
        <v>0</v>
      </c>
      <c r="F177">
        <v>0</v>
      </c>
      <c r="G177" s="7">
        <v>0</v>
      </c>
      <c r="I177" s="8">
        <f t="shared" si="5"/>
        <v>1.2452438602559669E-2</v>
      </c>
      <c r="J177" s="5">
        <f t="shared" si="5"/>
        <v>2.1772345301757066E-2</v>
      </c>
      <c r="K177" s="10">
        <f t="shared" si="5"/>
        <v>8.4388185654008432E-3</v>
      </c>
      <c r="L177" s="8">
        <f t="shared" si="4"/>
        <v>0</v>
      </c>
      <c r="M177" s="5">
        <f t="shared" si="4"/>
        <v>0</v>
      </c>
      <c r="N177" s="10">
        <f t="shared" si="4"/>
        <v>0</v>
      </c>
    </row>
    <row r="178" spans="1:14" x14ac:dyDescent="0.2">
      <c r="A178" s="5">
        <v>174</v>
      </c>
      <c r="B178" s="6">
        <v>36</v>
      </c>
      <c r="C178">
        <v>56</v>
      </c>
      <c r="D178" s="7">
        <v>33</v>
      </c>
      <c r="E178" s="6">
        <v>0</v>
      </c>
      <c r="F178">
        <v>0</v>
      </c>
      <c r="G178" s="7">
        <v>0</v>
      </c>
      <c r="I178" s="8">
        <f t="shared" si="5"/>
        <v>1.2452438602559669E-2</v>
      </c>
      <c r="J178" s="5">
        <f t="shared" si="5"/>
        <v>2.1390374331550801E-2</v>
      </c>
      <c r="K178" s="10">
        <f t="shared" si="5"/>
        <v>9.9457504520795662E-3</v>
      </c>
      <c r="L178" s="8">
        <f t="shared" si="4"/>
        <v>0</v>
      </c>
      <c r="M178" s="5">
        <f t="shared" si="4"/>
        <v>0</v>
      </c>
      <c r="N178" s="10">
        <f t="shared" si="4"/>
        <v>0</v>
      </c>
    </row>
    <row r="179" spans="1:14" x14ac:dyDescent="0.2">
      <c r="A179" s="5">
        <v>175</v>
      </c>
      <c r="B179" s="6">
        <v>50</v>
      </c>
      <c r="C179">
        <v>58</v>
      </c>
      <c r="D179" s="7">
        <v>20</v>
      </c>
      <c r="E179" s="6">
        <v>0</v>
      </c>
      <c r="F179">
        <v>0</v>
      </c>
      <c r="G179" s="7">
        <v>0</v>
      </c>
      <c r="I179" s="8">
        <f t="shared" si="5"/>
        <v>1.7295053614666205E-2</v>
      </c>
      <c r="J179" s="5">
        <f t="shared" si="5"/>
        <v>2.2154316271963331E-2</v>
      </c>
      <c r="K179" s="10">
        <f t="shared" si="5"/>
        <v>6.0277275467148887E-3</v>
      </c>
      <c r="L179" s="8">
        <f t="shared" si="4"/>
        <v>0</v>
      </c>
      <c r="M179" s="5">
        <f t="shared" si="4"/>
        <v>0</v>
      </c>
      <c r="N179" s="10">
        <f t="shared" si="4"/>
        <v>0</v>
      </c>
    </row>
    <row r="180" spans="1:14" x14ac:dyDescent="0.2">
      <c r="A180" s="5">
        <v>176</v>
      </c>
      <c r="B180" s="6">
        <v>31</v>
      </c>
      <c r="C180">
        <v>54</v>
      </c>
      <c r="D180" s="7">
        <v>25</v>
      </c>
      <c r="E180" s="6">
        <v>0</v>
      </c>
      <c r="F180">
        <v>0</v>
      </c>
      <c r="G180" s="7">
        <v>0</v>
      </c>
      <c r="I180" s="8">
        <f t="shared" si="5"/>
        <v>1.0722933241093047E-2</v>
      </c>
      <c r="J180" s="5">
        <f t="shared" si="5"/>
        <v>2.0626432391138275E-2</v>
      </c>
      <c r="K180" s="10">
        <f t="shared" si="5"/>
        <v>7.5346594333936109E-3</v>
      </c>
      <c r="L180" s="8">
        <f t="shared" si="4"/>
        <v>0</v>
      </c>
      <c r="M180" s="5">
        <f t="shared" si="4"/>
        <v>0</v>
      </c>
      <c r="N180" s="10">
        <f t="shared" si="4"/>
        <v>0</v>
      </c>
    </row>
    <row r="181" spans="1:14" x14ac:dyDescent="0.2">
      <c r="A181" s="5">
        <v>177</v>
      </c>
      <c r="B181" s="6">
        <v>41</v>
      </c>
      <c r="C181">
        <v>58</v>
      </c>
      <c r="D181" s="7">
        <v>28</v>
      </c>
      <c r="E181" s="6">
        <v>0</v>
      </c>
      <c r="F181">
        <v>0</v>
      </c>
      <c r="G181" s="7">
        <v>0</v>
      </c>
      <c r="I181" s="8">
        <f t="shared" si="5"/>
        <v>1.4181943964026288E-2</v>
      </c>
      <c r="J181" s="5">
        <f t="shared" si="5"/>
        <v>2.2154316271963331E-2</v>
      </c>
      <c r="K181" s="10">
        <f t="shared" si="5"/>
        <v>8.4388185654008432E-3</v>
      </c>
      <c r="L181" s="8">
        <f t="shared" si="4"/>
        <v>0</v>
      </c>
      <c r="M181" s="5">
        <f t="shared" si="4"/>
        <v>0</v>
      </c>
      <c r="N181" s="10">
        <f t="shared" si="4"/>
        <v>0</v>
      </c>
    </row>
    <row r="182" spans="1:14" x14ac:dyDescent="0.2">
      <c r="A182" s="5">
        <v>178</v>
      </c>
      <c r="B182" s="6">
        <v>39</v>
      </c>
      <c r="C182">
        <v>45</v>
      </c>
      <c r="D182" s="7">
        <v>20</v>
      </c>
      <c r="E182" s="6">
        <v>0</v>
      </c>
      <c r="F182">
        <v>0</v>
      </c>
      <c r="G182" s="7">
        <v>0</v>
      </c>
      <c r="I182" s="8">
        <f t="shared" si="5"/>
        <v>1.349014181943964E-2</v>
      </c>
      <c r="J182" s="5">
        <f t="shared" si="5"/>
        <v>1.7188693659281894E-2</v>
      </c>
      <c r="K182" s="10">
        <f t="shared" si="5"/>
        <v>6.0277275467148887E-3</v>
      </c>
      <c r="L182" s="8">
        <f t="shared" si="4"/>
        <v>0</v>
      </c>
      <c r="M182" s="5">
        <f t="shared" si="4"/>
        <v>0</v>
      </c>
      <c r="N182" s="10">
        <f t="shared" si="4"/>
        <v>0</v>
      </c>
    </row>
    <row r="183" spans="1:14" x14ac:dyDescent="0.2">
      <c r="A183" s="5">
        <v>179</v>
      </c>
      <c r="B183" s="6">
        <v>30</v>
      </c>
      <c r="C183">
        <v>43</v>
      </c>
      <c r="D183" s="7">
        <v>16</v>
      </c>
      <c r="E183" s="6">
        <v>0</v>
      </c>
      <c r="F183">
        <v>0</v>
      </c>
      <c r="G183" s="7">
        <v>0</v>
      </c>
      <c r="I183" s="8">
        <f t="shared" si="5"/>
        <v>1.0377032168799724E-2</v>
      </c>
      <c r="J183" s="5">
        <f t="shared" si="5"/>
        <v>1.6424751718869365E-2</v>
      </c>
      <c r="K183" s="10">
        <f t="shared" si="5"/>
        <v>4.8221820373719106E-3</v>
      </c>
      <c r="L183" s="8">
        <f t="shared" si="4"/>
        <v>0</v>
      </c>
      <c r="M183" s="5">
        <f t="shared" si="4"/>
        <v>0</v>
      </c>
      <c r="N183" s="10">
        <f t="shared" si="4"/>
        <v>0</v>
      </c>
    </row>
    <row r="184" spans="1:14" x14ac:dyDescent="0.2">
      <c r="A184" s="5">
        <v>180</v>
      </c>
      <c r="B184" s="6">
        <v>20</v>
      </c>
      <c r="C184">
        <v>47</v>
      </c>
      <c r="D184" s="7">
        <v>16</v>
      </c>
      <c r="E184" s="6">
        <v>0</v>
      </c>
      <c r="F184">
        <v>0</v>
      </c>
      <c r="G184" s="7">
        <v>0</v>
      </c>
      <c r="I184" s="8">
        <f t="shared" si="5"/>
        <v>6.9180214458664825E-3</v>
      </c>
      <c r="J184" s="5">
        <f t="shared" si="5"/>
        <v>1.7952635599694424E-2</v>
      </c>
      <c r="K184" s="10">
        <f t="shared" si="5"/>
        <v>4.8221820373719106E-3</v>
      </c>
      <c r="L184" s="8">
        <f t="shared" si="4"/>
        <v>0</v>
      </c>
      <c r="M184" s="5">
        <f t="shared" si="4"/>
        <v>0</v>
      </c>
      <c r="N184" s="10">
        <f t="shared" si="4"/>
        <v>0</v>
      </c>
    </row>
    <row r="185" spans="1:14" x14ac:dyDescent="0.2">
      <c r="A185" s="5">
        <v>181</v>
      </c>
      <c r="B185" s="6">
        <v>26</v>
      </c>
      <c r="C185">
        <v>42</v>
      </c>
      <c r="D185" s="7">
        <v>16</v>
      </c>
      <c r="E185" s="6">
        <v>0</v>
      </c>
      <c r="F185">
        <v>0</v>
      </c>
      <c r="G185" s="7">
        <v>0</v>
      </c>
      <c r="I185" s="8">
        <f t="shared" si="5"/>
        <v>8.9934278796264273E-3</v>
      </c>
      <c r="J185" s="5">
        <f t="shared" si="5"/>
        <v>1.6042780748663103E-2</v>
      </c>
      <c r="K185" s="10">
        <f t="shared" si="5"/>
        <v>4.8221820373719106E-3</v>
      </c>
      <c r="L185" s="8">
        <f t="shared" si="4"/>
        <v>0</v>
      </c>
      <c r="M185" s="5">
        <f t="shared" si="4"/>
        <v>0</v>
      </c>
      <c r="N185" s="10">
        <f t="shared" si="4"/>
        <v>0</v>
      </c>
    </row>
    <row r="186" spans="1:14" x14ac:dyDescent="0.2">
      <c r="A186" s="5">
        <v>182</v>
      </c>
      <c r="B186" s="6">
        <v>25</v>
      </c>
      <c r="C186">
        <v>54</v>
      </c>
      <c r="D186" s="7">
        <v>20</v>
      </c>
      <c r="E186" s="6">
        <v>0</v>
      </c>
      <c r="F186">
        <v>0</v>
      </c>
      <c r="G186" s="7">
        <v>0</v>
      </c>
      <c r="I186" s="8">
        <f t="shared" si="5"/>
        <v>8.6475268073331023E-3</v>
      </c>
      <c r="J186" s="5">
        <f t="shared" si="5"/>
        <v>2.0626432391138275E-2</v>
      </c>
      <c r="K186" s="10">
        <f t="shared" si="5"/>
        <v>6.0277275467148887E-3</v>
      </c>
      <c r="L186" s="8">
        <f t="shared" si="4"/>
        <v>0</v>
      </c>
      <c r="M186" s="5">
        <f t="shared" si="4"/>
        <v>0</v>
      </c>
      <c r="N186" s="10">
        <f t="shared" si="4"/>
        <v>0</v>
      </c>
    </row>
    <row r="187" spans="1:14" x14ac:dyDescent="0.2">
      <c r="A187" s="5">
        <v>183</v>
      </c>
      <c r="B187" s="6">
        <v>22</v>
      </c>
      <c r="C187">
        <v>42</v>
      </c>
      <c r="D187" s="7">
        <v>20</v>
      </c>
      <c r="E187" s="6">
        <v>0</v>
      </c>
      <c r="F187">
        <v>0</v>
      </c>
      <c r="G187" s="7">
        <v>0</v>
      </c>
      <c r="I187" s="8">
        <f t="shared" si="5"/>
        <v>7.6098235904531308E-3</v>
      </c>
      <c r="J187" s="5">
        <f t="shared" si="5"/>
        <v>1.6042780748663103E-2</v>
      </c>
      <c r="K187" s="10">
        <f t="shared" si="5"/>
        <v>6.0277275467148887E-3</v>
      </c>
      <c r="L187" s="8">
        <f t="shared" si="4"/>
        <v>0</v>
      </c>
      <c r="M187" s="5">
        <f t="shared" si="4"/>
        <v>0</v>
      </c>
      <c r="N187" s="10">
        <f t="shared" si="4"/>
        <v>0</v>
      </c>
    </row>
    <row r="188" spans="1:14" x14ac:dyDescent="0.2">
      <c r="A188" s="5">
        <v>184</v>
      </c>
      <c r="B188" s="6">
        <v>33</v>
      </c>
      <c r="C188">
        <v>26</v>
      </c>
      <c r="D188" s="7">
        <v>20</v>
      </c>
      <c r="E188" s="6">
        <v>0</v>
      </c>
      <c r="F188">
        <v>0</v>
      </c>
      <c r="G188" s="7">
        <v>0</v>
      </c>
      <c r="I188" s="8">
        <f t="shared" si="5"/>
        <v>1.1414735385679695E-2</v>
      </c>
      <c r="J188" s="5">
        <f t="shared" si="5"/>
        <v>9.9312452253628725E-3</v>
      </c>
      <c r="K188" s="10">
        <f t="shared" si="5"/>
        <v>6.0277275467148887E-3</v>
      </c>
      <c r="L188" s="8">
        <f t="shared" si="4"/>
        <v>0</v>
      </c>
      <c r="M188" s="5">
        <f t="shared" si="4"/>
        <v>0</v>
      </c>
      <c r="N188" s="10">
        <f t="shared" si="4"/>
        <v>0</v>
      </c>
    </row>
    <row r="189" spans="1:14" x14ac:dyDescent="0.2">
      <c r="A189" s="5">
        <v>185</v>
      </c>
      <c r="B189" s="6">
        <v>26</v>
      </c>
      <c r="C189">
        <v>38</v>
      </c>
      <c r="D189" s="7">
        <v>21</v>
      </c>
      <c r="E189" s="6">
        <v>0</v>
      </c>
      <c r="F189">
        <v>0</v>
      </c>
      <c r="G189" s="7">
        <v>0</v>
      </c>
      <c r="I189" s="8">
        <f t="shared" si="5"/>
        <v>8.9934278796264273E-3</v>
      </c>
      <c r="J189" s="5">
        <f t="shared" si="5"/>
        <v>1.4514896867838044E-2</v>
      </c>
      <c r="K189" s="10">
        <f t="shared" si="5"/>
        <v>6.3291139240506328E-3</v>
      </c>
      <c r="L189" s="8">
        <f t="shared" si="4"/>
        <v>0</v>
      </c>
      <c r="M189" s="5">
        <f t="shared" si="4"/>
        <v>0</v>
      </c>
      <c r="N189" s="10">
        <f t="shared" si="4"/>
        <v>0</v>
      </c>
    </row>
    <row r="190" spans="1:14" x14ac:dyDescent="0.2">
      <c r="A190" s="5">
        <v>186</v>
      </c>
      <c r="B190" s="6">
        <v>32</v>
      </c>
      <c r="C190">
        <v>42</v>
      </c>
      <c r="D190" s="7">
        <v>18</v>
      </c>
      <c r="E190" s="6">
        <v>0</v>
      </c>
      <c r="F190">
        <v>0</v>
      </c>
      <c r="G190" s="7">
        <v>0</v>
      </c>
      <c r="I190" s="8">
        <f t="shared" si="5"/>
        <v>1.1068834313386372E-2</v>
      </c>
      <c r="J190" s="5">
        <f t="shared" si="5"/>
        <v>1.6042780748663103E-2</v>
      </c>
      <c r="K190" s="10">
        <f t="shared" si="5"/>
        <v>5.4249547920433997E-3</v>
      </c>
      <c r="L190" s="8">
        <f t="shared" si="4"/>
        <v>0</v>
      </c>
      <c r="M190" s="5">
        <f t="shared" si="4"/>
        <v>0</v>
      </c>
      <c r="N190" s="10">
        <f t="shared" si="4"/>
        <v>0</v>
      </c>
    </row>
    <row r="191" spans="1:14" x14ac:dyDescent="0.2">
      <c r="A191" s="5">
        <v>187</v>
      </c>
      <c r="B191" s="6">
        <v>19</v>
      </c>
      <c r="C191">
        <v>30</v>
      </c>
      <c r="D191" s="7">
        <v>18</v>
      </c>
      <c r="E191" s="6">
        <v>0</v>
      </c>
      <c r="F191">
        <v>0</v>
      </c>
      <c r="G191" s="7">
        <v>0</v>
      </c>
      <c r="I191" s="8">
        <f t="shared" si="5"/>
        <v>6.5721203735731584E-3</v>
      </c>
      <c r="J191" s="5">
        <f t="shared" si="5"/>
        <v>1.145912910618793E-2</v>
      </c>
      <c r="K191" s="10">
        <f t="shared" si="5"/>
        <v>5.4249547920433997E-3</v>
      </c>
      <c r="L191" s="8">
        <f t="shared" si="4"/>
        <v>0</v>
      </c>
      <c r="M191" s="5">
        <f t="shared" si="4"/>
        <v>0</v>
      </c>
      <c r="N191" s="10">
        <f t="shared" si="4"/>
        <v>0</v>
      </c>
    </row>
    <row r="192" spans="1:14" x14ac:dyDescent="0.2">
      <c r="A192" s="5">
        <v>188</v>
      </c>
      <c r="B192" s="6">
        <v>22</v>
      </c>
      <c r="C192">
        <v>28</v>
      </c>
      <c r="D192" s="7">
        <v>16</v>
      </c>
      <c r="E192" s="6">
        <v>0</v>
      </c>
      <c r="F192">
        <v>0</v>
      </c>
      <c r="G192" s="7">
        <v>0</v>
      </c>
      <c r="I192" s="8">
        <f t="shared" si="5"/>
        <v>7.6098235904531308E-3</v>
      </c>
      <c r="J192" s="5">
        <f t="shared" si="5"/>
        <v>1.06951871657754E-2</v>
      </c>
      <c r="K192" s="10">
        <f t="shared" si="5"/>
        <v>4.8221820373719106E-3</v>
      </c>
      <c r="L192" s="8">
        <f t="shared" si="4"/>
        <v>0</v>
      </c>
      <c r="M192" s="5">
        <f t="shared" si="4"/>
        <v>0</v>
      </c>
      <c r="N192" s="10">
        <f t="shared" si="4"/>
        <v>0</v>
      </c>
    </row>
    <row r="193" spans="1:14" x14ac:dyDescent="0.2">
      <c r="A193" s="5">
        <v>189</v>
      </c>
      <c r="B193" s="6">
        <v>27</v>
      </c>
      <c r="C193">
        <v>33</v>
      </c>
      <c r="D193" s="7">
        <v>11</v>
      </c>
      <c r="E193" s="6">
        <v>0</v>
      </c>
      <c r="F193">
        <v>0</v>
      </c>
      <c r="G193" s="7">
        <v>0</v>
      </c>
      <c r="I193" s="8">
        <f t="shared" si="5"/>
        <v>9.3393289519197505E-3</v>
      </c>
      <c r="J193" s="5">
        <f t="shared" si="5"/>
        <v>1.2605042016806723E-2</v>
      </c>
      <c r="K193" s="10">
        <f t="shared" si="5"/>
        <v>3.3152501506931889E-3</v>
      </c>
      <c r="L193" s="8">
        <f t="shared" si="4"/>
        <v>0</v>
      </c>
      <c r="M193" s="5">
        <f t="shared" si="4"/>
        <v>0</v>
      </c>
      <c r="N193" s="10">
        <f t="shared" si="4"/>
        <v>0</v>
      </c>
    </row>
    <row r="194" spans="1:14" x14ac:dyDescent="0.2">
      <c r="A194" s="5">
        <v>190</v>
      </c>
      <c r="B194" s="6">
        <v>20</v>
      </c>
      <c r="C194">
        <v>28</v>
      </c>
      <c r="D194" s="7">
        <v>15</v>
      </c>
      <c r="E194" s="6">
        <v>0</v>
      </c>
      <c r="F194">
        <v>0</v>
      </c>
      <c r="G194" s="7">
        <v>0</v>
      </c>
      <c r="I194" s="8">
        <f t="shared" si="5"/>
        <v>6.9180214458664825E-3</v>
      </c>
      <c r="J194" s="5">
        <f t="shared" si="5"/>
        <v>1.06951871657754E-2</v>
      </c>
      <c r="K194" s="10">
        <f t="shared" si="5"/>
        <v>4.5207956600361665E-3</v>
      </c>
      <c r="L194" s="8">
        <f t="shared" si="4"/>
        <v>0</v>
      </c>
      <c r="M194" s="5">
        <f t="shared" si="4"/>
        <v>0</v>
      </c>
      <c r="N194" s="10">
        <f t="shared" si="4"/>
        <v>0</v>
      </c>
    </row>
    <row r="195" spans="1:14" x14ac:dyDescent="0.2">
      <c r="A195" s="5">
        <v>191</v>
      </c>
      <c r="B195" s="6">
        <v>22</v>
      </c>
      <c r="C195">
        <v>35</v>
      </c>
      <c r="D195" s="7">
        <v>18</v>
      </c>
      <c r="E195" s="6">
        <v>0</v>
      </c>
      <c r="F195">
        <v>0</v>
      </c>
      <c r="G195" s="7">
        <v>0</v>
      </c>
      <c r="I195" s="8">
        <f t="shared" si="5"/>
        <v>7.6098235904531308E-3</v>
      </c>
      <c r="J195" s="5">
        <f t="shared" si="5"/>
        <v>1.3368983957219251E-2</v>
      </c>
      <c r="K195" s="10">
        <f t="shared" si="5"/>
        <v>5.4249547920433997E-3</v>
      </c>
      <c r="L195" s="8">
        <f t="shared" si="4"/>
        <v>0</v>
      </c>
      <c r="M195" s="5">
        <f t="shared" si="4"/>
        <v>0</v>
      </c>
      <c r="N195" s="10">
        <f t="shared" si="4"/>
        <v>0</v>
      </c>
    </row>
    <row r="196" spans="1:14" x14ac:dyDescent="0.2">
      <c r="A196" s="5">
        <v>192</v>
      </c>
      <c r="B196" s="6">
        <v>18</v>
      </c>
      <c r="C196">
        <v>34</v>
      </c>
      <c r="D196" s="7">
        <v>18</v>
      </c>
      <c r="E196" s="6">
        <v>0</v>
      </c>
      <c r="F196">
        <v>0</v>
      </c>
      <c r="G196" s="7">
        <v>0</v>
      </c>
      <c r="I196" s="8">
        <f t="shared" si="5"/>
        <v>6.2262193012798343E-3</v>
      </c>
      <c r="J196" s="5">
        <f t="shared" si="5"/>
        <v>1.2987012987012988E-2</v>
      </c>
      <c r="K196" s="10">
        <f t="shared" si="5"/>
        <v>5.4249547920433997E-3</v>
      </c>
      <c r="L196" s="8">
        <f t="shared" si="4"/>
        <v>0</v>
      </c>
      <c r="M196" s="5">
        <f t="shared" si="4"/>
        <v>0</v>
      </c>
      <c r="N196" s="10">
        <f t="shared" si="4"/>
        <v>0</v>
      </c>
    </row>
    <row r="197" spans="1:14" x14ac:dyDescent="0.2">
      <c r="A197" s="5">
        <v>193</v>
      </c>
      <c r="B197" s="6">
        <v>26</v>
      </c>
      <c r="C197">
        <v>40</v>
      </c>
      <c r="D197" s="7">
        <v>15</v>
      </c>
      <c r="E197" s="6">
        <v>0</v>
      </c>
      <c r="F197">
        <v>0</v>
      </c>
      <c r="G197" s="7">
        <v>0</v>
      </c>
      <c r="I197" s="8">
        <f t="shared" si="5"/>
        <v>8.9934278796264273E-3</v>
      </c>
      <c r="J197" s="5">
        <f t="shared" si="5"/>
        <v>1.5278838808250574E-2</v>
      </c>
      <c r="K197" s="10">
        <f t="shared" si="5"/>
        <v>4.5207956600361665E-3</v>
      </c>
      <c r="L197" s="8">
        <f t="shared" si="4"/>
        <v>0</v>
      </c>
      <c r="M197" s="5">
        <f t="shared" si="4"/>
        <v>0</v>
      </c>
      <c r="N197" s="10">
        <f t="shared" si="4"/>
        <v>0</v>
      </c>
    </row>
    <row r="198" spans="1:14" x14ac:dyDescent="0.2">
      <c r="A198" s="5">
        <v>194</v>
      </c>
      <c r="B198" s="6">
        <v>28</v>
      </c>
      <c r="C198">
        <v>34</v>
      </c>
      <c r="D198" s="7">
        <v>15</v>
      </c>
      <c r="E198" s="6">
        <v>0</v>
      </c>
      <c r="F198">
        <v>0</v>
      </c>
      <c r="G198" s="7">
        <v>0</v>
      </c>
      <c r="I198" s="8">
        <f t="shared" si="5"/>
        <v>9.6852300242130755E-3</v>
      </c>
      <c r="J198" s="5">
        <f t="shared" si="5"/>
        <v>1.2987012987012988E-2</v>
      </c>
      <c r="K198" s="10">
        <f t="shared" si="5"/>
        <v>4.5207956600361665E-3</v>
      </c>
      <c r="L198" s="8">
        <f t="shared" si="4"/>
        <v>0</v>
      </c>
      <c r="M198" s="5">
        <f t="shared" si="4"/>
        <v>0</v>
      </c>
      <c r="N198" s="10">
        <f t="shared" si="4"/>
        <v>0</v>
      </c>
    </row>
    <row r="199" spans="1:14" x14ac:dyDescent="0.2">
      <c r="A199" s="5">
        <v>195</v>
      </c>
      <c r="B199" s="6">
        <v>18</v>
      </c>
      <c r="C199">
        <v>23</v>
      </c>
      <c r="D199" s="7">
        <v>19</v>
      </c>
      <c r="E199" s="6">
        <v>0</v>
      </c>
      <c r="F199">
        <v>0</v>
      </c>
      <c r="G199" s="7">
        <v>0</v>
      </c>
      <c r="I199" s="8">
        <f t="shared" si="5"/>
        <v>6.2262193012798343E-3</v>
      </c>
      <c r="J199" s="5">
        <f t="shared" si="5"/>
        <v>8.7853323147440796E-3</v>
      </c>
      <c r="K199" s="10">
        <f t="shared" si="5"/>
        <v>5.7263411693791438E-3</v>
      </c>
      <c r="L199" s="8">
        <f t="shared" si="4"/>
        <v>0</v>
      </c>
      <c r="M199" s="5">
        <f t="shared" si="4"/>
        <v>0</v>
      </c>
      <c r="N199" s="10">
        <f t="shared" si="4"/>
        <v>0</v>
      </c>
    </row>
    <row r="200" spans="1:14" x14ac:dyDescent="0.2">
      <c r="A200" s="5">
        <v>196</v>
      </c>
      <c r="B200" s="6">
        <v>11</v>
      </c>
      <c r="C200">
        <v>37</v>
      </c>
      <c r="D200" s="7">
        <v>19</v>
      </c>
      <c r="E200" s="6">
        <v>0</v>
      </c>
      <c r="F200">
        <v>0</v>
      </c>
      <c r="G200" s="7">
        <v>0</v>
      </c>
      <c r="I200" s="8">
        <f t="shared" si="5"/>
        <v>3.8049117952265654E-3</v>
      </c>
      <c r="J200" s="5">
        <f t="shared" si="5"/>
        <v>1.4132925897631781E-2</v>
      </c>
      <c r="K200" s="10">
        <f t="shared" si="5"/>
        <v>5.7263411693791438E-3</v>
      </c>
      <c r="L200" s="8">
        <f t="shared" si="4"/>
        <v>0</v>
      </c>
      <c r="M200" s="5">
        <f t="shared" si="4"/>
        <v>0</v>
      </c>
      <c r="N200" s="10">
        <f t="shared" si="4"/>
        <v>0</v>
      </c>
    </row>
    <row r="201" spans="1:14" x14ac:dyDescent="0.2">
      <c r="A201" s="5">
        <v>197</v>
      </c>
      <c r="B201" s="6">
        <v>28</v>
      </c>
      <c r="C201">
        <v>35</v>
      </c>
      <c r="D201" s="7">
        <v>22</v>
      </c>
      <c r="E201" s="6">
        <v>0</v>
      </c>
      <c r="F201">
        <v>0</v>
      </c>
      <c r="G201" s="7">
        <v>0</v>
      </c>
      <c r="I201" s="8">
        <f t="shared" si="5"/>
        <v>9.6852300242130755E-3</v>
      </c>
      <c r="J201" s="5">
        <f t="shared" si="5"/>
        <v>1.3368983957219251E-2</v>
      </c>
      <c r="K201" s="10">
        <f t="shared" si="5"/>
        <v>6.6305003013863778E-3</v>
      </c>
      <c r="L201" s="8">
        <f t="shared" si="4"/>
        <v>0</v>
      </c>
      <c r="M201" s="5">
        <f t="shared" si="4"/>
        <v>0</v>
      </c>
      <c r="N201" s="10">
        <f t="shared" si="4"/>
        <v>0</v>
      </c>
    </row>
    <row r="202" spans="1:14" x14ac:dyDescent="0.2">
      <c r="A202" s="5">
        <v>198</v>
      </c>
      <c r="B202" s="6">
        <v>23</v>
      </c>
      <c r="C202">
        <v>45</v>
      </c>
      <c r="D202" s="7">
        <v>12</v>
      </c>
      <c r="E202" s="6">
        <v>0</v>
      </c>
      <c r="F202">
        <v>0</v>
      </c>
      <c r="G202" s="7">
        <v>0</v>
      </c>
      <c r="I202" s="8">
        <f t="shared" si="5"/>
        <v>7.955724662746454E-3</v>
      </c>
      <c r="J202" s="5">
        <f t="shared" si="5"/>
        <v>1.7188693659281894E-2</v>
      </c>
      <c r="K202" s="10">
        <f t="shared" si="5"/>
        <v>3.616636528028933E-3</v>
      </c>
      <c r="L202" s="8">
        <f t="shared" si="4"/>
        <v>0</v>
      </c>
      <c r="M202" s="5">
        <f t="shared" si="4"/>
        <v>0</v>
      </c>
      <c r="N202" s="10">
        <f t="shared" si="4"/>
        <v>0</v>
      </c>
    </row>
    <row r="203" spans="1:14" x14ac:dyDescent="0.2">
      <c r="A203" s="5">
        <v>199</v>
      </c>
      <c r="B203" s="6">
        <v>25</v>
      </c>
      <c r="C203">
        <v>29</v>
      </c>
      <c r="D203" s="7">
        <v>12</v>
      </c>
      <c r="E203" s="6">
        <v>0</v>
      </c>
      <c r="F203">
        <v>0</v>
      </c>
      <c r="G203" s="7">
        <v>0</v>
      </c>
      <c r="I203" s="8">
        <f t="shared" si="5"/>
        <v>8.6475268073331023E-3</v>
      </c>
      <c r="J203" s="5">
        <f t="shared" si="5"/>
        <v>1.1077158135981665E-2</v>
      </c>
      <c r="K203" s="10">
        <f t="shared" si="5"/>
        <v>3.616636528028933E-3</v>
      </c>
      <c r="L203" s="8">
        <f t="shared" si="4"/>
        <v>0</v>
      </c>
      <c r="M203" s="5">
        <f t="shared" si="4"/>
        <v>0</v>
      </c>
      <c r="N203" s="10">
        <f t="shared" si="4"/>
        <v>0</v>
      </c>
    </row>
    <row r="204" spans="1:14" x14ac:dyDescent="0.2">
      <c r="A204" s="5">
        <v>200</v>
      </c>
      <c r="B204" s="6">
        <v>19</v>
      </c>
      <c r="C204">
        <v>29</v>
      </c>
      <c r="D204" s="7">
        <v>14</v>
      </c>
      <c r="E204" s="6">
        <v>0</v>
      </c>
      <c r="F204">
        <v>0</v>
      </c>
      <c r="G204" s="7">
        <v>0</v>
      </c>
      <c r="I204" s="8">
        <f t="shared" si="5"/>
        <v>6.5721203735731584E-3</v>
      </c>
      <c r="J204" s="5">
        <f t="shared" si="5"/>
        <v>1.1077158135981665E-2</v>
      </c>
      <c r="K204" s="10">
        <f t="shared" si="5"/>
        <v>4.2194092827004216E-3</v>
      </c>
      <c r="L204" s="8">
        <f t="shared" si="4"/>
        <v>0</v>
      </c>
      <c r="M204" s="5">
        <f t="shared" si="4"/>
        <v>0</v>
      </c>
      <c r="N204" s="10">
        <f t="shared" si="4"/>
        <v>0</v>
      </c>
    </row>
    <row r="205" spans="1:14" x14ac:dyDescent="0.2">
      <c r="A205" s="5">
        <v>201</v>
      </c>
      <c r="B205" s="6">
        <v>10</v>
      </c>
      <c r="C205">
        <v>29</v>
      </c>
      <c r="D205" s="7">
        <v>15</v>
      </c>
      <c r="E205" s="6">
        <v>0</v>
      </c>
      <c r="F205">
        <v>0</v>
      </c>
      <c r="G205" s="7">
        <v>0</v>
      </c>
      <c r="I205" s="8">
        <f t="shared" si="5"/>
        <v>3.4590107229332413E-3</v>
      </c>
      <c r="J205" s="5">
        <f t="shared" si="5"/>
        <v>1.1077158135981665E-2</v>
      </c>
      <c r="K205" s="10">
        <f t="shared" si="5"/>
        <v>4.5207956600361665E-3</v>
      </c>
      <c r="L205" s="8">
        <f t="shared" si="4"/>
        <v>0</v>
      </c>
      <c r="M205" s="5">
        <f t="shared" si="4"/>
        <v>0</v>
      </c>
      <c r="N205" s="10">
        <f t="shared" si="4"/>
        <v>0</v>
      </c>
    </row>
    <row r="206" spans="1:14" x14ac:dyDescent="0.2">
      <c r="A206" s="5">
        <v>202</v>
      </c>
      <c r="B206" s="6">
        <v>14</v>
      </c>
      <c r="C206">
        <v>25</v>
      </c>
      <c r="D206" s="7">
        <v>10</v>
      </c>
      <c r="E206" s="6">
        <v>0</v>
      </c>
      <c r="F206">
        <v>0</v>
      </c>
      <c r="G206" s="7">
        <v>0</v>
      </c>
      <c r="I206" s="8">
        <f t="shared" si="5"/>
        <v>4.8426150121065378E-3</v>
      </c>
      <c r="J206" s="5">
        <f t="shared" si="5"/>
        <v>9.5492742551566076E-3</v>
      </c>
      <c r="K206" s="10">
        <f t="shared" si="5"/>
        <v>3.0138637733574444E-3</v>
      </c>
      <c r="L206" s="8">
        <f t="shared" si="4"/>
        <v>0</v>
      </c>
      <c r="M206" s="5">
        <f t="shared" si="4"/>
        <v>0</v>
      </c>
      <c r="N206" s="10">
        <f t="shared" si="4"/>
        <v>0</v>
      </c>
    </row>
    <row r="207" spans="1:14" x14ac:dyDescent="0.2">
      <c r="A207" s="5">
        <v>203</v>
      </c>
      <c r="B207" s="6">
        <v>22</v>
      </c>
      <c r="C207">
        <v>29</v>
      </c>
      <c r="D207" s="7">
        <v>6</v>
      </c>
      <c r="E207" s="6">
        <v>0</v>
      </c>
      <c r="F207">
        <v>0</v>
      </c>
      <c r="G207" s="7">
        <v>0</v>
      </c>
      <c r="I207" s="8">
        <f t="shared" si="5"/>
        <v>7.6098235904531308E-3</v>
      </c>
      <c r="J207" s="5">
        <f t="shared" si="5"/>
        <v>1.1077158135981665E-2</v>
      </c>
      <c r="K207" s="10">
        <f t="shared" si="5"/>
        <v>1.8083182640144665E-3</v>
      </c>
      <c r="L207" s="8">
        <f t="shared" si="4"/>
        <v>0</v>
      </c>
      <c r="M207" s="5">
        <f t="shared" si="4"/>
        <v>0</v>
      </c>
      <c r="N207" s="10">
        <f t="shared" si="4"/>
        <v>0</v>
      </c>
    </row>
    <row r="208" spans="1:14" x14ac:dyDescent="0.2">
      <c r="A208" s="5">
        <v>204</v>
      </c>
      <c r="B208" s="6">
        <v>28</v>
      </c>
      <c r="C208">
        <v>20</v>
      </c>
      <c r="D208" s="7">
        <v>9</v>
      </c>
      <c r="E208" s="6">
        <v>0</v>
      </c>
      <c r="F208">
        <v>0</v>
      </c>
      <c r="G208" s="7">
        <v>0</v>
      </c>
      <c r="I208" s="8">
        <f t="shared" si="5"/>
        <v>9.6852300242130755E-3</v>
      </c>
      <c r="J208" s="5">
        <f t="shared" si="5"/>
        <v>7.6394194041252868E-3</v>
      </c>
      <c r="K208" s="10">
        <f t="shared" si="5"/>
        <v>2.7124773960216998E-3</v>
      </c>
      <c r="L208" s="8">
        <f t="shared" si="4"/>
        <v>0</v>
      </c>
      <c r="M208" s="5">
        <f t="shared" si="4"/>
        <v>0</v>
      </c>
      <c r="N208" s="10">
        <f t="shared" si="4"/>
        <v>0</v>
      </c>
    </row>
    <row r="209" spans="1:14" x14ac:dyDescent="0.2">
      <c r="A209" s="5">
        <v>205</v>
      </c>
      <c r="B209" s="6">
        <v>24</v>
      </c>
      <c r="C209">
        <v>20</v>
      </c>
      <c r="D209" s="7">
        <v>9</v>
      </c>
      <c r="E209" s="6">
        <v>0</v>
      </c>
      <c r="F209">
        <v>0</v>
      </c>
      <c r="G209" s="7">
        <v>0</v>
      </c>
      <c r="I209" s="8">
        <f t="shared" si="5"/>
        <v>8.301625735039779E-3</v>
      </c>
      <c r="J209" s="5">
        <f t="shared" si="5"/>
        <v>7.6394194041252868E-3</v>
      </c>
      <c r="K209" s="10">
        <f t="shared" si="5"/>
        <v>2.7124773960216998E-3</v>
      </c>
      <c r="L209" s="8">
        <f t="shared" si="4"/>
        <v>0</v>
      </c>
      <c r="M209" s="5">
        <f t="shared" si="4"/>
        <v>0</v>
      </c>
      <c r="N209" s="10">
        <f t="shared" si="4"/>
        <v>0</v>
      </c>
    </row>
    <row r="210" spans="1:14" x14ac:dyDescent="0.2">
      <c r="A210" s="5">
        <v>206</v>
      </c>
      <c r="B210" s="6">
        <v>14</v>
      </c>
      <c r="C210">
        <v>17</v>
      </c>
      <c r="D210" s="7">
        <v>10</v>
      </c>
      <c r="E210" s="6">
        <v>0</v>
      </c>
      <c r="F210">
        <v>0</v>
      </c>
      <c r="G210" s="7">
        <v>0</v>
      </c>
      <c r="I210" s="8">
        <f t="shared" si="5"/>
        <v>4.8426150121065378E-3</v>
      </c>
      <c r="J210" s="5">
        <f t="shared" si="5"/>
        <v>6.4935064935064939E-3</v>
      </c>
      <c r="K210" s="10">
        <f t="shared" si="5"/>
        <v>3.0138637733574444E-3</v>
      </c>
      <c r="L210" s="8">
        <f t="shared" si="4"/>
        <v>0</v>
      </c>
      <c r="M210" s="5">
        <f t="shared" si="4"/>
        <v>0</v>
      </c>
      <c r="N210" s="10">
        <f t="shared" si="4"/>
        <v>0</v>
      </c>
    </row>
    <row r="211" spans="1:14" x14ac:dyDescent="0.2">
      <c r="A211" s="5">
        <v>207</v>
      </c>
      <c r="B211" s="6">
        <v>17</v>
      </c>
      <c r="C211">
        <v>17</v>
      </c>
      <c r="D211" s="7">
        <v>3</v>
      </c>
      <c r="E211" s="6">
        <v>0</v>
      </c>
      <c r="F211">
        <v>0</v>
      </c>
      <c r="G211" s="7">
        <v>0</v>
      </c>
      <c r="I211" s="8">
        <f t="shared" si="5"/>
        <v>5.8803182289865101E-3</v>
      </c>
      <c r="J211" s="5">
        <f t="shared" si="5"/>
        <v>6.4935064935064939E-3</v>
      </c>
      <c r="K211" s="10">
        <f t="shared" si="5"/>
        <v>9.0415913200723324E-4</v>
      </c>
      <c r="L211" s="8">
        <f t="shared" si="4"/>
        <v>0</v>
      </c>
      <c r="M211" s="5">
        <f t="shared" si="4"/>
        <v>0</v>
      </c>
      <c r="N211" s="10">
        <f t="shared" si="4"/>
        <v>0</v>
      </c>
    </row>
    <row r="212" spans="1:14" x14ac:dyDescent="0.2">
      <c r="A212" s="5">
        <v>208</v>
      </c>
      <c r="B212" s="6">
        <v>15</v>
      </c>
      <c r="C212">
        <v>23</v>
      </c>
      <c r="D212" s="7">
        <v>5</v>
      </c>
      <c r="E212" s="6">
        <v>0</v>
      </c>
      <c r="F212">
        <v>0</v>
      </c>
      <c r="G212" s="7">
        <v>0</v>
      </c>
      <c r="I212" s="8">
        <f t="shared" si="5"/>
        <v>5.1885160843998619E-3</v>
      </c>
      <c r="J212" s="5">
        <f t="shared" si="5"/>
        <v>8.7853323147440796E-3</v>
      </c>
      <c r="K212" s="10">
        <f t="shared" si="5"/>
        <v>1.5069318866787222E-3</v>
      </c>
      <c r="L212" s="8">
        <f t="shared" si="4"/>
        <v>0</v>
      </c>
      <c r="M212" s="5">
        <f t="shared" si="4"/>
        <v>0</v>
      </c>
      <c r="N212" s="10">
        <f t="shared" si="4"/>
        <v>0</v>
      </c>
    </row>
    <row r="213" spans="1:14" x14ac:dyDescent="0.2">
      <c r="A213" s="5">
        <v>209</v>
      </c>
      <c r="B213" s="6">
        <v>11</v>
      </c>
      <c r="C213">
        <v>20</v>
      </c>
      <c r="D213" s="7">
        <v>10</v>
      </c>
      <c r="E213" s="6">
        <v>0</v>
      </c>
      <c r="F213">
        <v>0</v>
      </c>
      <c r="G213" s="7">
        <v>0</v>
      </c>
      <c r="I213" s="8">
        <f t="shared" si="5"/>
        <v>3.8049117952265654E-3</v>
      </c>
      <c r="J213" s="5">
        <f t="shared" si="5"/>
        <v>7.6394194041252868E-3</v>
      </c>
      <c r="K213" s="10">
        <f t="shared" si="5"/>
        <v>3.0138637733574444E-3</v>
      </c>
      <c r="L213" s="8">
        <f t="shared" si="4"/>
        <v>0</v>
      </c>
      <c r="M213" s="5">
        <f t="shared" si="4"/>
        <v>0</v>
      </c>
      <c r="N213" s="10">
        <f t="shared" si="4"/>
        <v>0</v>
      </c>
    </row>
    <row r="214" spans="1:14" x14ac:dyDescent="0.2">
      <c r="A214" s="5">
        <v>210</v>
      </c>
      <c r="B214" s="6">
        <v>16</v>
      </c>
      <c r="C214">
        <v>21</v>
      </c>
      <c r="D214" s="7">
        <v>9</v>
      </c>
      <c r="E214" s="6">
        <v>0</v>
      </c>
      <c r="F214">
        <v>0</v>
      </c>
      <c r="G214" s="7">
        <v>0</v>
      </c>
      <c r="I214" s="8">
        <f t="shared" si="5"/>
        <v>5.534417156693186E-3</v>
      </c>
      <c r="J214" s="5">
        <f t="shared" si="5"/>
        <v>8.0213903743315516E-3</v>
      </c>
      <c r="K214" s="10">
        <f t="shared" si="5"/>
        <v>2.7124773960216998E-3</v>
      </c>
      <c r="L214" s="8">
        <f t="shared" si="4"/>
        <v>0</v>
      </c>
      <c r="M214" s="5">
        <f t="shared" si="4"/>
        <v>0</v>
      </c>
      <c r="N214" s="10">
        <f t="shared" si="4"/>
        <v>0</v>
      </c>
    </row>
    <row r="215" spans="1:14" x14ac:dyDescent="0.2">
      <c r="A215" s="5">
        <v>211</v>
      </c>
      <c r="B215" s="6">
        <v>16</v>
      </c>
      <c r="C215">
        <v>15</v>
      </c>
      <c r="D215" s="7">
        <v>5</v>
      </c>
      <c r="E215" s="6">
        <v>0</v>
      </c>
      <c r="F215">
        <v>0</v>
      </c>
      <c r="G215" s="7">
        <v>0</v>
      </c>
      <c r="I215" s="8">
        <f t="shared" si="5"/>
        <v>5.534417156693186E-3</v>
      </c>
      <c r="J215" s="5">
        <f t="shared" si="5"/>
        <v>5.7295645530939651E-3</v>
      </c>
      <c r="K215" s="10">
        <f t="shared" si="5"/>
        <v>1.5069318866787222E-3</v>
      </c>
      <c r="L215" s="8">
        <f t="shared" si="4"/>
        <v>0</v>
      </c>
      <c r="M215" s="5">
        <f t="shared" si="4"/>
        <v>0</v>
      </c>
      <c r="N215" s="10">
        <f t="shared" si="4"/>
        <v>0</v>
      </c>
    </row>
    <row r="216" spans="1:14" x14ac:dyDescent="0.2">
      <c r="A216" s="5">
        <v>212</v>
      </c>
      <c r="B216" s="6">
        <v>10</v>
      </c>
      <c r="C216">
        <v>22</v>
      </c>
      <c r="D216" s="7">
        <v>5</v>
      </c>
      <c r="E216" s="6">
        <v>0</v>
      </c>
      <c r="F216">
        <v>0</v>
      </c>
      <c r="G216" s="7">
        <v>0</v>
      </c>
      <c r="I216" s="8">
        <f t="shared" si="5"/>
        <v>3.4590107229332413E-3</v>
      </c>
      <c r="J216" s="5">
        <f t="shared" si="5"/>
        <v>8.4033613445378148E-3</v>
      </c>
      <c r="K216" s="10">
        <f t="shared" si="5"/>
        <v>1.5069318866787222E-3</v>
      </c>
      <c r="L216" s="8">
        <f t="shared" si="4"/>
        <v>0</v>
      </c>
      <c r="M216" s="5">
        <f t="shared" si="4"/>
        <v>0</v>
      </c>
      <c r="N216" s="10">
        <f t="shared" si="4"/>
        <v>0</v>
      </c>
    </row>
    <row r="217" spans="1:14" x14ac:dyDescent="0.2">
      <c r="A217" s="5">
        <v>213</v>
      </c>
      <c r="B217" s="6">
        <v>18</v>
      </c>
      <c r="C217">
        <v>13</v>
      </c>
      <c r="D217" s="7">
        <v>15</v>
      </c>
      <c r="E217" s="6">
        <v>0</v>
      </c>
      <c r="F217">
        <v>0</v>
      </c>
      <c r="G217" s="7">
        <v>0</v>
      </c>
      <c r="I217" s="8">
        <f t="shared" si="5"/>
        <v>6.2262193012798343E-3</v>
      </c>
      <c r="J217" s="5">
        <f t="shared" si="5"/>
        <v>4.9656226126814362E-3</v>
      </c>
      <c r="K217" s="10">
        <f t="shared" si="5"/>
        <v>4.5207956600361665E-3</v>
      </c>
      <c r="L217" s="8">
        <f t="shared" si="5"/>
        <v>0</v>
      </c>
      <c r="M217" s="5">
        <f t="shared" si="5"/>
        <v>0</v>
      </c>
      <c r="N217" s="10">
        <f t="shared" si="5"/>
        <v>0</v>
      </c>
    </row>
    <row r="218" spans="1:14" x14ac:dyDescent="0.2">
      <c r="A218" s="5">
        <v>214</v>
      </c>
      <c r="B218" s="6">
        <v>21</v>
      </c>
      <c r="C218">
        <v>12</v>
      </c>
      <c r="D218" s="7">
        <v>12</v>
      </c>
      <c r="E218" s="6">
        <v>0</v>
      </c>
      <c r="F218">
        <v>0</v>
      </c>
      <c r="G218" s="7">
        <v>0</v>
      </c>
      <c r="I218" s="8">
        <f t="shared" ref="I218:N259" si="6">B218/B$260</f>
        <v>7.2639225181598066E-3</v>
      </c>
      <c r="J218" s="5">
        <f t="shared" si="6"/>
        <v>4.5836516424751722E-3</v>
      </c>
      <c r="K218" s="10">
        <f t="shared" si="6"/>
        <v>3.616636528028933E-3</v>
      </c>
      <c r="L218" s="8">
        <f t="shared" si="6"/>
        <v>0</v>
      </c>
      <c r="M218" s="5">
        <f t="shared" si="6"/>
        <v>0</v>
      </c>
      <c r="N218" s="10">
        <f t="shared" si="6"/>
        <v>0</v>
      </c>
    </row>
    <row r="219" spans="1:14" x14ac:dyDescent="0.2">
      <c r="A219" s="5">
        <v>215</v>
      </c>
      <c r="B219" s="6">
        <v>10</v>
      </c>
      <c r="C219">
        <v>16</v>
      </c>
      <c r="D219" s="7">
        <v>14</v>
      </c>
      <c r="E219" s="6">
        <v>0</v>
      </c>
      <c r="F219">
        <v>0</v>
      </c>
      <c r="G219" s="7">
        <v>0</v>
      </c>
      <c r="I219" s="8">
        <f t="shared" si="6"/>
        <v>3.4590107229332413E-3</v>
      </c>
      <c r="J219" s="5">
        <f t="shared" si="6"/>
        <v>6.1115355233002291E-3</v>
      </c>
      <c r="K219" s="10">
        <f t="shared" si="6"/>
        <v>4.2194092827004216E-3</v>
      </c>
      <c r="L219" s="8">
        <f t="shared" si="6"/>
        <v>0</v>
      </c>
      <c r="M219" s="5">
        <f t="shared" si="6"/>
        <v>0</v>
      </c>
      <c r="N219" s="10">
        <f t="shared" si="6"/>
        <v>0</v>
      </c>
    </row>
    <row r="220" spans="1:14" x14ac:dyDescent="0.2">
      <c r="A220" s="5">
        <v>216</v>
      </c>
      <c r="B220" s="6">
        <v>14</v>
      </c>
      <c r="C220">
        <v>12</v>
      </c>
      <c r="D220" s="7">
        <v>9</v>
      </c>
      <c r="E220" s="6">
        <v>0</v>
      </c>
      <c r="F220">
        <v>0</v>
      </c>
      <c r="G220" s="7">
        <v>0</v>
      </c>
      <c r="I220" s="8">
        <f t="shared" si="6"/>
        <v>4.8426150121065378E-3</v>
      </c>
      <c r="J220" s="5">
        <f t="shared" si="6"/>
        <v>4.5836516424751722E-3</v>
      </c>
      <c r="K220" s="10">
        <f t="shared" si="6"/>
        <v>2.7124773960216998E-3</v>
      </c>
      <c r="L220" s="8">
        <f t="shared" si="6"/>
        <v>0</v>
      </c>
      <c r="M220" s="5">
        <f t="shared" si="6"/>
        <v>0</v>
      </c>
      <c r="N220" s="10">
        <f t="shared" si="6"/>
        <v>0</v>
      </c>
    </row>
    <row r="221" spans="1:14" x14ac:dyDescent="0.2">
      <c r="A221" s="5">
        <v>217</v>
      </c>
      <c r="B221" s="6">
        <v>18</v>
      </c>
      <c r="C221">
        <v>20</v>
      </c>
      <c r="D221" s="7">
        <v>14</v>
      </c>
      <c r="E221" s="6">
        <v>0</v>
      </c>
      <c r="F221">
        <v>0</v>
      </c>
      <c r="G221" s="7">
        <v>0</v>
      </c>
      <c r="I221" s="8">
        <f t="shared" si="6"/>
        <v>6.2262193012798343E-3</v>
      </c>
      <c r="J221" s="5">
        <f t="shared" si="6"/>
        <v>7.6394194041252868E-3</v>
      </c>
      <c r="K221" s="10">
        <f t="shared" si="6"/>
        <v>4.2194092827004216E-3</v>
      </c>
      <c r="L221" s="8">
        <f t="shared" si="6"/>
        <v>0</v>
      </c>
      <c r="M221" s="5">
        <f t="shared" si="6"/>
        <v>0</v>
      </c>
      <c r="N221" s="10">
        <f t="shared" si="6"/>
        <v>0</v>
      </c>
    </row>
    <row r="222" spans="1:14" x14ac:dyDescent="0.2">
      <c r="A222" s="5">
        <v>218</v>
      </c>
      <c r="B222" s="6">
        <v>9</v>
      </c>
      <c r="C222">
        <v>18</v>
      </c>
      <c r="D222" s="7">
        <v>7</v>
      </c>
      <c r="E222" s="6">
        <v>0</v>
      </c>
      <c r="F222">
        <v>0</v>
      </c>
      <c r="G222" s="7">
        <v>0</v>
      </c>
      <c r="I222" s="8">
        <f t="shared" si="6"/>
        <v>3.1131096506399171E-3</v>
      </c>
      <c r="J222" s="5">
        <f t="shared" si="6"/>
        <v>6.8754774637127579E-3</v>
      </c>
      <c r="K222" s="10">
        <f t="shared" si="6"/>
        <v>2.1097046413502108E-3</v>
      </c>
      <c r="L222" s="8">
        <f t="shared" si="6"/>
        <v>0</v>
      </c>
      <c r="M222" s="5">
        <f t="shared" si="6"/>
        <v>0</v>
      </c>
      <c r="N222" s="10">
        <f t="shared" si="6"/>
        <v>0</v>
      </c>
    </row>
    <row r="223" spans="1:14" x14ac:dyDescent="0.2">
      <c r="A223" s="5">
        <v>219</v>
      </c>
      <c r="B223" s="6">
        <v>17</v>
      </c>
      <c r="C223">
        <v>20</v>
      </c>
      <c r="D223" s="7">
        <v>9</v>
      </c>
      <c r="E223" s="6">
        <v>0</v>
      </c>
      <c r="F223">
        <v>0</v>
      </c>
      <c r="G223" s="7">
        <v>0</v>
      </c>
      <c r="I223" s="8">
        <f t="shared" si="6"/>
        <v>5.8803182289865101E-3</v>
      </c>
      <c r="J223" s="5">
        <f t="shared" si="6"/>
        <v>7.6394194041252868E-3</v>
      </c>
      <c r="K223" s="10">
        <f t="shared" si="6"/>
        <v>2.7124773960216998E-3</v>
      </c>
      <c r="L223" s="8">
        <f t="shared" si="6"/>
        <v>0</v>
      </c>
      <c r="M223" s="5">
        <f t="shared" si="6"/>
        <v>0</v>
      </c>
      <c r="N223" s="10">
        <f t="shared" si="6"/>
        <v>0</v>
      </c>
    </row>
    <row r="224" spans="1:14" x14ac:dyDescent="0.2">
      <c r="A224" s="5">
        <v>220</v>
      </c>
      <c r="B224" s="6">
        <v>7</v>
      </c>
      <c r="C224">
        <v>16</v>
      </c>
      <c r="D224" s="7">
        <v>6</v>
      </c>
      <c r="E224" s="6">
        <v>0</v>
      </c>
      <c r="F224">
        <v>0</v>
      </c>
      <c r="G224" s="7">
        <v>0</v>
      </c>
      <c r="I224" s="8">
        <f t="shared" si="6"/>
        <v>2.4213075060532689E-3</v>
      </c>
      <c r="J224" s="5">
        <f t="shared" si="6"/>
        <v>6.1115355233002291E-3</v>
      </c>
      <c r="K224" s="10">
        <f t="shared" si="6"/>
        <v>1.8083182640144665E-3</v>
      </c>
      <c r="L224" s="8">
        <f t="shared" si="6"/>
        <v>0</v>
      </c>
      <c r="M224" s="5">
        <f t="shared" si="6"/>
        <v>0</v>
      </c>
      <c r="N224" s="10">
        <f t="shared" si="6"/>
        <v>0</v>
      </c>
    </row>
    <row r="225" spans="1:14" x14ac:dyDescent="0.2">
      <c r="A225" s="5">
        <v>221</v>
      </c>
      <c r="B225" s="6">
        <v>14</v>
      </c>
      <c r="C225">
        <v>7</v>
      </c>
      <c r="D225" s="7">
        <v>11</v>
      </c>
      <c r="E225" s="6">
        <v>0</v>
      </c>
      <c r="F225">
        <v>0</v>
      </c>
      <c r="G225" s="7">
        <v>0</v>
      </c>
      <c r="I225" s="8">
        <f t="shared" si="6"/>
        <v>4.8426150121065378E-3</v>
      </c>
      <c r="J225" s="5">
        <f t="shared" si="6"/>
        <v>2.6737967914438501E-3</v>
      </c>
      <c r="K225" s="10">
        <f t="shared" si="6"/>
        <v>3.3152501506931889E-3</v>
      </c>
      <c r="L225" s="8">
        <f t="shared" si="6"/>
        <v>0</v>
      </c>
      <c r="M225" s="5">
        <f t="shared" si="6"/>
        <v>0</v>
      </c>
      <c r="N225" s="10">
        <f t="shared" si="6"/>
        <v>0</v>
      </c>
    </row>
    <row r="226" spans="1:14" x14ac:dyDescent="0.2">
      <c r="A226" s="5">
        <v>222</v>
      </c>
      <c r="B226" s="6">
        <v>19</v>
      </c>
      <c r="C226">
        <v>12</v>
      </c>
      <c r="D226" s="7">
        <v>6</v>
      </c>
      <c r="E226" s="6">
        <v>0</v>
      </c>
      <c r="F226">
        <v>0</v>
      </c>
      <c r="G226" s="7">
        <v>0</v>
      </c>
      <c r="I226" s="8">
        <f t="shared" si="6"/>
        <v>6.5721203735731584E-3</v>
      </c>
      <c r="J226" s="5">
        <f t="shared" si="6"/>
        <v>4.5836516424751722E-3</v>
      </c>
      <c r="K226" s="10">
        <f t="shared" si="6"/>
        <v>1.8083182640144665E-3</v>
      </c>
      <c r="L226" s="8">
        <f t="shared" si="6"/>
        <v>0</v>
      </c>
      <c r="M226" s="5">
        <f t="shared" si="6"/>
        <v>0</v>
      </c>
      <c r="N226" s="10">
        <f t="shared" si="6"/>
        <v>0</v>
      </c>
    </row>
    <row r="227" spans="1:14" x14ac:dyDescent="0.2">
      <c r="A227" s="5">
        <v>223</v>
      </c>
      <c r="B227" s="6">
        <v>11</v>
      </c>
      <c r="C227">
        <v>11</v>
      </c>
      <c r="D227" s="7">
        <v>7</v>
      </c>
      <c r="E227" s="6">
        <v>0</v>
      </c>
      <c r="F227">
        <v>0</v>
      </c>
      <c r="G227" s="7">
        <v>0</v>
      </c>
      <c r="I227" s="8">
        <f t="shared" si="6"/>
        <v>3.8049117952265654E-3</v>
      </c>
      <c r="J227" s="5">
        <f t="shared" si="6"/>
        <v>4.2016806722689074E-3</v>
      </c>
      <c r="K227" s="10">
        <f t="shared" si="6"/>
        <v>2.1097046413502108E-3</v>
      </c>
      <c r="L227" s="8">
        <f t="shared" si="6"/>
        <v>0</v>
      </c>
      <c r="M227" s="5">
        <f t="shared" si="6"/>
        <v>0</v>
      </c>
      <c r="N227" s="10">
        <f t="shared" si="6"/>
        <v>0</v>
      </c>
    </row>
    <row r="228" spans="1:14" x14ac:dyDescent="0.2">
      <c r="A228" s="5">
        <v>224</v>
      </c>
      <c r="B228" s="6">
        <v>8</v>
      </c>
      <c r="C228">
        <v>14</v>
      </c>
      <c r="D228" s="7">
        <v>6</v>
      </c>
      <c r="E228" s="6">
        <v>0</v>
      </c>
      <c r="F228">
        <v>0</v>
      </c>
      <c r="G228" s="7">
        <v>0</v>
      </c>
      <c r="I228" s="8">
        <f t="shared" si="6"/>
        <v>2.767208578346593E-3</v>
      </c>
      <c r="J228" s="5">
        <f t="shared" si="6"/>
        <v>5.3475935828877002E-3</v>
      </c>
      <c r="K228" s="10">
        <f t="shared" si="6"/>
        <v>1.8083182640144665E-3</v>
      </c>
      <c r="L228" s="8">
        <f t="shared" si="6"/>
        <v>0</v>
      </c>
      <c r="M228" s="5">
        <f t="shared" si="6"/>
        <v>0</v>
      </c>
      <c r="N228" s="10">
        <f t="shared" si="6"/>
        <v>0</v>
      </c>
    </row>
    <row r="229" spans="1:14" x14ac:dyDescent="0.2">
      <c r="A229" s="5">
        <v>225</v>
      </c>
      <c r="B229" s="6">
        <v>12</v>
      </c>
      <c r="C229">
        <v>7</v>
      </c>
      <c r="D229" s="7">
        <v>3</v>
      </c>
      <c r="E229" s="6">
        <v>0</v>
      </c>
      <c r="F229">
        <v>0</v>
      </c>
      <c r="G229" s="7">
        <v>0</v>
      </c>
      <c r="I229" s="8">
        <f t="shared" si="6"/>
        <v>4.1508128675198895E-3</v>
      </c>
      <c r="J229" s="5">
        <f t="shared" si="6"/>
        <v>2.6737967914438501E-3</v>
      </c>
      <c r="K229" s="10">
        <f t="shared" si="6"/>
        <v>9.0415913200723324E-4</v>
      </c>
      <c r="L229" s="8">
        <f t="shared" si="6"/>
        <v>0</v>
      </c>
      <c r="M229" s="5">
        <f t="shared" si="6"/>
        <v>0</v>
      </c>
      <c r="N229" s="10">
        <f t="shared" si="6"/>
        <v>0</v>
      </c>
    </row>
    <row r="230" spans="1:14" x14ac:dyDescent="0.2">
      <c r="A230" s="5">
        <v>226</v>
      </c>
      <c r="B230" s="6">
        <v>19</v>
      </c>
      <c r="C230">
        <v>10</v>
      </c>
      <c r="D230" s="7">
        <v>14</v>
      </c>
      <c r="E230" s="6">
        <v>0</v>
      </c>
      <c r="F230">
        <v>0</v>
      </c>
      <c r="G230" s="7">
        <v>0</v>
      </c>
      <c r="I230" s="8">
        <f t="shared" si="6"/>
        <v>6.5721203735731584E-3</v>
      </c>
      <c r="J230" s="5">
        <f t="shared" si="6"/>
        <v>3.8197097020626434E-3</v>
      </c>
      <c r="K230" s="10">
        <f t="shared" si="6"/>
        <v>4.2194092827004216E-3</v>
      </c>
      <c r="L230" s="8">
        <f t="shared" si="6"/>
        <v>0</v>
      </c>
      <c r="M230" s="5">
        <f t="shared" si="6"/>
        <v>0</v>
      </c>
      <c r="N230" s="10">
        <f t="shared" si="6"/>
        <v>0</v>
      </c>
    </row>
    <row r="231" spans="1:14" x14ac:dyDescent="0.2">
      <c r="A231" s="5">
        <v>227</v>
      </c>
      <c r="B231" s="6">
        <v>12</v>
      </c>
      <c r="C231">
        <v>9</v>
      </c>
      <c r="D231" s="7">
        <v>5</v>
      </c>
      <c r="E231" s="6">
        <v>0</v>
      </c>
      <c r="F231">
        <v>0</v>
      </c>
      <c r="G231" s="7">
        <v>0</v>
      </c>
      <c r="I231" s="8">
        <f t="shared" si="6"/>
        <v>4.1508128675198895E-3</v>
      </c>
      <c r="J231" s="5">
        <f t="shared" si="6"/>
        <v>3.437738731856379E-3</v>
      </c>
      <c r="K231" s="10">
        <f t="shared" si="6"/>
        <v>1.5069318866787222E-3</v>
      </c>
      <c r="L231" s="8">
        <f t="shared" si="6"/>
        <v>0</v>
      </c>
      <c r="M231" s="5">
        <f t="shared" si="6"/>
        <v>0</v>
      </c>
      <c r="N231" s="10">
        <f t="shared" si="6"/>
        <v>0</v>
      </c>
    </row>
    <row r="232" spans="1:14" x14ac:dyDescent="0.2">
      <c r="A232" s="5">
        <v>228</v>
      </c>
      <c r="B232" s="6">
        <v>7</v>
      </c>
      <c r="C232">
        <v>6</v>
      </c>
      <c r="D232" s="7">
        <v>5</v>
      </c>
      <c r="E232" s="6">
        <v>0</v>
      </c>
      <c r="F232">
        <v>0</v>
      </c>
      <c r="G232" s="7">
        <v>0</v>
      </c>
      <c r="I232" s="8">
        <f t="shared" si="6"/>
        <v>2.4213075060532689E-3</v>
      </c>
      <c r="J232" s="5">
        <f t="shared" si="6"/>
        <v>2.2918258212375861E-3</v>
      </c>
      <c r="K232" s="10">
        <f t="shared" si="6"/>
        <v>1.5069318866787222E-3</v>
      </c>
      <c r="L232" s="8">
        <f t="shared" si="6"/>
        <v>0</v>
      </c>
      <c r="M232" s="5">
        <f t="shared" si="6"/>
        <v>0</v>
      </c>
      <c r="N232" s="10">
        <f t="shared" si="6"/>
        <v>0</v>
      </c>
    </row>
    <row r="233" spans="1:14" x14ac:dyDescent="0.2">
      <c r="A233" s="5">
        <v>229</v>
      </c>
      <c r="B233" s="6">
        <v>9</v>
      </c>
      <c r="C233">
        <v>15</v>
      </c>
      <c r="D233" s="7">
        <v>7</v>
      </c>
      <c r="E233" s="6">
        <v>0</v>
      </c>
      <c r="F233">
        <v>0</v>
      </c>
      <c r="G233" s="7">
        <v>0</v>
      </c>
      <c r="I233" s="8">
        <f t="shared" si="6"/>
        <v>3.1131096506399171E-3</v>
      </c>
      <c r="J233" s="5">
        <f t="shared" si="6"/>
        <v>5.7295645530939651E-3</v>
      </c>
      <c r="K233" s="10">
        <f t="shared" si="6"/>
        <v>2.1097046413502108E-3</v>
      </c>
      <c r="L233" s="8">
        <f t="shared" si="6"/>
        <v>0</v>
      </c>
      <c r="M233" s="5">
        <f t="shared" si="6"/>
        <v>0</v>
      </c>
      <c r="N233" s="10">
        <f t="shared" si="6"/>
        <v>0</v>
      </c>
    </row>
    <row r="234" spans="1:14" x14ac:dyDescent="0.2">
      <c r="A234" s="5">
        <v>230</v>
      </c>
      <c r="B234" s="6">
        <v>15</v>
      </c>
      <c r="C234">
        <v>5</v>
      </c>
      <c r="D234" s="7">
        <v>6</v>
      </c>
      <c r="E234" s="6">
        <v>0</v>
      </c>
      <c r="F234">
        <v>0</v>
      </c>
      <c r="G234" s="7">
        <v>0</v>
      </c>
      <c r="I234" s="8">
        <f t="shared" si="6"/>
        <v>5.1885160843998619E-3</v>
      </c>
      <c r="J234" s="5">
        <f t="shared" si="6"/>
        <v>1.9098548510313217E-3</v>
      </c>
      <c r="K234" s="10">
        <f t="shared" si="6"/>
        <v>1.8083182640144665E-3</v>
      </c>
      <c r="L234" s="8">
        <f t="shared" si="6"/>
        <v>0</v>
      </c>
      <c r="M234" s="5">
        <f t="shared" si="6"/>
        <v>0</v>
      </c>
      <c r="N234" s="10">
        <f t="shared" si="6"/>
        <v>0</v>
      </c>
    </row>
    <row r="235" spans="1:14" x14ac:dyDescent="0.2">
      <c r="A235" s="5">
        <v>231</v>
      </c>
      <c r="B235" s="6">
        <v>8</v>
      </c>
      <c r="C235">
        <v>19</v>
      </c>
      <c r="D235" s="7">
        <v>4</v>
      </c>
      <c r="E235" s="6">
        <v>0</v>
      </c>
      <c r="F235">
        <v>0</v>
      </c>
      <c r="G235" s="7">
        <v>0</v>
      </c>
      <c r="I235" s="8">
        <f t="shared" si="6"/>
        <v>2.767208578346593E-3</v>
      </c>
      <c r="J235" s="5">
        <f t="shared" si="6"/>
        <v>7.2574484339190219E-3</v>
      </c>
      <c r="K235" s="10">
        <f t="shared" si="6"/>
        <v>1.2055455093429777E-3</v>
      </c>
      <c r="L235" s="8">
        <f t="shared" si="6"/>
        <v>0</v>
      </c>
      <c r="M235" s="5">
        <f t="shared" si="6"/>
        <v>0</v>
      </c>
      <c r="N235" s="10">
        <f t="shared" si="6"/>
        <v>0</v>
      </c>
    </row>
    <row r="236" spans="1:14" x14ac:dyDescent="0.2">
      <c r="A236" s="5">
        <v>232</v>
      </c>
      <c r="B236" s="6">
        <v>11</v>
      </c>
      <c r="C236">
        <v>13</v>
      </c>
      <c r="D236" s="7">
        <v>6</v>
      </c>
      <c r="E236" s="6">
        <v>0</v>
      </c>
      <c r="F236">
        <v>0</v>
      </c>
      <c r="G236" s="7">
        <v>0</v>
      </c>
      <c r="I236" s="8">
        <f t="shared" si="6"/>
        <v>3.8049117952265654E-3</v>
      </c>
      <c r="J236" s="5">
        <f t="shared" si="6"/>
        <v>4.9656226126814362E-3</v>
      </c>
      <c r="K236" s="10">
        <f t="shared" si="6"/>
        <v>1.8083182640144665E-3</v>
      </c>
      <c r="L236" s="8">
        <f t="shared" si="6"/>
        <v>0</v>
      </c>
      <c r="M236" s="5">
        <f t="shared" si="6"/>
        <v>0</v>
      </c>
      <c r="N236" s="10">
        <f t="shared" si="6"/>
        <v>0</v>
      </c>
    </row>
    <row r="237" spans="1:14" x14ac:dyDescent="0.2">
      <c r="A237" s="5">
        <v>233</v>
      </c>
      <c r="B237" s="6">
        <v>12</v>
      </c>
      <c r="C237">
        <v>14</v>
      </c>
      <c r="D237" s="7">
        <v>3</v>
      </c>
      <c r="E237" s="6">
        <v>0</v>
      </c>
      <c r="F237">
        <v>0</v>
      </c>
      <c r="G237" s="7">
        <v>0</v>
      </c>
      <c r="I237" s="8">
        <f t="shared" si="6"/>
        <v>4.1508128675198895E-3</v>
      </c>
      <c r="J237" s="5">
        <f t="shared" si="6"/>
        <v>5.3475935828877002E-3</v>
      </c>
      <c r="K237" s="10">
        <f t="shared" si="6"/>
        <v>9.0415913200723324E-4</v>
      </c>
      <c r="L237" s="8">
        <f t="shared" si="6"/>
        <v>0</v>
      </c>
      <c r="M237" s="5">
        <f t="shared" si="6"/>
        <v>0</v>
      </c>
      <c r="N237" s="10">
        <f t="shared" si="6"/>
        <v>0</v>
      </c>
    </row>
    <row r="238" spans="1:14" x14ac:dyDescent="0.2">
      <c r="A238" s="5">
        <v>234</v>
      </c>
      <c r="B238" s="6">
        <v>5</v>
      </c>
      <c r="C238">
        <v>7</v>
      </c>
      <c r="D238" s="7">
        <v>4</v>
      </c>
      <c r="E238" s="6">
        <v>0</v>
      </c>
      <c r="F238">
        <v>0</v>
      </c>
      <c r="G238" s="7">
        <v>0</v>
      </c>
      <c r="I238" s="8">
        <f t="shared" si="6"/>
        <v>1.7295053614666206E-3</v>
      </c>
      <c r="J238" s="5">
        <f t="shared" si="6"/>
        <v>2.6737967914438501E-3</v>
      </c>
      <c r="K238" s="10">
        <f t="shared" si="6"/>
        <v>1.2055455093429777E-3</v>
      </c>
      <c r="L238" s="8">
        <f t="shared" si="6"/>
        <v>0</v>
      </c>
      <c r="M238" s="5">
        <f t="shared" si="6"/>
        <v>0</v>
      </c>
      <c r="N238" s="10">
        <f t="shared" si="6"/>
        <v>0</v>
      </c>
    </row>
    <row r="239" spans="1:14" x14ac:dyDescent="0.2">
      <c r="A239" s="5">
        <v>235</v>
      </c>
      <c r="B239" s="6">
        <v>10</v>
      </c>
      <c r="C239">
        <v>13</v>
      </c>
      <c r="D239" s="7">
        <v>6</v>
      </c>
      <c r="E239" s="6">
        <v>0</v>
      </c>
      <c r="F239">
        <v>0</v>
      </c>
      <c r="G239" s="7">
        <v>0</v>
      </c>
      <c r="I239" s="8">
        <f t="shared" si="6"/>
        <v>3.4590107229332413E-3</v>
      </c>
      <c r="J239" s="5">
        <f t="shared" si="6"/>
        <v>4.9656226126814362E-3</v>
      </c>
      <c r="K239" s="10">
        <f t="shared" si="6"/>
        <v>1.8083182640144665E-3</v>
      </c>
      <c r="L239" s="8">
        <f t="shared" si="6"/>
        <v>0</v>
      </c>
      <c r="M239" s="5">
        <f t="shared" si="6"/>
        <v>0</v>
      </c>
      <c r="N239" s="10">
        <f t="shared" si="6"/>
        <v>0</v>
      </c>
    </row>
    <row r="240" spans="1:14" x14ac:dyDescent="0.2">
      <c r="A240" s="5">
        <v>236</v>
      </c>
      <c r="B240" s="6">
        <v>9</v>
      </c>
      <c r="C240">
        <v>7</v>
      </c>
      <c r="D240" s="7">
        <v>3</v>
      </c>
      <c r="E240" s="6">
        <v>0</v>
      </c>
      <c r="F240">
        <v>0</v>
      </c>
      <c r="G240" s="7">
        <v>0</v>
      </c>
      <c r="I240" s="8">
        <f t="shared" si="6"/>
        <v>3.1131096506399171E-3</v>
      </c>
      <c r="J240" s="5">
        <f t="shared" si="6"/>
        <v>2.6737967914438501E-3</v>
      </c>
      <c r="K240" s="10">
        <f t="shared" si="6"/>
        <v>9.0415913200723324E-4</v>
      </c>
      <c r="L240" s="8">
        <f t="shared" si="6"/>
        <v>0</v>
      </c>
      <c r="M240" s="5">
        <f t="shared" si="6"/>
        <v>0</v>
      </c>
      <c r="N240" s="10">
        <f t="shared" si="6"/>
        <v>0</v>
      </c>
    </row>
    <row r="241" spans="1:14" x14ac:dyDescent="0.2">
      <c r="A241" s="5">
        <v>237</v>
      </c>
      <c r="B241" s="6">
        <v>4</v>
      </c>
      <c r="C241">
        <v>4</v>
      </c>
      <c r="D241" s="7">
        <v>9</v>
      </c>
      <c r="E241" s="6">
        <v>0</v>
      </c>
      <c r="F241">
        <v>0</v>
      </c>
      <c r="G241" s="7">
        <v>0</v>
      </c>
      <c r="I241" s="8">
        <f t="shared" si="6"/>
        <v>1.3836042891732965E-3</v>
      </c>
      <c r="J241" s="5">
        <f t="shared" si="6"/>
        <v>1.5278838808250573E-3</v>
      </c>
      <c r="K241" s="10">
        <f t="shared" si="6"/>
        <v>2.7124773960216998E-3</v>
      </c>
      <c r="L241" s="8">
        <f t="shared" si="6"/>
        <v>0</v>
      </c>
      <c r="M241" s="5">
        <f t="shared" si="6"/>
        <v>0</v>
      </c>
      <c r="N241" s="10">
        <f t="shared" si="6"/>
        <v>0</v>
      </c>
    </row>
    <row r="242" spans="1:14" x14ac:dyDescent="0.2">
      <c r="A242" s="5">
        <v>238</v>
      </c>
      <c r="B242" s="6">
        <v>9</v>
      </c>
      <c r="C242">
        <v>11</v>
      </c>
      <c r="D242" s="7">
        <v>5</v>
      </c>
      <c r="E242" s="6">
        <v>0</v>
      </c>
      <c r="F242">
        <v>0</v>
      </c>
      <c r="G242" s="7">
        <v>0</v>
      </c>
      <c r="I242" s="8">
        <f t="shared" si="6"/>
        <v>3.1131096506399171E-3</v>
      </c>
      <c r="J242" s="5">
        <f t="shared" si="6"/>
        <v>4.2016806722689074E-3</v>
      </c>
      <c r="K242" s="10">
        <f t="shared" si="6"/>
        <v>1.5069318866787222E-3</v>
      </c>
      <c r="L242" s="8">
        <f t="shared" si="6"/>
        <v>0</v>
      </c>
      <c r="M242" s="5">
        <f t="shared" si="6"/>
        <v>0</v>
      </c>
      <c r="N242" s="10">
        <f t="shared" si="6"/>
        <v>0</v>
      </c>
    </row>
    <row r="243" spans="1:14" x14ac:dyDescent="0.2">
      <c r="A243" s="5">
        <v>239</v>
      </c>
      <c r="B243" s="6">
        <v>10</v>
      </c>
      <c r="C243">
        <v>9</v>
      </c>
      <c r="D243" s="7">
        <v>2</v>
      </c>
      <c r="E243" s="6">
        <v>0</v>
      </c>
      <c r="F243">
        <v>0</v>
      </c>
      <c r="G243" s="7">
        <v>0</v>
      </c>
      <c r="I243" s="8">
        <f t="shared" si="6"/>
        <v>3.4590107229332413E-3</v>
      </c>
      <c r="J243" s="5">
        <f t="shared" si="6"/>
        <v>3.437738731856379E-3</v>
      </c>
      <c r="K243" s="10">
        <f t="shared" si="6"/>
        <v>6.0277275467148883E-4</v>
      </c>
      <c r="L243" s="8">
        <f t="shared" si="6"/>
        <v>0</v>
      </c>
      <c r="M243" s="5">
        <f t="shared" si="6"/>
        <v>0</v>
      </c>
      <c r="N243" s="10">
        <f t="shared" si="6"/>
        <v>0</v>
      </c>
    </row>
    <row r="244" spans="1:14" x14ac:dyDescent="0.2">
      <c r="A244" s="5">
        <v>240</v>
      </c>
      <c r="B244" s="6">
        <v>5</v>
      </c>
      <c r="C244">
        <v>4</v>
      </c>
      <c r="D244" s="7">
        <v>4</v>
      </c>
      <c r="E244" s="6">
        <v>0</v>
      </c>
      <c r="F244">
        <v>0</v>
      </c>
      <c r="G244" s="7">
        <v>0</v>
      </c>
      <c r="I244" s="8">
        <f t="shared" si="6"/>
        <v>1.7295053614666206E-3</v>
      </c>
      <c r="J244" s="5">
        <f t="shared" si="6"/>
        <v>1.5278838808250573E-3</v>
      </c>
      <c r="K244" s="10">
        <f t="shared" si="6"/>
        <v>1.2055455093429777E-3</v>
      </c>
      <c r="L244" s="8">
        <f t="shared" si="6"/>
        <v>0</v>
      </c>
      <c r="M244" s="5">
        <f t="shared" si="6"/>
        <v>0</v>
      </c>
      <c r="N244" s="10">
        <f t="shared" si="6"/>
        <v>0</v>
      </c>
    </row>
    <row r="245" spans="1:14" x14ac:dyDescent="0.2">
      <c r="A245" s="5">
        <v>241</v>
      </c>
      <c r="B245" s="6">
        <v>8</v>
      </c>
      <c r="C245">
        <v>9</v>
      </c>
      <c r="D245" s="7">
        <v>3</v>
      </c>
      <c r="E245" s="6">
        <v>0</v>
      </c>
      <c r="F245">
        <v>0</v>
      </c>
      <c r="G245" s="7">
        <v>0</v>
      </c>
      <c r="I245" s="8">
        <f t="shared" si="6"/>
        <v>2.767208578346593E-3</v>
      </c>
      <c r="J245" s="5">
        <f t="shared" si="6"/>
        <v>3.437738731856379E-3</v>
      </c>
      <c r="K245" s="10">
        <f t="shared" si="6"/>
        <v>9.0415913200723324E-4</v>
      </c>
      <c r="L245" s="8">
        <f t="shared" si="6"/>
        <v>0</v>
      </c>
      <c r="M245" s="5">
        <f t="shared" si="6"/>
        <v>0</v>
      </c>
      <c r="N245" s="10">
        <f t="shared" si="6"/>
        <v>0</v>
      </c>
    </row>
    <row r="246" spans="1:14" x14ac:dyDescent="0.2">
      <c r="A246" s="5">
        <v>242</v>
      </c>
      <c r="B246" s="6">
        <v>10</v>
      </c>
      <c r="C246">
        <v>2</v>
      </c>
      <c r="D246" s="7">
        <v>5</v>
      </c>
      <c r="E246" s="6">
        <v>0</v>
      </c>
      <c r="F246">
        <v>0</v>
      </c>
      <c r="G246" s="7">
        <v>0</v>
      </c>
      <c r="I246" s="8">
        <f t="shared" si="6"/>
        <v>3.4590107229332413E-3</v>
      </c>
      <c r="J246" s="5">
        <f t="shared" si="6"/>
        <v>7.6394194041252863E-4</v>
      </c>
      <c r="K246" s="10">
        <f t="shared" si="6"/>
        <v>1.5069318866787222E-3</v>
      </c>
      <c r="L246" s="8">
        <f t="shared" si="6"/>
        <v>0</v>
      </c>
      <c r="M246" s="5">
        <f t="shared" si="6"/>
        <v>0</v>
      </c>
      <c r="N246" s="10">
        <f t="shared" si="6"/>
        <v>0</v>
      </c>
    </row>
    <row r="247" spans="1:14" x14ac:dyDescent="0.2">
      <c r="A247" s="5">
        <v>243</v>
      </c>
      <c r="B247" s="6">
        <v>3</v>
      </c>
      <c r="C247">
        <v>10</v>
      </c>
      <c r="D247" s="7">
        <v>7</v>
      </c>
      <c r="E247" s="6">
        <v>0</v>
      </c>
      <c r="F247">
        <v>0</v>
      </c>
      <c r="G247" s="7">
        <v>0</v>
      </c>
      <c r="I247" s="8">
        <f t="shared" si="6"/>
        <v>1.0377032168799724E-3</v>
      </c>
      <c r="J247" s="5">
        <f t="shared" si="6"/>
        <v>3.8197097020626434E-3</v>
      </c>
      <c r="K247" s="10">
        <f t="shared" si="6"/>
        <v>2.1097046413502108E-3</v>
      </c>
      <c r="L247" s="8">
        <f t="shared" si="6"/>
        <v>0</v>
      </c>
      <c r="M247" s="5">
        <f t="shared" si="6"/>
        <v>0</v>
      </c>
      <c r="N247" s="10">
        <f t="shared" si="6"/>
        <v>0</v>
      </c>
    </row>
    <row r="248" spans="1:14" x14ac:dyDescent="0.2">
      <c r="A248" s="5">
        <v>244</v>
      </c>
      <c r="B248" s="6">
        <v>6</v>
      </c>
      <c r="C248">
        <v>3</v>
      </c>
      <c r="D248" s="7">
        <v>2</v>
      </c>
      <c r="E248" s="6">
        <v>0</v>
      </c>
      <c r="F248">
        <v>0</v>
      </c>
      <c r="G248" s="7">
        <v>0</v>
      </c>
      <c r="I248" s="8">
        <f t="shared" si="6"/>
        <v>2.0754064337599448E-3</v>
      </c>
      <c r="J248" s="5">
        <f t="shared" si="6"/>
        <v>1.1459129106187931E-3</v>
      </c>
      <c r="K248" s="10">
        <f t="shared" si="6"/>
        <v>6.0277275467148883E-4</v>
      </c>
      <c r="L248" s="8">
        <f t="shared" si="6"/>
        <v>0</v>
      </c>
      <c r="M248" s="5">
        <f t="shared" si="6"/>
        <v>0</v>
      </c>
      <c r="N248" s="10">
        <f t="shared" si="6"/>
        <v>0</v>
      </c>
    </row>
    <row r="249" spans="1:14" x14ac:dyDescent="0.2">
      <c r="A249" s="5">
        <v>245</v>
      </c>
      <c r="B249" s="6">
        <v>5</v>
      </c>
      <c r="C249">
        <v>6</v>
      </c>
      <c r="D249" s="7">
        <v>2</v>
      </c>
      <c r="E249" s="6">
        <v>0</v>
      </c>
      <c r="F249">
        <v>0</v>
      </c>
      <c r="G249" s="7">
        <v>0</v>
      </c>
      <c r="I249" s="8">
        <f t="shared" si="6"/>
        <v>1.7295053614666206E-3</v>
      </c>
      <c r="J249" s="5">
        <f t="shared" si="6"/>
        <v>2.2918258212375861E-3</v>
      </c>
      <c r="K249" s="10">
        <f t="shared" si="6"/>
        <v>6.0277275467148883E-4</v>
      </c>
      <c r="L249" s="8">
        <f t="shared" si="6"/>
        <v>0</v>
      </c>
      <c r="M249" s="5">
        <f t="shared" si="6"/>
        <v>0</v>
      </c>
      <c r="N249" s="10">
        <f t="shared" si="6"/>
        <v>0</v>
      </c>
    </row>
    <row r="250" spans="1:14" x14ac:dyDescent="0.2">
      <c r="A250" s="5">
        <v>246</v>
      </c>
      <c r="B250" s="6">
        <v>6</v>
      </c>
      <c r="C250">
        <v>5</v>
      </c>
      <c r="D250" s="7">
        <v>4</v>
      </c>
      <c r="E250" s="6">
        <v>0</v>
      </c>
      <c r="F250">
        <v>0</v>
      </c>
      <c r="G250" s="7">
        <v>0</v>
      </c>
      <c r="I250" s="8">
        <f t="shared" si="6"/>
        <v>2.0754064337599448E-3</v>
      </c>
      <c r="J250" s="5">
        <f t="shared" si="6"/>
        <v>1.9098548510313217E-3</v>
      </c>
      <c r="K250" s="10">
        <f t="shared" si="6"/>
        <v>1.2055455093429777E-3</v>
      </c>
      <c r="L250" s="8">
        <f t="shared" si="6"/>
        <v>0</v>
      </c>
      <c r="M250" s="5">
        <f t="shared" si="6"/>
        <v>0</v>
      </c>
      <c r="N250" s="10">
        <f t="shared" si="6"/>
        <v>0</v>
      </c>
    </row>
    <row r="251" spans="1:14" x14ac:dyDescent="0.2">
      <c r="A251" s="5">
        <v>247</v>
      </c>
      <c r="B251" s="6">
        <v>4</v>
      </c>
      <c r="C251">
        <v>5</v>
      </c>
      <c r="D251" s="7">
        <v>1</v>
      </c>
      <c r="E251" s="6">
        <v>0</v>
      </c>
      <c r="F251">
        <v>0</v>
      </c>
      <c r="G251" s="7">
        <v>0</v>
      </c>
      <c r="I251" s="8">
        <f t="shared" si="6"/>
        <v>1.3836042891732965E-3</v>
      </c>
      <c r="J251" s="5">
        <f t="shared" si="6"/>
        <v>1.9098548510313217E-3</v>
      </c>
      <c r="K251" s="10">
        <f t="shared" si="6"/>
        <v>3.0138637733574441E-4</v>
      </c>
      <c r="L251" s="8">
        <f t="shared" si="6"/>
        <v>0</v>
      </c>
      <c r="M251" s="5">
        <f t="shared" si="6"/>
        <v>0</v>
      </c>
      <c r="N251" s="10">
        <f t="shared" si="6"/>
        <v>0</v>
      </c>
    </row>
    <row r="252" spans="1:14" x14ac:dyDescent="0.2">
      <c r="A252" s="5">
        <v>248</v>
      </c>
      <c r="B252" s="6">
        <v>8</v>
      </c>
      <c r="C252">
        <v>6</v>
      </c>
      <c r="D252" s="7">
        <v>1</v>
      </c>
      <c r="E252" s="6">
        <v>0</v>
      </c>
      <c r="F252">
        <v>0</v>
      </c>
      <c r="G252" s="7">
        <v>0</v>
      </c>
      <c r="I252" s="8">
        <f t="shared" si="6"/>
        <v>2.767208578346593E-3</v>
      </c>
      <c r="J252" s="5">
        <f t="shared" si="6"/>
        <v>2.2918258212375861E-3</v>
      </c>
      <c r="K252" s="10">
        <f t="shared" si="6"/>
        <v>3.0138637733574441E-4</v>
      </c>
      <c r="L252" s="8">
        <f t="shared" si="6"/>
        <v>0</v>
      </c>
      <c r="M252" s="5">
        <f t="shared" si="6"/>
        <v>0</v>
      </c>
      <c r="N252" s="10">
        <f t="shared" si="6"/>
        <v>0</v>
      </c>
    </row>
    <row r="253" spans="1:14" x14ac:dyDescent="0.2">
      <c r="A253" s="5">
        <v>249</v>
      </c>
      <c r="B253" s="6">
        <v>7</v>
      </c>
      <c r="C253">
        <v>6</v>
      </c>
      <c r="D253" s="7">
        <v>4</v>
      </c>
      <c r="E253" s="6">
        <v>0</v>
      </c>
      <c r="F253">
        <v>0</v>
      </c>
      <c r="G253" s="7">
        <v>0</v>
      </c>
      <c r="I253" s="8">
        <f t="shared" si="6"/>
        <v>2.4213075060532689E-3</v>
      </c>
      <c r="J253" s="5">
        <f t="shared" si="6"/>
        <v>2.2918258212375861E-3</v>
      </c>
      <c r="K253" s="10">
        <f t="shared" si="6"/>
        <v>1.2055455093429777E-3</v>
      </c>
      <c r="L253" s="8">
        <f t="shared" si="6"/>
        <v>0</v>
      </c>
      <c r="M253" s="5">
        <f t="shared" si="6"/>
        <v>0</v>
      </c>
      <c r="N253" s="10">
        <f t="shared" si="6"/>
        <v>0</v>
      </c>
    </row>
    <row r="254" spans="1:14" x14ac:dyDescent="0.2">
      <c r="A254" s="5">
        <v>250</v>
      </c>
      <c r="B254" s="6">
        <v>3</v>
      </c>
      <c r="C254">
        <v>4</v>
      </c>
      <c r="D254" s="7">
        <v>5</v>
      </c>
      <c r="E254" s="6">
        <v>0</v>
      </c>
      <c r="F254">
        <v>0</v>
      </c>
      <c r="G254" s="7">
        <v>0</v>
      </c>
      <c r="I254" s="8">
        <f t="shared" si="6"/>
        <v>1.0377032168799724E-3</v>
      </c>
      <c r="J254" s="5">
        <f t="shared" si="6"/>
        <v>1.5278838808250573E-3</v>
      </c>
      <c r="K254" s="10">
        <f t="shared" si="6"/>
        <v>1.5069318866787222E-3</v>
      </c>
      <c r="L254" s="8">
        <f t="shared" si="6"/>
        <v>0</v>
      </c>
      <c r="M254" s="5">
        <f t="shared" si="6"/>
        <v>0</v>
      </c>
      <c r="N254" s="10">
        <f t="shared" si="6"/>
        <v>0</v>
      </c>
    </row>
    <row r="255" spans="1:14" x14ac:dyDescent="0.2">
      <c r="A255" s="5">
        <v>251</v>
      </c>
      <c r="B255" s="6">
        <v>5</v>
      </c>
      <c r="C255">
        <v>9</v>
      </c>
      <c r="D255" s="7">
        <v>6</v>
      </c>
      <c r="E255" s="6">
        <v>0</v>
      </c>
      <c r="F255">
        <v>0</v>
      </c>
      <c r="G255" s="7">
        <v>0</v>
      </c>
      <c r="I255" s="8">
        <f t="shared" si="6"/>
        <v>1.7295053614666206E-3</v>
      </c>
      <c r="J255" s="5">
        <f t="shared" si="6"/>
        <v>3.437738731856379E-3</v>
      </c>
      <c r="K255" s="10">
        <f t="shared" si="6"/>
        <v>1.8083182640144665E-3</v>
      </c>
      <c r="L255" s="8">
        <f t="shared" si="6"/>
        <v>0</v>
      </c>
      <c r="M255" s="5">
        <f t="shared" si="6"/>
        <v>0</v>
      </c>
      <c r="N255" s="10">
        <f t="shared" si="6"/>
        <v>0</v>
      </c>
    </row>
    <row r="256" spans="1:14" x14ac:dyDescent="0.2">
      <c r="A256" s="5">
        <v>252</v>
      </c>
      <c r="B256" s="6">
        <v>7</v>
      </c>
      <c r="C256">
        <v>11</v>
      </c>
      <c r="D256" s="7">
        <v>3</v>
      </c>
      <c r="E256" s="6">
        <v>0</v>
      </c>
      <c r="F256">
        <v>0</v>
      </c>
      <c r="G256" s="7">
        <v>0</v>
      </c>
      <c r="I256" s="8">
        <f t="shared" si="6"/>
        <v>2.4213075060532689E-3</v>
      </c>
      <c r="J256" s="5">
        <f t="shared" si="6"/>
        <v>4.2016806722689074E-3</v>
      </c>
      <c r="K256" s="10">
        <f t="shared" si="6"/>
        <v>9.0415913200723324E-4</v>
      </c>
      <c r="L256" s="8">
        <f t="shared" si="6"/>
        <v>0</v>
      </c>
      <c r="M256" s="5">
        <f t="shared" si="6"/>
        <v>0</v>
      </c>
      <c r="N256" s="10">
        <f t="shared" si="6"/>
        <v>0</v>
      </c>
    </row>
    <row r="257" spans="1:14" x14ac:dyDescent="0.2">
      <c r="A257" s="5">
        <v>253</v>
      </c>
      <c r="B257" s="6">
        <v>5</v>
      </c>
      <c r="C257">
        <v>4</v>
      </c>
      <c r="D257" s="7">
        <v>1</v>
      </c>
      <c r="E257" s="6">
        <v>0</v>
      </c>
      <c r="F257">
        <v>0</v>
      </c>
      <c r="G257" s="7">
        <v>0</v>
      </c>
      <c r="I257" s="8">
        <f t="shared" si="6"/>
        <v>1.7295053614666206E-3</v>
      </c>
      <c r="J257" s="5">
        <f t="shared" si="6"/>
        <v>1.5278838808250573E-3</v>
      </c>
      <c r="K257" s="10">
        <f t="shared" si="6"/>
        <v>3.0138637733574441E-4</v>
      </c>
      <c r="L257" s="8">
        <f t="shared" si="6"/>
        <v>0</v>
      </c>
      <c r="M257" s="5">
        <f t="shared" si="6"/>
        <v>0</v>
      </c>
      <c r="N257" s="10">
        <f t="shared" si="6"/>
        <v>0</v>
      </c>
    </row>
    <row r="258" spans="1:14" x14ac:dyDescent="0.2">
      <c r="A258" s="5">
        <v>254</v>
      </c>
      <c r="B258" s="6">
        <v>8</v>
      </c>
      <c r="C258">
        <v>4</v>
      </c>
      <c r="D258" s="7">
        <v>5</v>
      </c>
      <c r="E258" s="6">
        <v>0</v>
      </c>
      <c r="F258">
        <v>0</v>
      </c>
      <c r="G258" s="7">
        <v>0</v>
      </c>
      <c r="I258" s="8">
        <f t="shared" si="6"/>
        <v>2.767208578346593E-3</v>
      </c>
      <c r="J258" s="5">
        <f t="shared" si="6"/>
        <v>1.5278838808250573E-3</v>
      </c>
      <c r="K258" s="10">
        <f t="shared" si="6"/>
        <v>1.5069318866787222E-3</v>
      </c>
      <c r="L258" s="8">
        <f t="shared" si="6"/>
        <v>0</v>
      </c>
      <c r="M258" s="5">
        <f t="shared" si="6"/>
        <v>0</v>
      </c>
      <c r="N258" s="10">
        <f t="shared" si="6"/>
        <v>0</v>
      </c>
    </row>
    <row r="259" spans="1:14" ht="16" thickBot="1" x14ac:dyDescent="0.25">
      <c r="A259" s="5">
        <v>255</v>
      </c>
      <c r="B259" s="6">
        <v>339</v>
      </c>
      <c r="C259">
        <v>156</v>
      </c>
      <c r="D259" s="7">
        <v>163</v>
      </c>
      <c r="E259" s="6">
        <v>0</v>
      </c>
      <c r="F259">
        <v>0</v>
      </c>
      <c r="G259" s="7">
        <v>0</v>
      </c>
      <c r="I259" s="8">
        <f t="shared" si="6"/>
        <v>0.11726046350743688</v>
      </c>
      <c r="J259" s="5">
        <f t="shared" si="6"/>
        <v>5.9587471352177235E-2</v>
      </c>
      <c r="K259" s="10">
        <f t="shared" si="6"/>
        <v>4.9125979505726343E-2</v>
      </c>
      <c r="L259" s="8">
        <f t="shared" si="6"/>
        <v>0</v>
      </c>
      <c r="M259" s="5">
        <f t="shared" si="6"/>
        <v>0</v>
      </c>
      <c r="N259" s="10">
        <f t="shared" si="6"/>
        <v>0</v>
      </c>
    </row>
    <row r="260" spans="1:14" s="3" customFormat="1" ht="16" thickBot="1" x14ac:dyDescent="0.25">
      <c r="A260" s="2" t="s">
        <v>18</v>
      </c>
      <c r="B260" s="2">
        <f>MAX(B4:B259)</f>
        <v>2891</v>
      </c>
      <c r="C260" s="3">
        <f t="shared" ref="C260:G260" si="7">MAX(C4:C259)</f>
        <v>2618</v>
      </c>
      <c r="D260" s="4">
        <f t="shared" si="7"/>
        <v>3318</v>
      </c>
      <c r="E260" s="2">
        <f t="shared" si="7"/>
        <v>30203</v>
      </c>
      <c r="F260" s="3">
        <f t="shared" si="7"/>
        <v>34152</v>
      </c>
      <c r="G260" s="4">
        <f t="shared" si="7"/>
        <v>39439</v>
      </c>
      <c r="I260" s="2"/>
      <c r="K260" s="4"/>
      <c r="L260" s="2"/>
      <c r="N260" s="4"/>
    </row>
    <row r="261" spans="1:14" x14ac:dyDescent="0.2">
      <c r="I261" s="5" t="s">
        <v>19</v>
      </c>
    </row>
  </sheetData>
  <mergeCells count="6">
    <mergeCell ref="B1:G1"/>
    <mergeCell ref="I1:N1"/>
    <mergeCell ref="B2:D2"/>
    <mergeCell ref="E2:G2"/>
    <mergeCell ref="I2:K2"/>
    <mergeCell ref="L2:N2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EB582-896B-A642-810C-94BED614C0E4}">
  <dimension ref="A1:F29"/>
  <sheetViews>
    <sheetView workbookViewId="0"/>
  </sheetViews>
  <sheetFormatPr baseColWidth="10" defaultRowHeight="15" x14ac:dyDescent="0.2"/>
  <cols>
    <col min="1" max="1" width="15.6640625" style="14" customWidth="1"/>
    <col min="2" max="26" width="15.6640625" customWidth="1"/>
  </cols>
  <sheetData>
    <row r="1" spans="1:6" s="3" customFormat="1" ht="16" thickBot="1" x14ac:dyDescent="0.25">
      <c r="A1" s="25" t="s">
        <v>32</v>
      </c>
      <c r="B1" s="26" t="s">
        <v>31</v>
      </c>
      <c r="C1" s="26" t="s">
        <v>30</v>
      </c>
      <c r="D1" s="26" t="s">
        <v>29</v>
      </c>
      <c r="E1" s="26" t="s">
        <v>28</v>
      </c>
      <c r="F1" s="26" t="s">
        <v>27</v>
      </c>
    </row>
    <row r="2" spans="1:6" s="19" customFormat="1" x14ac:dyDescent="0.2">
      <c r="A2" s="24" t="s">
        <v>25</v>
      </c>
      <c r="B2" s="23">
        <v>40350</v>
      </c>
      <c r="C2" s="23">
        <v>315920</v>
      </c>
      <c r="D2" s="23">
        <v>336670</v>
      </c>
      <c r="E2" s="23">
        <v>248410</v>
      </c>
      <c r="F2" s="23">
        <v>157310</v>
      </c>
    </row>
    <row r="3" spans="1:6" x14ac:dyDescent="0.2">
      <c r="B3" s="15">
        <v>40620</v>
      </c>
      <c r="C3" s="15">
        <v>402090</v>
      </c>
      <c r="D3" s="15">
        <v>394500</v>
      </c>
      <c r="E3" s="15">
        <v>265740</v>
      </c>
      <c r="F3" s="15">
        <v>137190</v>
      </c>
    </row>
    <row r="4" spans="1:6" s="16" customFormat="1" ht="16" thickBot="1" x14ac:dyDescent="0.25">
      <c r="A4" s="22"/>
      <c r="B4" s="17">
        <v>34050</v>
      </c>
      <c r="C4" s="17">
        <v>393190</v>
      </c>
      <c r="D4" s="17">
        <v>328320</v>
      </c>
      <c r="E4" s="17">
        <v>237490</v>
      </c>
      <c r="F4" s="17">
        <v>96120</v>
      </c>
    </row>
    <row r="5" spans="1:6" s="19" customFormat="1" x14ac:dyDescent="0.2">
      <c r="A5" s="24" t="s">
        <v>24</v>
      </c>
      <c r="B5" s="23">
        <f>B2/AVERAGE($C$2:$C$4)</f>
        <v>0.10893628509719222</v>
      </c>
      <c r="C5" s="23">
        <f>C2/AVERAGE($C$2:$C$4)</f>
        <v>0.85291576673866087</v>
      </c>
      <c r="D5" s="23">
        <f>D2/AVERAGE($C$2:$C$4)</f>
        <v>0.90893628509719226</v>
      </c>
      <c r="E5" s="23">
        <f>E2/AVERAGE($C$2:$C$4)</f>
        <v>0.67065334773218144</v>
      </c>
      <c r="F5" s="23">
        <f>F2/AVERAGE($C$2:$C$4)</f>
        <v>0.42470302375809937</v>
      </c>
    </row>
    <row r="6" spans="1:6" x14ac:dyDescent="0.2">
      <c r="B6" s="15">
        <f>B3/AVERAGE($C$2:$C$4)</f>
        <v>0.10966522678185746</v>
      </c>
      <c r="C6" s="15">
        <f>C3/AVERAGE($C$2:$C$4)</f>
        <v>1.0855561555075595</v>
      </c>
      <c r="D6" s="15">
        <f>D3/AVERAGE($C$2:$C$4)</f>
        <v>1.0650647948164147</v>
      </c>
      <c r="E6" s="15">
        <f>E3/AVERAGE($C$2:$C$4)</f>
        <v>0.71744060475161986</v>
      </c>
      <c r="F6" s="15">
        <f>F3/AVERAGE($C$2:$C$4)</f>
        <v>0.37038336933045357</v>
      </c>
    </row>
    <row r="7" spans="1:6" s="16" customFormat="1" ht="16" thickBot="1" x14ac:dyDescent="0.25">
      <c r="A7" s="22"/>
      <c r="B7" s="17">
        <f>B4/AVERAGE($C$2:$C$4)</f>
        <v>9.192764578833694E-2</v>
      </c>
      <c r="C7" s="17">
        <f>C4/AVERAGE($C$2:$C$4)</f>
        <v>1.0615280777537797</v>
      </c>
      <c r="D7" s="17">
        <f>D4/AVERAGE($C$2:$C$4)</f>
        <v>0.88639308855291576</v>
      </c>
      <c r="E7" s="17">
        <f>E4/AVERAGE($C$2:$C$4)</f>
        <v>0.64117170626349895</v>
      </c>
      <c r="F7" s="17">
        <f>F4/AVERAGE($C$2:$C$4)</f>
        <v>0.25950323974082073</v>
      </c>
    </row>
    <row r="8" spans="1:6" s="19" customFormat="1" x14ac:dyDescent="0.2">
      <c r="A8" s="21" t="s">
        <v>21</v>
      </c>
      <c r="B8" s="20">
        <f>AVERAGE(B5:B7)</f>
        <v>0.10350971922246222</v>
      </c>
      <c r="C8" s="20">
        <f>AVERAGE(C5:C7)</f>
        <v>1</v>
      </c>
      <c r="D8" s="20">
        <f>AVERAGE(D5:D7)</f>
        <v>0.95346472282217432</v>
      </c>
      <c r="E8" s="20">
        <f>AVERAGE(E5:E7)</f>
        <v>0.67642188624909994</v>
      </c>
      <c r="F8" s="20">
        <f>AVERAGE(F5:F7)</f>
        <v>0.35152987760979126</v>
      </c>
    </row>
    <row r="9" spans="1:6" s="16" customFormat="1" ht="16" thickBot="1" x14ac:dyDescent="0.25">
      <c r="A9" s="18" t="s">
        <v>20</v>
      </c>
      <c r="B9" s="17">
        <f>_xlfn.STDEV.S(B5:B7)</f>
        <v>1.0036989477428645E-2</v>
      </c>
      <c r="C9" s="17">
        <f>_xlfn.STDEV.S(C5:C7)</f>
        <v>0.12794399511384832</v>
      </c>
      <c r="D9" s="17">
        <f>_xlfn.STDEV.S(D5:D7)</f>
        <v>9.7303550703189703E-2</v>
      </c>
      <c r="E9" s="17">
        <f>_xlfn.STDEV.S(E5:E7)</f>
        <v>3.846028141620525E-2</v>
      </c>
      <c r="F9" s="17">
        <f>_xlfn.STDEV.S(F5:F7)</f>
        <v>8.4198175588219445E-2</v>
      </c>
    </row>
    <row r="10" spans="1:6" ht="16" thickBot="1" x14ac:dyDescent="0.25"/>
    <row r="11" spans="1:6" s="3" customFormat="1" ht="16" thickBot="1" x14ac:dyDescent="0.25">
      <c r="A11" s="25" t="s">
        <v>26</v>
      </c>
    </row>
    <row r="12" spans="1:6" s="19" customFormat="1" x14ac:dyDescent="0.2">
      <c r="A12" s="24" t="s">
        <v>25</v>
      </c>
      <c r="B12" s="23">
        <v>45920</v>
      </c>
      <c r="C12" s="23">
        <v>427080</v>
      </c>
      <c r="D12" s="23">
        <v>715380</v>
      </c>
      <c r="E12" s="23">
        <v>743370</v>
      </c>
      <c r="F12" s="23">
        <v>848010</v>
      </c>
    </row>
    <row r="13" spans="1:6" x14ac:dyDescent="0.2">
      <c r="B13" s="15">
        <v>43220</v>
      </c>
      <c r="C13" s="15">
        <v>497350</v>
      </c>
      <c r="D13" s="15">
        <v>654330</v>
      </c>
      <c r="E13" s="15">
        <v>775390</v>
      </c>
      <c r="F13" s="15">
        <v>641860</v>
      </c>
    </row>
    <row r="14" spans="1:6" s="16" customFormat="1" ht="16" thickBot="1" x14ac:dyDescent="0.25">
      <c r="A14" s="22"/>
      <c r="B14" s="17">
        <v>40610</v>
      </c>
      <c r="C14" s="17">
        <v>550850</v>
      </c>
      <c r="D14" s="17">
        <v>696990</v>
      </c>
      <c r="E14" s="17">
        <v>803980</v>
      </c>
      <c r="F14" s="17">
        <v>584100</v>
      </c>
    </row>
    <row r="15" spans="1:6" s="19" customFormat="1" x14ac:dyDescent="0.2">
      <c r="A15" s="24" t="s">
        <v>24</v>
      </c>
      <c r="B15" s="23">
        <f>B12/AVERAGE($C$12:$C$14)</f>
        <v>9.3378884008459409E-2</v>
      </c>
      <c r="C15" s="23">
        <f>C12/AVERAGE($C$12:$C$14)</f>
        <v>0.8684724255734505</v>
      </c>
      <c r="D15" s="23">
        <f>D12/AVERAGE($C$12:$C$14)</f>
        <v>1.4547340165934601</v>
      </c>
      <c r="E15" s="23">
        <f>E12/AVERAGE($C$12:$C$14)</f>
        <v>1.5116520253782333</v>
      </c>
      <c r="F15" s="23">
        <f>F12/AVERAGE($C$12:$C$14)</f>
        <v>1.7244387506100536</v>
      </c>
    </row>
    <row r="16" spans="1:6" x14ac:dyDescent="0.2">
      <c r="B16" s="15">
        <f>B13/AVERAGE($C$12:$C$14)</f>
        <v>8.7888400845941114E-2</v>
      </c>
      <c r="C16" s="15">
        <f>C13/AVERAGE($C$12:$C$14)</f>
        <v>1.0113673336586952</v>
      </c>
      <c r="D16" s="15">
        <f>D13/AVERAGE($C$12:$C$14)</f>
        <v>1.3305880917520743</v>
      </c>
      <c r="E16" s="15">
        <f>E13/AVERAGE($C$12:$C$14)</f>
        <v>1.5767650886611355</v>
      </c>
      <c r="F16" s="15">
        <f>F13/AVERAGE($C$12:$C$14)</f>
        <v>1.3052301935903692</v>
      </c>
    </row>
    <row r="17" spans="1:6" s="16" customFormat="1" ht="16" thickBot="1" x14ac:dyDescent="0.25">
      <c r="A17" s="22"/>
      <c r="B17" s="17">
        <f>B14/AVERAGE($C$12:$C$14)</f>
        <v>8.2580933788840086E-2</v>
      </c>
      <c r="C17" s="17">
        <f>C14/AVERAGE($C$12:$C$14)</f>
        <v>1.1201602407678541</v>
      </c>
      <c r="D17" s="17">
        <f>D14/AVERAGE($C$12:$C$14)</f>
        <v>1.4173377257198634</v>
      </c>
      <c r="E17" s="17">
        <f>E14/AVERAGE($C$12:$C$14)</f>
        <v>1.6349032048153571</v>
      </c>
      <c r="F17" s="17">
        <f>F14/AVERAGE($C$12:$C$14)</f>
        <v>1.1877745241581259</v>
      </c>
    </row>
    <row r="18" spans="1:6" s="19" customFormat="1" x14ac:dyDescent="0.2">
      <c r="A18" s="21" t="s">
        <v>21</v>
      </c>
      <c r="B18" s="20">
        <f>AVERAGE(B15:B17)</f>
        <v>8.7949406214413536E-2</v>
      </c>
      <c r="C18" s="20">
        <f>AVERAGE(C15:C17)</f>
        <v>1</v>
      </c>
      <c r="D18" s="20">
        <f>AVERAGE(D15:D17)</f>
        <v>1.4008866113551326</v>
      </c>
      <c r="E18" s="20">
        <f>AVERAGE(E15:E17)</f>
        <v>1.5744401062849087</v>
      </c>
      <c r="F18" s="20">
        <f>AVERAGE(F15:F17)</f>
        <v>1.4058144894528495</v>
      </c>
    </row>
    <row r="19" spans="1:6" s="16" customFormat="1" ht="16" thickBot="1" x14ac:dyDescent="0.25">
      <c r="A19" s="18" t="s">
        <v>20</v>
      </c>
      <c r="B19" s="17">
        <f>_xlfn.STDEV.S(B15:B17)</f>
        <v>5.3992336009457019E-3</v>
      </c>
      <c r="C19" s="17">
        <f>_xlfn.STDEV.S(C15:C17)</f>
        <v>0.12622836957361858</v>
      </c>
      <c r="D19" s="17">
        <f>_xlfn.STDEV.S(D15:D17)</f>
        <v>6.3686984828627627E-2</v>
      </c>
      <c r="E19" s="17">
        <f>_xlfn.STDEV.S(E15:E17)</f>
        <v>6.1658474400911406E-2</v>
      </c>
      <c r="F19" s="17">
        <f>_xlfn.STDEV.S(F15:F17)</f>
        <v>0.28211703851225406</v>
      </c>
    </row>
    <row r="20" spans="1:6" ht="16" thickBot="1" x14ac:dyDescent="0.25"/>
    <row r="21" spans="1:6" s="19" customFormat="1" x14ac:dyDescent="0.2">
      <c r="A21" s="24" t="s">
        <v>23</v>
      </c>
      <c r="B21" s="23">
        <f>B12/B2</f>
        <v>1.1380421313506814</v>
      </c>
      <c r="C21" s="23">
        <f>C12/C2</f>
        <v>1.3518612306913143</v>
      </c>
      <c r="D21" s="23">
        <f>D12/D2</f>
        <v>2.1248700507915763</v>
      </c>
      <c r="E21" s="23">
        <f>E12/E2</f>
        <v>2.9925123787287147</v>
      </c>
      <c r="F21" s="23">
        <f>F12/F2</f>
        <v>5.3906935350581655</v>
      </c>
    </row>
    <row r="22" spans="1:6" x14ac:dyDescent="0.2">
      <c r="B22" s="15">
        <f>B13/B3</f>
        <v>1.0640078778926638</v>
      </c>
      <c r="C22" s="15">
        <f>C13/C3</f>
        <v>1.236912134099331</v>
      </c>
      <c r="D22" s="15">
        <f>D13/D3</f>
        <v>1.6586311787072243</v>
      </c>
      <c r="E22" s="15">
        <f>E13/E3</f>
        <v>2.9178520358244899</v>
      </c>
      <c r="F22" s="15">
        <f>F13/F3</f>
        <v>4.678620890735476</v>
      </c>
    </row>
    <row r="23" spans="1:6" s="16" customFormat="1" ht="16" thickBot="1" x14ac:dyDescent="0.25">
      <c r="A23" s="22"/>
      <c r="B23" s="17">
        <f>B14/B4</f>
        <v>1.1926578560939793</v>
      </c>
      <c r="C23" s="17">
        <f>C14/C4</f>
        <v>1.4009766270759683</v>
      </c>
      <c r="D23" s="17">
        <f>D14/D4</f>
        <v>2.1228983918128654</v>
      </c>
      <c r="E23" s="17">
        <f>E14/E4</f>
        <v>3.3853214872205144</v>
      </c>
      <c r="F23" s="17">
        <f>F14/F4</f>
        <v>6.0767790262172285</v>
      </c>
    </row>
    <row r="24" spans="1:6" x14ac:dyDescent="0.2">
      <c r="A24" s="14" t="s">
        <v>22</v>
      </c>
      <c r="B24" s="15">
        <f>B21/AVERAGE($C$21:$C$23)</f>
        <v>0.85572439401265288</v>
      </c>
      <c r="C24" s="15">
        <f>C21/AVERAGE($C$21:$C$23)</f>
        <v>1.0165007081500184</v>
      </c>
      <c r="D24" s="15">
        <f>D21/AVERAGE($C$21:$C$23)</f>
        <v>1.5977467674340049</v>
      </c>
      <c r="E24" s="15">
        <f>E21/AVERAGE($C$21:$C$23)</f>
        <v>2.2501502987624504</v>
      </c>
      <c r="F24" s="15">
        <f>F21/AVERAGE($C$21:$C$23)</f>
        <v>4.0534070150115733</v>
      </c>
    </row>
    <row r="25" spans="1:6" x14ac:dyDescent="0.2">
      <c r="B25" s="15">
        <f>B22/AVERAGE($C$21:$C$23)</f>
        <v>0.80005605368385402</v>
      </c>
      <c r="C25" s="15">
        <f>C22/AVERAGE($C$21:$C$23)</f>
        <v>0.93006740017860534</v>
      </c>
      <c r="D25" s="15">
        <f>D22/AVERAGE($C$21:$C$23)</f>
        <v>1.2471692577894311</v>
      </c>
      <c r="E25" s="15">
        <f>E22/AVERAGE($C$21:$C$23)</f>
        <v>2.1940111849910924</v>
      </c>
      <c r="F25" s="15">
        <f>F22/AVERAGE($C$21:$C$23)</f>
        <v>3.5179805002367375</v>
      </c>
    </row>
    <row r="26" spans="1:6" s="16" customFormat="1" ht="16" thickBot="1" x14ac:dyDescent="0.25">
      <c r="A26" s="22"/>
      <c r="B26" s="17">
        <f>B23/AVERAGE($C$21:$C$23)</f>
        <v>0.89679142191262351</v>
      </c>
      <c r="C26" s="17">
        <f>C23/AVERAGE($C$21:$C$23)</f>
        <v>1.0534318916713763</v>
      </c>
      <c r="D26" s="17">
        <f>D23/AVERAGE($C$21:$C$23)</f>
        <v>1.5962642241798686</v>
      </c>
      <c r="E26" s="17">
        <f>E23/AVERAGE($C$21:$C$23)</f>
        <v>2.5455140002168539</v>
      </c>
      <c r="F26" s="17">
        <f>F23/AVERAGE($C$21:$C$23)</f>
        <v>4.5692930925034183</v>
      </c>
    </row>
    <row r="27" spans="1:6" s="19" customFormat="1" x14ac:dyDescent="0.2">
      <c r="A27" s="21" t="s">
        <v>21</v>
      </c>
      <c r="B27" s="20">
        <f>AVERAGE(B24:B26)</f>
        <v>0.8508572898697101</v>
      </c>
      <c r="C27" s="20">
        <f>AVERAGE(C24:C26)</f>
        <v>1</v>
      </c>
      <c r="D27" s="20">
        <f>AVERAGE(D24:D26)</f>
        <v>1.4803934164677681</v>
      </c>
      <c r="E27" s="20">
        <f>AVERAGE(E24:E26)</f>
        <v>2.3298918279901324</v>
      </c>
      <c r="F27" s="20">
        <f>AVERAGE(F24:F26)</f>
        <v>4.0468935359172429</v>
      </c>
    </row>
    <row r="28" spans="1:6" s="16" customFormat="1" ht="16" thickBot="1" x14ac:dyDescent="0.25">
      <c r="A28" s="18" t="s">
        <v>20</v>
      </c>
      <c r="B28" s="17">
        <f>_xlfn.STDEV.S(B24:B26)</f>
        <v>4.8550997864540271E-2</v>
      </c>
      <c r="C28" s="17">
        <f>_xlfn.STDEV.S(C24:C26)</f>
        <v>6.3315910065374181E-2</v>
      </c>
      <c r="D28" s="17">
        <f>_xlfn.STDEV.S(D24:D26)</f>
        <v>0.20197940644293136</v>
      </c>
      <c r="E28" s="17">
        <f>_xlfn.STDEV.S(E24:E26)</f>
        <v>0.18883217652345663</v>
      </c>
      <c r="F28" s="17">
        <f>_xlfn.STDEV.S(F24:F26)</f>
        <v>0.52568656129109392</v>
      </c>
    </row>
    <row r="29" spans="1:6" x14ac:dyDescent="0.2">
      <c r="B29" s="5" t="s">
        <v>19</v>
      </c>
      <c r="C29" s="15"/>
      <c r="D29" s="15"/>
      <c r="E29" s="15"/>
      <c r="F29" s="15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28878-3A4D-C84A-A999-8D3215E70819}">
  <dimension ref="A1:CK140"/>
  <sheetViews>
    <sheetView tabSelected="1" workbookViewId="0"/>
  </sheetViews>
  <sheetFormatPr baseColWidth="10" defaultRowHeight="15" x14ac:dyDescent="0.2"/>
  <sheetData>
    <row r="1" spans="1:89" ht="16" thickBot="1" x14ac:dyDescent="0.25">
      <c r="A1" s="5"/>
      <c r="B1" s="59" t="s">
        <v>45</v>
      </c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7"/>
      <c r="T1" s="21"/>
      <c r="U1" s="59" t="s">
        <v>44</v>
      </c>
      <c r="V1" s="58"/>
      <c r="W1" s="58"/>
      <c r="X1" s="58"/>
      <c r="Y1" s="58"/>
      <c r="Z1" s="58"/>
      <c r="AA1" s="58"/>
      <c r="AB1" s="58"/>
      <c r="AC1" s="58"/>
      <c r="AD1" s="58"/>
      <c r="AE1" s="58"/>
      <c r="AF1" s="58"/>
      <c r="AG1" s="58"/>
      <c r="AH1" s="58"/>
      <c r="AI1" s="58"/>
      <c r="AJ1" s="58"/>
      <c r="AK1" s="58"/>
      <c r="AL1" s="57"/>
      <c r="AM1" s="21"/>
      <c r="AN1" s="59" t="s">
        <v>43</v>
      </c>
      <c r="AO1" s="58"/>
      <c r="AP1" s="58"/>
      <c r="AQ1" s="58"/>
      <c r="AR1" s="58"/>
      <c r="AS1" s="58"/>
      <c r="AT1" s="58"/>
      <c r="AU1" s="58"/>
      <c r="AV1" s="58"/>
      <c r="AW1" s="58"/>
      <c r="AX1" s="58"/>
      <c r="AY1" s="58"/>
      <c r="AZ1" s="58"/>
      <c r="BA1" s="58"/>
      <c r="BB1" s="58"/>
      <c r="BC1" s="58"/>
      <c r="BD1" s="58"/>
      <c r="BE1" s="57"/>
      <c r="BF1" s="21"/>
      <c r="BG1" s="59" t="s">
        <v>42</v>
      </c>
      <c r="BH1" s="58"/>
      <c r="BI1" s="58"/>
      <c r="BJ1" s="58"/>
      <c r="BK1" s="58"/>
      <c r="BL1" s="58"/>
      <c r="BM1" s="58"/>
      <c r="BN1" s="58"/>
      <c r="BO1" s="58"/>
      <c r="BP1" s="58"/>
      <c r="BQ1" s="58"/>
      <c r="BR1" s="58"/>
      <c r="BS1" s="58"/>
      <c r="BT1" s="58"/>
      <c r="BU1" s="58"/>
      <c r="BV1" s="58"/>
      <c r="BW1" s="58"/>
      <c r="BX1" s="57"/>
      <c r="BZ1" s="59" t="s">
        <v>41</v>
      </c>
      <c r="CA1" s="58"/>
      <c r="CB1" s="58"/>
      <c r="CC1" s="58"/>
      <c r="CD1" s="58"/>
      <c r="CE1" s="58"/>
      <c r="CF1" s="58"/>
      <c r="CG1" s="58"/>
      <c r="CH1" s="58"/>
      <c r="CI1" s="58"/>
      <c r="CJ1" s="58"/>
      <c r="CK1" s="57"/>
    </row>
    <row r="2" spans="1:89" ht="18" thickBot="1" x14ac:dyDescent="0.3">
      <c r="A2" s="5"/>
      <c r="B2" s="11" t="s">
        <v>40</v>
      </c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3"/>
      <c r="Q2" s="11" t="s">
        <v>39</v>
      </c>
      <c r="R2" s="12"/>
      <c r="S2" s="13"/>
      <c r="T2" s="22"/>
      <c r="U2" s="11" t="s">
        <v>40</v>
      </c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3"/>
      <c r="AJ2" s="11" t="s">
        <v>39</v>
      </c>
      <c r="AK2" s="12"/>
      <c r="AL2" s="13"/>
      <c r="AM2" s="56"/>
      <c r="AN2" s="11" t="s">
        <v>40</v>
      </c>
      <c r="AO2" s="12"/>
      <c r="AP2" s="12"/>
      <c r="AQ2" s="12"/>
      <c r="AR2" s="12"/>
      <c r="AS2" s="12"/>
      <c r="AT2" s="12"/>
      <c r="AU2" s="12"/>
      <c r="AV2" s="12"/>
      <c r="AW2" s="12"/>
      <c r="AX2" s="12"/>
      <c r="AY2" s="12"/>
      <c r="AZ2" s="12"/>
      <c r="BA2" s="12"/>
      <c r="BB2" s="13"/>
      <c r="BC2" s="11" t="s">
        <v>39</v>
      </c>
      <c r="BD2" s="12"/>
      <c r="BE2" s="13"/>
      <c r="BF2" s="22"/>
      <c r="BG2" s="11" t="s">
        <v>40</v>
      </c>
      <c r="BH2" s="12"/>
      <c r="BI2" s="12"/>
      <c r="BJ2" s="12"/>
      <c r="BK2" s="12"/>
      <c r="BL2" s="12"/>
      <c r="BM2" s="12"/>
      <c r="BN2" s="12"/>
      <c r="BO2" s="12"/>
      <c r="BP2" s="12"/>
      <c r="BQ2" s="12"/>
      <c r="BR2" s="12"/>
      <c r="BS2" s="12"/>
      <c r="BT2" s="12"/>
      <c r="BU2" s="13"/>
      <c r="BV2" s="11" t="s">
        <v>39</v>
      </c>
      <c r="BW2" s="12"/>
      <c r="BX2" s="13"/>
      <c r="BZ2" s="11" t="s">
        <v>40</v>
      </c>
      <c r="CA2" s="12"/>
      <c r="CB2" s="12"/>
      <c r="CC2" s="12"/>
      <c r="CD2" s="12"/>
      <c r="CE2" s="12"/>
      <c r="CF2" s="12"/>
      <c r="CG2" s="12"/>
      <c r="CH2" s="12"/>
      <c r="CI2" s="13"/>
      <c r="CJ2" s="11" t="s">
        <v>39</v>
      </c>
      <c r="CK2" s="13"/>
    </row>
    <row r="3" spans="1:89" ht="16" thickBot="1" x14ac:dyDescent="0.25">
      <c r="A3" s="55" t="s">
        <v>38</v>
      </c>
      <c r="B3" s="53" t="s">
        <v>33</v>
      </c>
      <c r="C3" s="54"/>
      <c r="D3" s="52"/>
      <c r="E3" s="53" t="s">
        <v>37</v>
      </c>
      <c r="F3" s="54"/>
      <c r="G3" s="52"/>
      <c r="H3" s="53" t="s">
        <v>36</v>
      </c>
      <c r="I3" s="54"/>
      <c r="J3" s="52"/>
      <c r="K3" s="53" t="s">
        <v>35</v>
      </c>
      <c r="L3" s="54"/>
      <c r="M3" s="52"/>
      <c r="N3" s="53" t="s">
        <v>34</v>
      </c>
      <c r="O3" s="54"/>
      <c r="P3" s="52"/>
      <c r="Q3" s="53" t="s">
        <v>33</v>
      </c>
      <c r="R3" s="54"/>
      <c r="S3" s="52"/>
      <c r="T3" s="3"/>
      <c r="U3" s="53" t="s">
        <v>33</v>
      </c>
      <c r="V3" s="54"/>
      <c r="W3" s="52"/>
      <c r="X3" s="53" t="s">
        <v>37</v>
      </c>
      <c r="Y3" s="54"/>
      <c r="Z3" s="52"/>
      <c r="AA3" s="53" t="s">
        <v>36</v>
      </c>
      <c r="AB3" s="54"/>
      <c r="AC3" s="52"/>
      <c r="AD3" s="53" t="s">
        <v>35</v>
      </c>
      <c r="AE3" s="54"/>
      <c r="AF3" s="52"/>
      <c r="AG3" s="53" t="s">
        <v>34</v>
      </c>
      <c r="AH3" s="54"/>
      <c r="AI3" s="52"/>
      <c r="AJ3" s="53" t="s">
        <v>33</v>
      </c>
      <c r="AK3" s="54"/>
      <c r="AL3" s="52"/>
      <c r="AM3" s="26"/>
      <c r="AN3" s="53" t="s">
        <v>33</v>
      </c>
      <c r="AO3" s="54"/>
      <c r="AP3" s="52"/>
      <c r="AQ3" s="53" t="s">
        <v>37</v>
      </c>
      <c r="AR3" s="54"/>
      <c r="AS3" s="52"/>
      <c r="AT3" s="53" t="s">
        <v>36</v>
      </c>
      <c r="AU3" s="54"/>
      <c r="AV3" s="52"/>
      <c r="AW3" s="53" t="s">
        <v>35</v>
      </c>
      <c r="AX3" s="54"/>
      <c r="AY3" s="52"/>
      <c r="AZ3" s="53" t="s">
        <v>34</v>
      </c>
      <c r="BA3" s="54"/>
      <c r="BB3" s="52"/>
      <c r="BC3" s="53" t="s">
        <v>33</v>
      </c>
      <c r="BD3" s="54"/>
      <c r="BE3" s="52"/>
      <c r="BF3" s="3"/>
      <c r="BG3" s="53" t="s">
        <v>33</v>
      </c>
      <c r="BH3" s="54"/>
      <c r="BI3" s="52"/>
      <c r="BJ3" s="53" t="s">
        <v>37</v>
      </c>
      <c r="BK3" s="54"/>
      <c r="BL3" s="52"/>
      <c r="BM3" s="53" t="s">
        <v>36</v>
      </c>
      <c r="BN3" s="54"/>
      <c r="BO3" s="52"/>
      <c r="BP3" s="53" t="s">
        <v>35</v>
      </c>
      <c r="BQ3" s="54"/>
      <c r="BR3" s="52"/>
      <c r="BS3" s="53" t="s">
        <v>34</v>
      </c>
      <c r="BT3" s="54"/>
      <c r="BU3" s="52"/>
      <c r="BV3" s="53" t="s">
        <v>33</v>
      </c>
      <c r="BW3" s="54"/>
      <c r="BX3" s="52"/>
      <c r="BY3" s="3"/>
      <c r="BZ3" s="53" t="s">
        <v>33</v>
      </c>
      <c r="CA3" s="52"/>
      <c r="CB3" s="53" t="s">
        <v>37</v>
      </c>
      <c r="CC3" s="52"/>
      <c r="CD3" s="53" t="s">
        <v>36</v>
      </c>
      <c r="CE3" s="52"/>
      <c r="CF3" s="53" t="s">
        <v>35</v>
      </c>
      <c r="CG3" s="52"/>
      <c r="CH3" s="53" t="s">
        <v>34</v>
      </c>
      <c r="CI3" s="52"/>
      <c r="CJ3" s="53" t="s">
        <v>33</v>
      </c>
      <c r="CK3" s="52"/>
    </row>
    <row r="4" spans="1:89" ht="16" thickBot="1" x14ac:dyDescent="0.25">
      <c r="A4" s="51"/>
      <c r="B4" s="49" t="s">
        <v>5</v>
      </c>
      <c r="C4" s="48" t="s">
        <v>6</v>
      </c>
      <c r="D4" s="50" t="s">
        <v>7</v>
      </c>
      <c r="E4" s="49" t="s">
        <v>5</v>
      </c>
      <c r="F4" s="48" t="s">
        <v>6</v>
      </c>
      <c r="G4" s="50" t="s">
        <v>7</v>
      </c>
      <c r="H4" s="49" t="s">
        <v>5</v>
      </c>
      <c r="I4" s="48" t="s">
        <v>6</v>
      </c>
      <c r="J4" s="50" t="s">
        <v>7</v>
      </c>
      <c r="K4" s="49" t="s">
        <v>5</v>
      </c>
      <c r="L4" s="48" t="s">
        <v>6</v>
      </c>
      <c r="M4" s="50" t="s">
        <v>7</v>
      </c>
      <c r="N4" s="49" t="s">
        <v>5</v>
      </c>
      <c r="O4" s="48" t="s">
        <v>6</v>
      </c>
      <c r="P4" s="50" t="s">
        <v>7</v>
      </c>
      <c r="Q4" s="49" t="s">
        <v>5</v>
      </c>
      <c r="R4" s="48" t="s">
        <v>6</v>
      </c>
      <c r="S4" s="50" t="s">
        <v>7</v>
      </c>
      <c r="T4" s="16"/>
      <c r="U4" s="49" t="s">
        <v>5</v>
      </c>
      <c r="V4" s="48" t="s">
        <v>6</v>
      </c>
      <c r="W4" s="50" t="s">
        <v>7</v>
      </c>
      <c r="X4" s="49" t="s">
        <v>5</v>
      </c>
      <c r="Y4" s="48" t="s">
        <v>6</v>
      </c>
      <c r="Z4" s="50" t="s">
        <v>7</v>
      </c>
      <c r="AA4" s="49" t="s">
        <v>5</v>
      </c>
      <c r="AB4" s="48" t="s">
        <v>6</v>
      </c>
      <c r="AC4" s="50" t="s">
        <v>7</v>
      </c>
      <c r="AD4" s="49" t="s">
        <v>5</v>
      </c>
      <c r="AE4" s="48" t="s">
        <v>6</v>
      </c>
      <c r="AF4" s="50" t="s">
        <v>7</v>
      </c>
      <c r="AG4" s="49" t="s">
        <v>5</v>
      </c>
      <c r="AH4" s="48" t="s">
        <v>6</v>
      </c>
      <c r="AI4" s="50" t="s">
        <v>7</v>
      </c>
      <c r="AJ4" s="49" t="s">
        <v>5</v>
      </c>
      <c r="AK4" s="48" t="s">
        <v>6</v>
      </c>
      <c r="AL4" s="50" t="s">
        <v>7</v>
      </c>
      <c r="AM4" s="48"/>
      <c r="AN4" s="49" t="s">
        <v>5</v>
      </c>
      <c r="AO4" s="48" t="s">
        <v>6</v>
      </c>
      <c r="AP4" s="50" t="s">
        <v>7</v>
      </c>
      <c r="AQ4" s="49" t="s">
        <v>5</v>
      </c>
      <c r="AR4" s="48" t="s">
        <v>6</v>
      </c>
      <c r="AS4" s="50" t="s">
        <v>7</v>
      </c>
      <c r="AT4" s="49" t="s">
        <v>5</v>
      </c>
      <c r="AU4" s="48" t="s">
        <v>6</v>
      </c>
      <c r="AV4" s="50" t="s">
        <v>7</v>
      </c>
      <c r="AW4" s="49" t="s">
        <v>5</v>
      </c>
      <c r="AX4" s="48" t="s">
        <v>6</v>
      </c>
      <c r="AY4" s="50" t="s">
        <v>7</v>
      </c>
      <c r="AZ4" s="49" t="s">
        <v>5</v>
      </c>
      <c r="BA4" s="48" t="s">
        <v>6</v>
      </c>
      <c r="BB4" s="50" t="s">
        <v>7</v>
      </c>
      <c r="BC4" s="49" t="s">
        <v>5</v>
      </c>
      <c r="BD4" s="48" t="s">
        <v>6</v>
      </c>
      <c r="BE4" s="50" t="s">
        <v>7</v>
      </c>
      <c r="BF4" s="16"/>
      <c r="BG4" s="49" t="s">
        <v>5</v>
      </c>
      <c r="BH4" s="48" t="s">
        <v>6</v>
      </c>
      <c r="BI4" s="50" t="s">
        <v>7</v>
      </c>
      <c r="BJ4" s="49" t="s">
        <v>5</v>
      </c>
      <c r="BK4" s="48" t="s">
        <v>6</v>
      </c>
      <c r="BL4" s="50" t="s">
        <v>7</v>
      </c>
      <c r="BM4" s="49" t="s">
        <v>5</v>
      </c>
      <c r="BN4" s="48" t="s">
        <v>6</v>
      </c>
      <c r="BO4" s="50" t="s">
        <v>7</v>
      </c>
      <c r="BP4" s="49" t="s">
        <v>5</v>
      </c>
      <c r="BQ4" s="48" t="s">
        <v>6</v>
      </c>
      <c r="BR4" s="50" t="s">
        <v>7</v>
      </c>
      <c r="BS4" s="49" t="s">
        <v>5</v>
      </c>
      <c r="BT4" s="48" t="s">
        <v>6</v>
      </c>
      <c r="BU4" s="50" t="s">
        <v>7</v>
      </c>
      <c r="BV4" s="49" t="s">
        <v>5</v>
      </c>
      <c r="BW4" s="48" t="s">
        <v>6</v>
      </c>
      <c r="BX4" s="50" t="s">
        <v>7</v>
      </c>
      <c r="BY4" s="16"/>
      <c r="BZ4" s="49" t="s">
        <v>21</v>
      </c>
      <c r="CA4" s="48" t="s">
        <v>20</v>
      </c>
      <c r="CB4" s="49" t="s">
        <v>21</v>
      </c>
      <c r="CC4" s="48" t="s">
        <v>20</v>
      </c>
      <c r="CD4" s="49" t="s">
        <v>21</v>
      </c>
      <c r="CE4" s="48" t="s">
        <v>20</v>
      </c>
      <c r="CF4" s="49" t="s">
        <v>21</v>
      </c>
      <c r="CG4" s="48" t="s">
        <v>20</v>
      </c>
      <c r="CH4" s="49" t="s">
        <v>21</v>
      </c>
      <c r="CI4" s="48" t="s">
        <v>20</v>
      </c>
      <c r="CJ4" s="47" t="s">
        <v>21</v>
      </c>
      <c r="CK4" s="46" t="s">
        <v>20</v>
      </c>
    </row>
    <row r="5" spans="1:89" x14ac:dyDescent="0.2">
      <c r="A5" s="45">
        <v>0</v>
      </c>
      <c r="B5" s="44">
        <v>3680</v>
      </c>
      <c r="C5" s="23">
        <v>3240</v>
      </c>
      <c r="D5" s="43">
        <v>3140</v>
      </c>
      <c r="E5" s="15">
        <v>4110</v>
      </c>
      <c r="F5" s="15">
        <v>3100</v>
      </c>
      <c r="G5" s="15">
        <v>3150</v>
      </c>
      <c r="H5" s="44">
        <v>3770</v>
      </c>
      <c r="I5" s="23">
        <v>3300</v>
      </c>
      <c r="J5" s="43">
        <v>3490</v>
      </c>
      <c r="K5" s="44">
        <v>3830</v>
      </c>
      <c r="L5" s="23">
        <v>3020</v>
      </c>
      <c r="M5" s="43">
        <v>3790</v>
      </c>
      <c r="N5" s="44">
        <v>4150</v>
      </c>
      <c r="O5" s="23">
        <v>3620</v>
      </c>
      <c r="P5" s="43">
        <v>3270</v>
      </c>
      <c r="Q5" s="44">
        <v>4230</v>
      </c>
      <c r="R5" s="23">
        <v>4170</v>
      </c>
      <c r="S5" s="43">
        <v>4660</v>
      </c>
      <c r="T5" s="19"/>
      <c r="U5" s="44">
        <v>537</v>
      </c>
      <c r="V5" s="23">
        <v>464</v>
      </c>
      <c r="W5" s="43">
        <v>424</v>
      </c>
      <c r="X5" s="44">
        <v>498</v>
      </c>
      <c r="Y5" s="23">
        <v>300</v>
      </c>
      <c r="Z5" s="43">
        <v>263</v>
      </c>
      <c r="AA5" s="44">
        <v>524</v>
      </c>
      <c r="AB5" s="23">
        <v>447</v>
      </c>
      <c r="AC5" s="43">
        <v>449</v>
      </c>
      <c r="AD5" s="44">
        <v>526</v>
      </c>
      <c r="AE5" s="23">
        <v>338</v>
      </c>
      <c r="AF5" s="43">
        <v>467</v>
      </c>
      <c r="AG5" s="44">
        <v>532</v>
      </c>
      <c r="AH5" s="23">
        <v>402</v>
      </c>
      <c r="AI5" s="43">
        <v>303</v>
      </c>
      <c r="AJ5" s="44">
        <v>3090</v>
      </c>
      <c r="AK5" s="23">
        <v>2910</v>
      </c>
      <c r="AL5" s="43">
        <v>3240</v>
      </c>
      <c r="AM5" s="23"/>
      <c r="AN5" s="42">
        <f>U5/B5</f>
        <v>0.14592391304347826</v>
      </c>
      <c r="AO5" s="19">
        <f>V5/C5</f>
        <v>0.14320987654320988</v>
      </c>
      <c r="AP5" s="41">
        <f>W5/D5</f>
        <v>0.13503184713375796</v>
      </c>
      <c r="AQ5" s="42">
        <f>X5/E5</f>
        <v>0.12116788321167883</v>
      </c>
      <c r="AR5" s="19">
        <f>Y5/F5</f>
        <v>9.6774193548387094E-2</v>
      </c>
      <c r="AS5" s="41">
        <f>Z5/G5</f>
        <v>8.3492063492063492E-2</v>
      </c>
      <c r="AT5" s="42">
        <f>AA5/H5</f>
        <v>0.13899204244031829</v>
      </c>
      <c r="AU5" s="19">
        <f>AB5/I5</f>
        <v>0.13545454545454547</v>
      </c>
      <c r="AV5" s="41">
        <f>AC5/J5</f>
        <v>0.12865329512893983</v>
      </c>
      <c r="AW5" s="42">
        <f>AD5/K5</f>
        <v>0.13733681462140993</v>
      </c>
      <c r="AX5" s="19">
        <f>AE5/L5</f>
        <v>0.1119205298013245</v>
      </c>
      <c r="AY5" s="41">
        <f>AF5/M5</f>
        <v>0.12321899736147757</v>
      </c>
      <c r="AZ5" s="42">
        <f>AG5/N5</f>
        <v>0.12819277108433735</v>
      </c>
      <c r="BA5" s="19">
        <f>AH5/O5</f>
        <v>0.11104972375690608</v>
      </c>
      <c r="BB5" s="41">
        <f>AI5/P5</f>
        <v>9.2660550458715601E-2</v>
      </c>
      <c r="BC5" s="42">
        <f>AJ5/Q5</f>
        <v>0.73049645390070927</v>
      </c>
      <c r="BD5" s="19">
        <f>AK5/R5</f>
        <v>0.69784172661870503</v>
      </c>
      <c r="BE5" s="41">
        <f>AL5/S5</f>
        <v>0.69527896995708149</v>
      </c>
      <c r="BF5" s="19"/>
      <c r="BG5" s="42">
        <f>AN5/0.58827069</f>
        <v>0.24805572591671746</v>
      </c>
      <c r="BH5" s="19">
        <f>AO5/0.58827069</f>
        <v>0.24344214147947757</v>
      </c>
      <c r="BI5" s="41">
        <f>AP5/0.58827069</f>
        <v>0.22954032799723195</v>
      </c>
      <c r="BJ5" s="42">
        <f>AQ5/0.58827069</f>
        <v>0.20597300744607697</v>
      </c>
      <c r="BK5" s="19">
        <f>AR5/0.58827069</f>
        <v>0.16450623019886831</v>
      </c>
      <c r="BL5" s="41">
        <f>AS5/0.58827069</f>
        <v>0.14192796770490723</v>
      </c>
      <c r="BM5" s="42">
        <f>AT5/0.58827069</f>
        <v>0.23627225493814472</v>
      </c>
      <c r="BN5" s="19">
        <f>AU5/0.58827069</f>
        <v>0.23025887190562813</v>
      </c>
      <c r="BO5" s="41">
        <f>AV5/0.58827069</f>
        <v>0.21869744203801797</v>
      </c>
      <c r="BP5" s="42">
        <f>AW5/0.58827069</f>
        <v>0.23345853695585264</v>
      </c>
      <c r="BQ5" s="19">
        <f>AX5/0.58827069</f>
        <v>0.19025345254125189</v>
      </c>
      <c r="BR5" s="41">
        <f>AY5/0.58827069</f>
        <v>0.20945969169648343</v>
      </c>
      <c r="BS5" s="42">
        <f>AZ5/0.58827069</f>
        <v>0.21791459826825191</v>
      </c>
      <c r="BT5" s="19">
        <f>BA5/0.58827069</f>
        <v>0.18877317133870139</v>
      </c>
      <c r="BU5" s="41">
        <f>BB5/0.58827069</f>
        <v>0.15751345772252498</v>
      </c>
      <c r="BV5" s="42">
        <f>BC5/0.58827069</f>
        <v>1.2417692506500864</v>
      </c>
      <c r="BW5" s="19">
        <f>BD5/0.58827069</f>
        <v>1.1862595544556283</v>
      </c>
      <c r="BX5" s="41">
        <f>BE5/0.58827069</f>
        <v>1.1819031302699807</v>
      </c>
      <c r="BY5" s="19"/>
      <c r="BZ5" s="39">
        <f>AVERAGE(BG5:BI5)</f>
        <v>0.24034606513114234</v>
      </c>
      <c r="CA5" s="40">
        <f>_xlfn.STDEV.S(BG5:BI5)</f>
        <v>9.6381666615214072E-3</v>
      </c>
      <c r="CB5" s="39">
        <f>AVERAGE(BJ5:BL5)</f>
        <v>0.17080240178328418</v>
      </c>
      <c r="CC5" s="40">
        <f>_xlfn.STDEV.S(BJ5:BL5)</f>
        <v>3.2483428256994379E-2</v>
      </c>
      <c r="CD5" s="39">
        <f>AVERAGE(BM5:BO5)</f>
        <v>0.22840952296059694</v>
      </c>
      <c r="CE5" s="40">
        <f>_xlfn.STDEV.S(BM5:BO5)</f>
        <v>8.9321655134117044E-3</v>
      </c>
      <c r="CF5" s="39">
        <f>AVERAGE(BP5:BR5)</f>
        <v>0.21105722706452931</v>
      </c>
      <c r="CG5" s="40">
        <f>_xlfn.STDEV.S(BP5:BR5)</f>
        <v>2.1646799284358698E-2</v>
      </c>
      <c r="CH5" s="39">
        <f>AVERAGE(BS5:BU5)</f>
        <v>0.18806707577649276</v>
      </c>
      <c r="CI5" s="40">
        <f>_xlfn.STDEV.S(BS5:BU5)</f>
        <v>3.0206760385936577E-2</v>
      </c>
      <c r="CJ5" s="39">
        <f>AVERAGE(BV5:BX5)</f>
        <v>1.2033106451252318</v>
      </c>
      <c r="CK5" s="38">
        <f>_xlfn.STDEV.S(BV5:BX5)</f>
        <v>3.3377280627825349E-2</v>
      </c>
    </row>
    <row r="6" spans="1:89" x14ac:dyDescent="0.2">
      <c r="A6" s="37">
        <v>0.5</v>
      </c>
      <c r="B6" s="36">
        <v>6750</v>
      </c>
      <c r="C6" s="15">
        <v>5990</v>
      </c>
      <c r="D6" s="35">
        <v>5370</v>
      </c>
      <c r="E6" s="15">
        <v>5880</v>
      </c>
      <c r="F6" s="15">
        <v>4730</v>
      </c>
      <c r="G6" s="15">
        <v>4780</v>
      </c>
      <c r="H6" s="36">
        <v>6580</v>
      </c>
      <c r="I6" s="15">
        <v>5500</v>
      </c>
      <c r="J6" s="35">
        <v>6040</v>
      </c>
      <c r="K6" s="36">
        <v>6690</v>
      </c>
      <c r="L6" s="15">
        <v>5030</v>
      </c>
      <c r="M6" s="35">
        <v>6470</v>
      </c>
      <c r="N6" s="36">
        <v>7000</v>
      </c>
      <c r="O6" s="15">
        <v>6220</v>
      </c>
      <c r="P6" s="35">
        <v>5680</v>
      </c>
      <c r="Q6" s="36">
        <v>7910</v>
      </c>
      <c r="R6" s="15">
        <v>7660</v>
      </c>
      <c r="S6" s="35">
        <v>8500</v>
      </c>
      <c r="U6" s="36">
        <v>1010</v>
      </c>
      <c r="V6" s="15">
        <v>851</v>
      </c>
      <c r="W6" s="35">
        <v>742</v>
      </c>
      <c r="X6" s="36">
        <v>886</v>
      </c>
      <c r="Y6" s="15">
        <v>482</v>
      </c>
      <c r="Z6" s="35">
        <v>515</v>
      </c>
      <c r="AA6" s="36">
        <v>913</v>
      </c>
      <c r="AB6" s="15">
        <v>780</v>
      </c>
      <c r="AC6" s="35">
        <v>775</v>
      </c>
      <c r="AD6" s="36">
        <v>978</v>
      </c>
      <c r="AE6" s="15">
        <v>580</v>
      </c>
      <c r="AF6" s="35">
        <v>796</v>
      </c>
      <c r="AG6" s="36">
        <v>971</v>
      </c>
      <c r="AH6" s="15">
        <v>698</v>
      </c>
      <c r="AI6" s="35">
        <v>460</v>
      </c>
      <c r="AJ6" s="36">
        <v>4350</v>
      </c>
      <c r="AK6" s="15">
        <v>3960</v>
      </c>
      <c r="AL6" s="35">
        <v>4630</v>
      </c>
      <c r="AM6" s="15"/>
      <c r="AN6" s="6">
        <f>U6/B6</f>
        <v>0.14962962962962964</v>
      </c>
      <c r="AO6">
        <f>V6/C6</f>
        <v>0.14207011686143572</v>
      </c>
      <c r="AP6" s="7">
        <f>W6/D6</f>
        <v>0.13817504655493482</v>
      </c>
      <c r="AQ6" s="6">
        <f>X6/E6</f>
        <v>0.15068027210884355</v>
      </c>
      <c r="AR6">
        <f>Y6/F6</f>
        <v>0.10190274841437633</v>
      </c>
      <c r="AS6" s="7">
        <f>Z6/G6</f>
        <v>0.10774058577405858</v>
      </c>
      <c r="AT6" s="6">
        <f>AA6/H6</f>
        <v>0.13875379939209725</v>
      </c>
      <c r="AU6">
        <f>AB6/I6</f>
        <v>0.14181818181818182</v>
      </c>
      <c r="AV6" s="7">
        <f>AC6/J6</f>
        <v>0.12831125827814568</v>
      </c>
      <c r="AW6" s="6">
        <f>AD6/K6</f>
        <v>0.14618834080717488</v>
      </c>
      <c r="AX6">
        <f>AE6/L6</f>
        <v>0.11530815109343936</v>
      </c>
      <c r="AY6" s="7">
        <f>AF6/M6</f>
        <v>0.12302936630602782</v>
      </c>
      <c r="AZ6" s="6">
        <f>AG6/N6</f>
        <v>0.13871428571428571</v>
      </c>
      <c r="BA6">
        <f>AH6/O6</f>
        <v>0.11221864951768488</v>
      </c>
      <c r="BB6" s="7">
        <f>AI6/P6</f>
        <v>8.098591549295775E-2</v>
      </c>
      <c r="BC6" s="6">
        <f>AJ6/Q6</f>
        <v>0.54993678887484199</v>
      </c>
      <c r="BD6">
        <f>AK6/R6</f>
        <v>0.51697127937336818</v>
      </c>
      <c r="BE6" s="7">
        <f>AL6/S6</f>
        <v>0.54470588235294115</v>
      </c>
      <c r="BG6" s="6">
        <f>AN6/0.58827069</f>
        <v>0.25435506506304034</v>
      </c>
      <c r="BH6">
        <f>AO6/0.58827069</f>
        <v>0.24150466660413716</v>
      </c>
      <c r="BI6" s="7">
        <f>AP6/0.58827069</f>
        <v>0.23488344550182302</v>
      </c>
      <c r="BJ6" s="6">
        <f>AQ6/0.58827069</f>
        <v>0.25614104980964386</v>
      </c>
      <c r="BK6">
        <f>AR6/0.58827069</f>
        <v>0.17322424888171181</v>
      </c>
      <c r="BL6" s="7">
        <f>AS6/0.58827069</f>
        <v>0.1831479752527847</v>
      </c>
      <c r="BM6" s="6">
        <f>AT6/0.58827069</f>
        <v>0.23586726612556078</v>
      </c>
      <c r="BN6">
        <f>AU6/0.58827069</f>
        <v>0.24107640280052337</v>
      </c>
      <c r="BO6" s="7">
        <f>AV6/0.58827069</f>
        <v>0.2181160143779145</v>
      </c>
      <c r="BP6" s="6">
        <f>AW6/0.58827069</f>
        <v>0.24850522606722916</v>
      </c>
      <c r="BQ6">
        <f>AX6/0.58827069</f>
        <v>0.19601206222502665</v>
      </c>
      <c r="BR6" s="7">
        <f>AY6/0.58827069</f>
        <v>0.20913733829918982</v>
      </c>
      <c r="BS6" s="6">
        <f>AZ6/0.58827069</f>
        <v>0.23580009691505405</v>
      </c>
      <c r="BT6">
        <f>BA6/0.58827069</f>
        <v>0.19076022556501138</v>
      </c>
      <c r="BU6" s="7">
        <f>BB6/0.58827069</f>
        <v>0.13766777245515624</v>
      </c>
      <c r="BV6" s="6">
        <f>BC6/0.58827069</f>
        <v>0.93483628918320238</v>
      </c>
      <c r="BW6">
        <f>BD6/0.58827069</f>
        <v>0.87879829500492057</v>
      </c>
      <c r="BX6" s="7">
        <f>BE6/0.58827069</f>
        <v>0.92594428315464972</v>
      </c>
      <c r="BZ6" s="8">
        <f>AVERAGE(BG6:BI6)</f>
        <v>0.24358105905633351</v>
      </c>
      <c r="CA6" s="5">
        <f>_xlfn.STDEV.S(BG6:BI6)</f>
        <v>9.900482124414382E-3</v>
      </c>
      <c r="CB6" s="8">
        <f>AVERAGE(BJ6:BL6)</f>
        <v>0.20417109131471345</v>
      </c>
      <c r="CC6" s="5">
        <f>_xlfn.STDEV.S(BJ6:BL6)</f>
        <v>4.5279990346129437E-2</v>
      </c>
      <c r="CD6" s="8">
        <f>AVERAGE(BM6:BO6)</f>
        <v>0.23168656110133287</v>
      </c>
      <c r="CE6" s="5">
        <f>_xlfn.STDEV.S(BM6:BO6)</f>
        <v>1.2037590290584368E-2</v>
      </c>
      <c r="CF6" s="8">
        <f>AVERAGE(BP6:BR6)</f>
        <v>0.21788487553048186</v>
      </c>
      <c r="CG6" s="5">
        <f>_xlfn.STDEV.S(BP6:BR6)</f>
        <v>2.731799074329444E-2</v>
      </c>
      <c r="CH6" s="8">
        <f>AVERAGE(BS6:BU6)</f>
        <v>0.18807603164507389</v>
      </c>
      <c r="CI6" s="5">
        <f>_xlfn.STDEV.S(BS6:BU6)</f>
        <v>4.9121196531899912E-2</v>
      </c>
      <c r="CJ6" s="8">
        <f>AVERAGE(BV6:BX6)</f>
        <v>0.91319295578092419</v>
      </c>
      <c r="CK6" s="10">
        <f>_xlfn.STDEV.S(BV6:BX6)</f>
        <v>3.0116630957416658E-2</v>
      </c>
    </row>
    <row r="7" spans="1:89" x14ac:dyDescent="0.2">
      <c r="A7" s="37">
        <v>1</v>
      </c>
      <c r="B7" s="36">
        <v>6730</v>
      </c>
      <c r="C7" s="15">
        <v>6110</v>
      </c>
      <c r="D7" s="35">
        <v>5620</v>
      </c>
      <c r="E7" s="15">
        <v>5940</v>
      </c>
      <c r="F7" s="15">
        <v>4160</v>
      </c>
      <c r="G7" s="15">
        <v>4220</v>
      </c>
      <c r="H7" s="36">
        <v>6490</v>
      </c>
      <c r="I7" s="15">
        <v>5560</v>
      </c>
      <c r="J7" s="35">
        <v>6140</v>
      </c>
      <c r="K7" s="36">
        <v>6770</v>
      </c>
      <c r="L7" s="15">
        <v>4900</v>
      </c>
      <c r="M7" s="35">
        <v>6400</v>
      </c>
      <c r="N7" s="36">
        <v>7130</v>
      </c>
      <c r="O7" s="15">
        <v>6140</v>
      </c>
      <c r="P7" s="35">
        <v>5610</v>
      </c>
      <c r="Q7" s="36">
        <v>8680</v>
      </c>
      <c r="R7" s="15">
        <v>8300</v>
      </c>
      <c r="S7" s="35">
        <v>9030</v>
      </c>
      <c r="U7" s="36">
        <v>1240</v>
      </c>
      <c r="V7" s="15">
        <v>1090</v>
      </c>
      <c r="W7" s="35">
        <v>929</v>
      </c>
      <c r="X7" s="36">
        <v>1100</v>
      </c>
      <c r="Y7" s="15">
        <v>582</v>
      </c>
      <c r="Z7" s="35">
        <v>576</v>
      </c>
      <c r="AA7" s="36">
        <v>1160</v>
      </c>
      <c r="AB7" s="15">
        <v>833</v>
      </c>
      <c r="AC7" s="35">
        <v>923</v>
      </c>
      <c r="AD7" s="36">
        <v>1240</v>
      </c>
      <c r="AE7" s="15">
        <v>627</v>
      </c>
      <c r="AF7" s="35">
        <v>1010</v>
      </c>
      <c r="AG7" s="36">
        <v>1170</v>
      </c>
      <c r="AH7" s="15">
        <v>874</v>
      </c>
      <c r="AI7" s="35">
        <v>553</v>
      </c>
      <c r="AJ7" s="36">
        <v>4950</v>
      </c>
      <c r="AK7" s="15">
        <v>4410</v>
      </c>
      <c r="AL7" s="35">
        <v>5310</v>
      </c>
      <c r="AM7" s="15"/>
      <c r="AN7" s="6">
        <f>U7/B7</f>
        <v>0.18424962852897475</v>
      </c>
      <c r="AO7">
        <f>V7/C7</f>
        <v>0.17839607201309329</v>
      </c>
      <c r="AP7" s="7">
        <f>W7/D7</f>
        <v>0.16530249110320286</v>
      </c>
      <c r="AQ7" s="6">
        <f>X7/E7</f>
        <v>0.18518518518518517</v>
      </c>
      <c r="AR7">
        <f>Y7/F7</f>
        <v>0.13990384615384616</v>
      </c>
      <c r="AS7" s="7">
        <f>Z7/G7</f>
        <v>0.13649289099526066</v>
      </c>
      <c r="AT7" s="6">
        <f>AA7/H7</f>
        <v>0.17873651771956856</v>
      </c>
      <c r="AU7">
        <f>AB7/I7</f>
        <v>0.14982014388489209</v>
      </c>
      <c r="AV7" s="7">
        <f>AC7/J7</f>
        <v>0.15032573289902279</v>
      </c>
      <c r="AW7" s="6">
        <f>AD7/K7</f>
        <v>0.18316100443131461</v>
      </c>
      <c r="AX7">
        <f>AE7/L7</f>
        <v>0.1279591836734694</v>
      </c>
      <c r="AY7" s="7">
        <f>AF7/M7</f>
        <v>0.15781249999999999</v>
      </c>
      <c r="AZ7" s="6">
        <f>AG7/N7</f>
        <v>0.1640953716690042</v>
      </c>
      <c r="BA7">
        <f>AH7/O7</f>
        <v>0.14234527687296417</v>
      </c>
      <c r="BB7" s="7">
        <f>AI7/P7</f>
        <v>9.8573975044563278E-2</v>
      </c>
      <c r="BC7" s="6">
        <f>AJ7/Q7</f>
        <v>0.57027649769585254</v>
      </c>
      <c r="BD7">
        <f>AK7/R7</f>
        <v>0.53132530120481924</v>
      </c>
      <c r="BE7" s="7">
        <f>AL7/S7</f>
        <v>0.58803986710963452</v>
      </c>
      <c r="BG7" s="6">
        <f>AN7/0.58827069</f>
        <v>0.31320552198338281</v>
      </c>
      <c r="BH7">
        <f>AO7/0.58827069</f>
        <v>0.3032550746546514</v>
      </c>
      <c r="BI7" s="7">
        <f>AP7/0.58827069</f>
        <v>0.28099732642332198</v>
      </c>
      <c r="BJ7" s="6">
        <f>AQ7/0.58827069</f>
        <v>0.3147958726027727</v>
      </c>
      <c r="BK7">
        <f>AR7/0.58827069</f>
        <v>0.23782222798461394</v>
      </c>
      <c r="BL7" s="7">
        <f>AS7/0.58827069</f>
        <v>0.23202395311461235</v>
      </c>
      <c r="BM7" s="6">
        <f>AT7/0.58827069</f>
        <v>0.30383379753216766</v>
      </c>
      <c r="BN7">
        <f>AU7/0.58827069</f>
        <v>0.25467891980967483</v>
      </c>
      <c r="BO7" s="7">
        <f>AV7/0.58827069</f>
        <v>0.25553836941803576</v>
      </c>
      <c r="BP7" s="6">
        <f>AW7/0.58827069</f>
        <v>0.31135497237048237</v>
      </c>
      <c r="BQ7">
        <f>AX7/0.58827069</f>
        <v>0.21751752356295262</v>
      </c>
      <c r="BR7" s="7">
        <f>AY7/0.58827069</f>
        <v>0.26826510768367534</v>
      </c>
      <c r="BS7" s="6">
        <f>AZ7/0.58827069</f>
        <v>0.27894534685895062</v>
      </c>
      <c r="BT7">
        <f>BA7/0.58827069</f>
        <v>0.24197241047818338</v>
      </c>
      <c r="BU7" s="7">
        <f>BB7/0.58827069</f>
        <v>0.16756567464641708</v>
      </c>
      <c r="BV7" s="6">
        <f>BC7/0.58827069</f>
        <v>0.9694117136719026</v>
      </c>
      <c r="BW7">
        <f>BD7/0.58827069</f>
        <v>0.90319866387499137</v>
      </c>
      <c r="BX7" s="7">
        <f>BE7/0.58827069</f>
        <v>0.99960762469677777</v>
      </c>
      <c r="BZ7" s="8">
        <f>AVERAGE(BG7:BI7)</f>
        <v>0.29915264102045208</v>
      </c>
      <c r="CA7" s="5">
        <f>_xlfn.STDEV.S(BG7:BI7)</f>
        <v>1.6491344293326667E-2</v>
      </c>
      <c r="CB7" s="8">
        <f>AVERAGE(BJ7:BL7)</f>
        <v>0.26154735123399969</v>
      </c>
      <c r="CC7" s="5">
        <f>_xlfn.STDEV.S(BJ7:BL7)</f>
        <v>4.6205614040260454E-2</v>
      </c>
      <c r="CD7" s="8">
        <f>AVERAGE(BM7:BO7)</f>
        <v>0.27135036225329273</v>
      </c>
      <c r="CE7" s="5">
        <f>_xlfn.STDEV.S(BM7:BO7)</f>
        <v>2.8134762111042794E-2</v>
      </c>
      <c r="CF7" s="8">
        <f>AVERAGE(BP7:BR7)</f>
        <v>0.26571253453903676</v>
      </c>
      <c r="CG7" s="5">
        <f>_xlfn.STDEV.S(BP7:BR7)</f>
        <v>4.6970771996215945E-2</v>
      </c>
      <c r="CH7" s="8">
        <f>AVERAGE(BS7:BU7)</f>
        <v>0.22949447732785036</v>
      </c>
      <c r="CI7" s="5">
        <f>_xlfn.STDEV.S(BS7:BU7)</f>
        <v>5.672858148518245E-2</v>
      </c>
      <c r="CJ7" s="8">
        <f>AVERAGE(BV7:BX7)</f>
        <v>0.95740600074789073</v>
      </c>
      <c r="CK7" s="10">
        <f>_xlfn.STDEV.S(BV7:BX7)</f>
        <v>4.9313028590774348E-2</v>
      </c>
    </row>
    <row r="8" spans="1:89" x14ac:dyDescent="0.2">
      <c r="A8" s="37">
        <v>1.5</v>
      </c>
      <c r="B8" s="36">
        <v>5960</v>
      </c>
      <c r="C8" s="15">
        <v>5410</v>
      </c>
      <c r="D8" s="35">
        <v>5080</v>
      </c>
      <c r="E8" s="15">
        <v>5400</v>
      </c>
      <c r="F8" s="15">
        <v>3730</v>
      </c>
      <c r="G8" s="15">
        <v>3700</v>
      </c>
      <c r="H8" s="36">
        <v>5530</v>
      </c>
      <c r="I8" s="15">
        <v>4680</v>
      </c>
      <c r="J8" s="35">
        <v>5230</v>
      </c>
      <c r="K8" s="36">
        <v>5490</v>
      </c>
      <c r="L8" s="15">
        <v>4150</v>
      </c>
      <c r="M8" s="35">
        <v>5520</v>
      </c>
      <c r="N8" s="36">
        <v>5940</v>
      </c>
      <c r="O8" s="15">
        <v>5220</v>
      </c>
      <c r="P8" s="35">
        <v>4820</v>
      </c>
      <c r="Q8" s="36">
        <v>8050</v>
      </c>
      <c r="R8" s="15">
        <v>7670</v>
      </c>
      <c r="S8" s="35">
        <v>8250</v>
      </c>
      <c r="U8" s="36">
        <v>1390</v>
      </c>
      <c r="V8" s="15">
        <v>1170</v>
      </c>
      <c r="W8" s="35">
        <v>926</v>
      </c>
      <c r="X8" s="36">
        <v>1180</v>
      </c>
      <c r="Y8" s="15">
        <v>630</v>
      </c>
      <c r="Z8" s="35">
        <v>583</v>
      </c>
      <c r="AA8" s="36">
        <v>1190</v>
      </c>
      <c r="AB8" s="15">
        <v>888</v>
      </c>
      <c r="AC8" s="35">
        <v>955</v>
      </c>
      <c r="AD8" s="36">
        <v>1270</v>
      </c>
      <c r="AE8" s="15">
        <v>689</v>
      </c>
      <c r="AF8" s="35">
        <v>1100</v>
      </c>
      <c r="AG8" s="36">
        <v>1200</v>
      </c>
      <c r="AH8" s="15">
        <v>961</v>
      </c>
      <c r="AI8" s="35">
        <v>658</v>
      </c>
      <c r="AJ8" s="36">
        <v>5380</v>
      </c>
      <c r="AK8" s="15">
        <v>4830</v>
      </c>
      <c r="AL8" s="35">
        <v>5620</v>
      </c>
      <c r="AM8" s="15"/>
      <c r="AN8" s="6">
        <f>U8/B8</f>
        <v>0.23322147651006711</v>
      </c>
      <c r="AO8">
        <f>V8/C8</f>
        <v>0.21626617375231053</v>
      </c>
      <c r="AP8" s="7">
        <f>W8/D8</f>
        <v>0.18228346456692912</v>
      </c>
      <c r="AQ8" s="6">
        <f>X8/E8</f>
        <v>0.21851851851851853</v>
      </c>
      <c r="AR8">
        <f>Y8/F8</f>
        <v>0.16890080428954424</v>
      </c>
      <c r="AS8" s="7">
        <f>Z8/G8</f>
        <v>0.15756756756756757</v>
      </c>
      <c r="AT8" s="6">
        <f>AA8/H8</f>
        <v>0.21518987341772153</v>
      </c>
      <c r="AU8">
        <f>AB8/I8</f>
        <v>0.18974358974358974</v>
      </c>
      <c r="AV8" s="7">
        <f>AC8/J8</f>
        <v>0.18260038240917781</v>
      </c>
      <c r="AW8" s="6">
        <f>AD8/K8</f>
        <v>0.23132969034608378</v>
      </c>
      <c r="AX8">
        <f>AE8/L8</f>
        <v>0.16602409638554216</v>
      </c>
      <c r="AY8" s="7">
        <f>AF8/M8</f>
        <v>0.19927536231884058</v>
      </c>
      <c r="AZ8" s="6">
        <f>AG8/N8</f>
        <v>0.20202020202020202</v>
      </c>
      <c r="BA8">
        <f>AH8/O8</f>
        <v>0.18409961685823756</v>
      </c>
      <c r="BB8" s="7">
        <f>AI8/P8</f>
        <v>0.13651452282157675</v>
      </c>
      <c r="BC8" s="6">
        <f>AJ8/Q8</f>
        <v>0.66832298136645962</v>
      </c>
      <c r="BD8">
        <f>AK8/R8</f>
        <v>0.62972620599739249</v>
      </c>
      <c r="BE8" s="7">
        <f>AL8/S8</f>
        <v>0.68121212121212116</v>
      </c>
      <c r="BG8" s="6">
        <f>AN8/0.58827069</f>
        <v>0.39645265432154558</v>
      </c>
      <c r="BH8">
        <f>AO8/0.58827069</f>
        <v>0.36763037395643583</v>
      </c>
      <c r="BI8" s="7">
        <f>AP8/0.58827069</f>
        <v>0.30986324436277646</v>
      </c>
      <c r="BJ8" s="6">
        <f>AQ8/0.58827069</f>
        <v>0.37145912967127181</v>
      </c>
      <c r="BK8">
        <f>AR8/0.58827069</f>
        <v>0.28711409077604094</v>
      </c>
      <c r="BL8" s="7">
        <f>AS8/0.58827069</f>
        <v>0.26784874760217542</v>
      </c>
      <c r="BM8" s="6">
        <f>AT8/0.58827069</f>
        <v>0.36580077348018397</v>
      </c>
      <c r="BN8">
        <f>AU8/0.58827069</f>
        <v>0.32254469408222552</v>
      </c>
      <c r="BO8" s="7">
        <f>AV8/0.58827069</f>
        <v>0.31040197227772443</v>
      </c>
      <c r="BP8" s="6">
        <f>AW8/0.58827069</f>
        <v>0.39323681134969307</v>
      </c>
      <c r="BQ8">
        <f>AX8/0.58827069</f>
        <v>0.28222398159177736</v>
      </c>
      <c r="BR8" s="7">
        <f>AY8/0.58827069</f>
        <v>0.33874773247472278</v>
      </c>
      <c r="BS8" s="6">
        <f>AZ8/0.58827069</f>
        <v>0.34341367920302474</v>
      </c>
      <c r="BT8">
        <f>BA8/0.58827069</f>
        <v>0.31295051748751507</v>
      </c>
      <c r="BU8" s="7">
        <f>BB8/0.58827069</f>
        <v>0.23206072500667466</v>
      </c>
      <c r="BV8" s="6">
        <f>BC8/0.58827069</f>
        <v>1.1360807069386027</v>
      </c>
      <c r="BW8">
        <f>BD8/0.58827069</f>
        <v>1.0704701367960259</v>
      </c>
      <c r="BX8" s="7">
        <f>BE8/0.58827069</f>
        <v>1.1579909262725994</v>
      </c>
      <c r="BZ8" s="8">
        <f>AVERAGE(BG8:BI8)</f>
        <v>0.35798209088025262</v>
      </c>
      <c r="CA8" s="5">
        <f>_xlfn.STDEV.S(BG8:BI8)</f>
        <v>4.4093633372524525E-2</v>
      </c>
      <c r="CB8" s="8">
        <f>AVERAGE(BJ8:BL8)</f>
        <v>0.30880732268316269</v>
      </c>
      <c r="CC8" s="5">
        <f>_xlfn.STDEV.S(BJ8:BL8)</f>
        <v>5.5106488284576829E-2</v>
      </c>
      <c r="CD8" s="8">
        <f>AVERAGE(BM8:BO8)</f>
        <v>0.33291581328004466</v>
      </c>
      <c r="CE8" s="5">
        <f>_xlfn.STDEV.S(BM8:BO8)</f>
        <v>2.9119184032677454E-2</v>
      </c>
      <c r="CF8" s="8">
        <f>AVERAGE(BP8:BR8)</f>
        <v>0.33806950847206441</v>
      </c>
      <c r="CG8" s="5">
        <f>_xlfn.STDEV.S(BP8:BR8)</f>
        <v>5.5509522458433457E-2</v>
      </c>
      <c r="CH8" s="8">
        <f>AVERAGE(BS8:BU8)</f>
        <v>0.29614164056573816</v>
      </c>
      <c r="CI8" s="5">
        <f>_xlfn.STDEV.S(BS8:BU8)</f>
        <v>5.7548013515604457E-2</v>
      </c>
      <c r="CJ8" s="8">
        <f>AVERAGE(BV8:BX8)</f>
        <v>1.1215139233357427</v>
      </c>
      <c r="CK8" s="10">
        <f>_xlfn.STDEV.S(BV8:BX8)</f>
        <v>4.5542458607875896E-2</v>
      </c>
    </row>
    <row r="9" spans="1:89" x14ac:dyDescent="0.2">
      <c r="A9" s="37">
        <v>2</v>
      </c>
      <c r="B9" s="36">
        <v>4970</v>
      </c>
      <c r="C9" s="15">
        <v>4490</v>
      </c>
      <c r="D9" s="35">
        <v>4240</v>
      </c>
      <c r="E9" s="15">
        <v>4870</v>
      </c>
      <c r="F9" s="15">
        <v>3330</v>
      </c>
      <c r="G9" s="15">
        <v>3310</v>
      </c>
      <c r="H9" s="36">
        <v>4650</v>
      </c>
      <c r="I9" s="15">
        <v>4210</v>
      </c>
      <c r="J9" s="35">
        <v>4280</v>
      </c>
      <c r="K9" s="36">
        <v>4850</v>
      </c>
      <c r="L9" s="15">
        <v>3720</v>
      </c>
      <c r="M9" s="35">
        <v>4630</v>
      </c>
      <c r="N9" s="36">
        <v>5240</v>
      </c>
      <c r="O9" s="15">
        <v>4240</v>
      </c>
      <c r="P9" s="35">
        <v>3960</v>
      </c>
      <c r="Q9" s="36">
        <v>7110</v>
      </c>
      <c r="R9" s="15">
        <v>6920</v>
      </c>
      <c r="S9" s="35">
        <v>7450</v>
      </c>
      <c r="U9" s="36">
        <v>1320</v>
      </c>
      <c r="V9" s="15">
        <v>1140</v>
      </c>
      <c r="W9" s="35">
        <v>923</v>
      </c>
      <c r="X9" s="36">
        <v>1190</v>
      </c>
      <c r="Y9" s="15">
        <v>644</v>
      </c>
      <c r="Z9" s="35">
        <v>626</v>
      </c>
      <c r="AA9" s="36">
        <v>1160</v>
      </c>
      <c r="AB9" s="15">
        <v>935</v>
      </c>
      <c r="AC9" s="35">
        <v>981</v>
      </c>
      <c r="AD9" s="36">
        <v>1290</v>
      </c>
      <c r="AE9" s="15">
        <v>697</v>
      </c>
      <c r="AF9" s="35">
        <v>1050</v>
      </c>
      <c r="AG9" s="36">
        <v>1260</v>
      </c>
      <c r="AH9" s="15">
        <v>944</v>
      </c>
      <c r="AI9" s="35">
        <v>697</v>
      </c>
      <c r="AJ9" s="36">
        <v>5710</v>
      </c>
      <c r="AK9" s="15">
        <v>5230</v>
      </c>
      <c r="AL9" s="35">
        <v>5810</v>
      </c>
      <c r="AM9" s="15"/>
      <c r="AN9" s="6">
        <f>U9/B9</f>
        <v>0.26559356136820927</v>
      </c>
      <c r="AO9">
        <f>V9/C9</f>
        <v>0.25389755011135856</v>
      </c>
      <c r="AP9" s="7">
        <f>W9/D9</f>
        <v>0.21768867924528301</v>
      </c>
      <c r="AQ9" s="6">
        <f>X9/E9</f>
        <v>0.24435318275154005</v>
      </c>
      <c r="AR9">
        <f>Y9/F9</f>
        <v>0.1933933933933934</v>
      </c>
      <c r="AS9" s="7">
        <f>Z9/G9</f>
        <v>0.18912386706948642</v>
      </c>
      <c r="AT9" s="6">
        <f>AA9/H9</f>
        <v>0.24946236559139784</v>
      </c>
      <c r="AU9">
        <f>AB9/I9</f>
        <v>0.22209026128266032</v>
      </c>
      <c r="AV9" s="7">
        <f>AC9/J9</f>
        <v>0.22920560747663551</v>
      </c>
      <c r="AW9" s="6">
        <f>AD9/K9</f>
        <v>0.26597938144329897</v>
      </c>
      <c r="AX9">
        <f>AE9/L9</f>
        <v>0.18736559139784947</v>
      </c>
      <c r="AY9" s="7">
        <f>AF9/M9</f>
        <v>0.22678185745140389</v>
      </c>
      <c r="AZ9" s="6">
        <f>AG9/N9</f>
        <v>0.24045801526717558</v>
      </c>
      <c r="BA9">
        <f>AH9/O9</f>
        <v>0.22264150943396227</v>
      </c>
      <c r="BB9" s="7">
        <f>AI9/P9</f>
        <v>0.17601010101010101</v>
      </c>
      <c r="BC9" s="6">
        <f>AJ9/Q9</f>
        <v>0.80309423347398035</v>
      </c>
      <c r="BD9">
        <f>AK9/R9</f>
        <v>0.7557803468208093</v>
      </c>
      <c r="BE9" s="7">
        <f>AL9/S9</f>
        <v>0.7798657718120805</v>
      </c>
      <c r="BG9" s="6">
        <f>AN9/0.58827069</f>
        <v>0.45148188730635092</v>
      </c>
      <c r="BH9">
        <f>AO9/0.58827069</f>
        <v>0.43159986453066118</v>
      </c>
      <c r="BI9" s="7">
        <f>AP9/0.58827069</f>
        <v>0.37004848778932536</v>
      </c>
      <c r="BJ9" s="6">
        <f>AQ9/0.58827069</f>
        <v>0.41537541629269353</v>
      </c>
      <c r="BK9">
        <f>AR9/0.58827069</f>
        <v>0.32874898695597671</v>
      </c>
      <c r="BL9" s="7">
        <f>AS9/0.58827069</f>
        <v>0.32149122892640875</v>
      </c>
      <c r="BM9" s="6">
        <f>AT9/0.58827069</f>
        <v>0.42406050451263833</v>
      </c>
      <c r="BN9">
        <f>AU9/0.58827069</f>
        <v>0.37753072702408536</v>
      </c>
      <c r="BO9" s="7">
        <f>AV9/0.58827069</f>
        <v>0.38962608773970281</v>
      </c>
      <c r="BP9" s="6">
        <f>AW9/0.58827069</f>
        <v>0.45213774196926076</v>
      </c>
      <c r="BQ9">
        <f>AX9/0.58827069</f>
        <v>0.31850234013503115</v>
      </c>
      <c r="BR9" s="7">
        <f>AY9/0.58827069</f>
        <v>0.38550596061721842</v>
      </c>
      <c r="BS9" s="6">
        <f>AZ9/0.58827069</f>
        <v>0.40875402999795146</v>
      </c>
      <c r="BT9">
        <f>BA9/0.58827069</f>
        <v>0.37846779249525803</v>
      </c>
      <c r="BU9" s="7">
        <f>BB9/0.58827069</f>
        <v>0.29919916800563534</v>
      </c>
      <c r="BV9" s="6">
        <f>BC9/0.58827069</f>
        <v>1.3651780500469612</v>
      </c>
      <c r="BW9">
        <f>BD9/0.58827069</f>
        <v>1.2847492823768074</v>
      </c>
      <c r="BX9" s="7">
        <f>BE9/0.58827069</f>
        <v>1.3256920412133411</v>
      </c>
      <c r="BZ9" s="8">
        <f>AVERAGE(BG9:BI9)</f>
        <v>0.41771007987544584</v>
      </c>
      <c r="CA9" s="5">
        <f>_xlfn.STDEV.S(BG9:BI9)</f>
        <v>4.2456380292614046E-2</v>
      </c>
      <c r="CB9" s="8">
        <f>AVERAGE(BJ9:BL9)</f>
        <v>0.35520521072502631</v>
      </c>
      <c r="CC9" s="5">
        <f>_xlfn.STDEV.S(BJ9:BL9)</f>
        <v>5.2235131773983721E-2</v>
      </c>
      <c r="CD9" s="8">
        <f>AVERAGE(BM9:BO9)</f>
        <v>0.39707243975880885</v>
      </c>
      <c r="CE9" s="5">
        <f>_xlfn.STDEV.S(BM9:BO9)</f>
        <v>2.414210361749564E-2</v>
      </c>
      <c r="CF9" s="8">
        <f>AVERAGE(BP9:BR9)</f>
        <v>0.3853820142405035</v>
      </c>
      <c r="CG9" s="5">
        <f>_xlfn.STDEV.S(BP9:BR9)</f>
        <v>6.6817787136938131E-2</v>
      </c>
      <c r="CH9" s="8">
        <f>AVERAGE(BS9:BU9)</f>
        <v>0.36214033016628161</v>
      </c>
      <c r="CI9" s="5">
        <f>_xlfn.STDEV.S(BS9:BU9)</f>
        <v>5.6573018888132265E-2</v>
      </c>
      <c r="CJ9" s="8">
        <f>AVERAGE(BV9:BX9)</f>
        <v>1.3252064578790366</v>
      </c>
      <c r="CK9" s="10">
        <f>_xlfn.STDEV.S(BV9:BX9)</f>
        <v>4.0216582532778829E-2</v>
      </c>
    </row>
    <row r="10" spans="1:89" x14ac:dyDescent="0.2">
      <c r="A10" s="37">
        <v>2.5</v>
      </c>
      <c r="B10" s="36">
        <v>4480</v>
      </c>
      <c r="C10" s="15">
        <v>4080</v>
      </c>
      <c r="D10" s="35">
        <v>3840</v>
      </c>
      <c r="E10" s="15">
        <v>4410</v>
      </c>
      <c r="F10" s="15">
        <v>2970</v>
      </c>
      <c r="G10" s="15">
        <v>2890</v>
      </c>
      <c r="H10" s="36">
        <v>4140</v>
      </c>
      <c r="I10" s="15">
        <v>3890</v>
      </c>
      <c r="J10" s="35">
        <v>3820</v>
      </c>
      <c r="K10" s="36">
        <v>4380</v>
      </c>
      <c r="L10" s="15">
        <v>3280</v>
      </c>
      <c r="M10" s="35">
        <v>4150</v>
      </c>
      <c r="N10" s="36">
        <v>4680</v>
      </c>
      <c r="O10" s="15">
        <v>3660</v>
      </c>
      <c r="P10" s="35">
        <v>3290</v>
      </c>
      <c r="Q10" s="36">
        <v>6490</v>
      </c>
      <c r="R10" s="15">
        <v>6120</v>
      </c>
      <c r="S10" s="35">
        <v>6630</v>
      </c>
      <c r="U10" s="36">
        <v>1300</v>
      </c>
      <c r="V10" s="15">
        <v>1130</v>
      </c>
      <c r="W10" s="35">
        <v>945</v>
      </c>
      <c r="X10" s="36">
        <v>1230</v>
      </c>
      <c r="Y10" s="15">
        <v>648</v>
      </c>
      <c r="Z10" s="35">
        <v>651</v>
      </c>
      <c r="AA10" s="36">
        <v>1190</v>
      </c>
      <c r="AB10" s="15">
        <v>931</v>
      </c>
      <c r="AC10" s="35">
        <v>962</v>
      </c>
      <c r="AD10" s="36">
        <v>1320</v>
      </c>
      <c r="AE10" s="15">
        <v>696</v>
      </c>
      <c r="AF10" s="35">
        <v>1060</v>
      </c>
      <c r="AG10" s="36">
        <v>1280</v>
      </c>
      <c r="AH10" s="15">
        <v>928</v>
      </c>
      <c r="AI10" s="35">
        <v>686</v>
      </c>
      <c r="AJ10" s="36">
        <v>5880</v>
      </c>
      <c r="AK10" s="15">
        <v>5510</v>
      </c>
      <c r="AL10" s="35">
        <v>5960</v>
      </c>
      <c r="AM10" s="15"/>
      <c r="AN10" s="6">
        <f>U10/B10</f>
        <v>0.29017857142857145</v>
      </c>
      <c r="AO10">
        <f>V10/C10</f>
        <v>0.27696078431372551</v>
      </c>
      <c r="AP10" s="7">
        <f>W10/D10</f>
        <v>0.24609375</v>
      </c>
      <c r="AQ10" s="6">
        <f>X10/E10</f>
        <v>0.27891156462585032</v>
      </c>
      <c r="AR10">
        <f>Y10/F10</f>
        <v>0.21818181818181817</v>
      </c>
      <c r="AS10" s="7">
        <f>Z10/G10</f>
        <v>0.22525951557093427</v>
      </c>
      <c r="AT10" s="6">
        <f>AA10/H10</f>
        <v>0.28743961352657005</v>
      </c>
      <c r="AU10">
        <f>AB10/I10</f>
        <v>0.23933161953727505</v>
      </c>
      <c r="AV10" s="7">
        <f>AC10/J10</f>
        <v>0.25183246073298432</v>
      </c>
      <c r="AW10" s="6">
        <f>AD10/K10</f>
        <v>0.30136986301369861</v>
      </c>
      <c r="AX10">
        <f>AE10/L10</f>
        <v>0.21219512195121951</v>
      </c>
      <c r="AY10" s="7">
        <f>AF10/M10</f>
        <v>0.25542168674698795</v>
      </c>
      <c r="AZ10" s="6">
        <f>AG10/N10</f>
        <v>0.27350427350427353</v>
      </c>
      <c r="BA10">
        <f>AH10/O10</f>
        <v>0.253551912568306</v>
      </c>
      <c r="BB10" s="7">
        <f>AI10/P10</f>
        <v>0.20851063829787234</v>
      </c>
      <c r="BC10" s="6">
        <f>AJ10/Q10</f>
        <v>0.90600924499229585</v>
      </c>
      <c r="BD10">
        <f>AK10/R10</f>
        <v>0.90032679738562094</v>
      </c>
      <c r="BE10" s="7">
        <f>AL10/S10</f>
        <v>0.89894419306184015</v>
      </c>
      <c r="BG10" s="6">
        <f>AN10/0.58827069</f>
        <v>0.49327388965880903</v>
      </c>
      <c r="BH10">
        <f>AO10/0.58827069</f>
        <v>0.47080500358385274</v>
      </c>
      <c r="BI10" s="7">
        <f>AP10/0.58827069</f>
        <v>0.41833420257602838</v>
      </c>
      <c r="BJ10" s="6">
        <f>AQ10/0.58827069</f>
        <v>0.47412113057315558</v>
      </c>
      <c r="BK10">
        <f>AR10/0.58827069</f>
        <v>0.37088677353926675</v>
      </c>
      <c r="BL10" s="7">
        <f>AS10/0.58827069</f>
        <v>0.38291813513764261</v>
      </c>
      <c r="BM10" s="6">
        <f>AT10/0.58827069</f>
        <v>0.48861794138778197</v>
      </c>
      <c r="BN10">
        <f>AU10/0.58827069</f>
        <v>0.40683927247382501</v>
      </c>
      <c r="BO10" s="7">
        <f>AV10/0.58827069</f>
        <v>0.42808942382117376</v>
      </c>
      <c r="BP10" s="6">
        <f>AW10/0.58827069</f>
        <v>0.51229794061930678</v>
      </c>
      <c r="BQ10">
        <f>AX10/0.58827069</f>
        <v>0.36071000231410394</v>
      </c>
      <c r="BR10" s="7">
        <f>AY10/0.58827069</f>
        <v>0.43419074091042675</v>
      </c>
      <c r="BS10" s="6">
        <f>AZ10/0.58827069</f>
        <v>0.46492928876717204</v>
      </c>
      <c r="BT10">
        <f>BA10/0.58827069</f>
        <v>0.43101231606202584</v>
      </c>
      <c r="BU10" s="7">
        <f>BB10/0.58827069</f>
        <v>0.3544467569816751</v>
      </c>
      <c r="BV10" s="6">
        <f>BC10/0.58827069</f>
        <v>1.5401230426630568</v>
      </c>
      <c r="BW10">
        <f>BD10/0.58827069</f>
        <v>1.5304634629775979</v>
      </c>
      <c r="BX10" s="7">
        <f>BE10/0.58827069</f>
        <v>1.5281131770509255</v>
      </c>
      <c r="BZ10" s="8">
        <f>AVERAGE(BG10:BI10)</f>
        <v>0.46080436527289675</v>
      </c>
      <c r="CA10" s="5">
        <f>_xlfn.STDEV.S(BG10:BI10)</f>
        <v>3.8457752794283123E-2</v>
      </c>
      <c r="CB10" s="8">
        <f>AVERAGE(BJ10:BL10)</f>
        <v>0.40930867975002166</v>
      </c>
      <c r="CC10" s="5">
        <f>_xlfn.STDEV.S(BJ10:BL10)</f>
        <v>5.6450675387930895E-2</v>
      </c>
      <c r="CD10" s="8">
        <f>AVERAGE(BM10:BO10)</f>
        <v>0.44118221256092688</v>
      </c>
      <c r="CE10" s="5">
        <f>_xlfn.STDEV.S(BM10:BO10)</f>
        <v>4.2432340379391087E-2</v>
      </c>
      <c r="CF10" s="8">
        <f>AVERAGE(BP10:BR10)</f>
        <v>0.43573289461461256</v>
      </c>
      <c r="CG10" s="5">
        <f>_xlfn.STDEV.S(BP10:BR10)</f>
        <v>7.5805734865120239E-2</v>
      </c>
      <c r="CH10" s="8">
        <f>AVERAGE(BS10:BU10)</f>
        <v>0.41679612060362436</v>
      </c>
      <c r="CI10" s="5">
        <f>_xlfn.STDEV.S(BS10:BU10)</f>
        <v>5.6596577788916948E-2</v>
      </c>
      <c r="CJ10" s="8">
        <f>AVERAGE(BV10:BX10)</f>
        <v>1.5328998942305267</v>
      </c>
      <c r="CK10" s="10">
        <f>_xlfn.STDEV.S(BV10:BX10)</f>
        <v>6.3648539608579637E-3</v>
      </c>
    </row>
    <row r="11" spans="1:89" x14ac:dyDescent="0.2">
      <c r="A11" s="37">
        <v>3</v>
      </c>
      <c r="B11" s="36">
        <v>4110</v>
      </c>
      <c r="C11" s="15">
        <v>3710</v>
      </c>
      <c r="D11" s="35">
        <v>3500</v>
      </c>
      <c r="E11" s="15">
        <v>4010</v>
      </c>
      <c r="F11" s="15">
        <v>2600</v>
      </c>
      <c r="G11" s="15">
        <v>2510</v>
      </c>
      <c r="H11" s="36">
        <v>3760</v>
      </c>
      <c r="I11" s="15">
        <v>3450</v>
      </c>
      <c r="J11" s="35">
        <v>3420</v>
      </c>
      <c r="K11" s="36">
        <v>3890</v>
      </c>
      <c r="L11" s="15">
        <v>2870</v>
      </c>
      <c r="M11" s="35">
        <v>3670</v>
      </c>
      <c r="N11" s="36">
        <v>4140</v>
      </c>
      <c r="O11" s="15">
        <v>3280</v>
      </c>
      <c r="P11" s="35">
        <v>2750</v>
      </c>
      <c r="Q11" s="36">
        <v>5720</v>
      </c>
      <c r="R11" s="15">
        <v>5430</v>
      </c>
      <c r="S11" s="35">
        <v>5900</v>
      </c>
      <c r="U11" s="36">
        <v>1310</v>
      </c>
      <c r="V11" s="15">
        <v>1140</v>
      </c>
      <c r="W11" s="35">
        <v>977</v>
      </c>
      <c r="X11" s="36">
        <v>1250</v>
      </c>
      <c r="Y11" s="15">
        <v>658</v>
      </c>
      <c r="Z11" s="35">
        <v>668</v>
      </c>
      <c r="AA11" s="36">
        <v>1190</v>
      </c>
      <c r="AB11" s="15">
        <v>913</v>
      </c>
      <c r="AC11" s="35">
        <v>951</v>
      </c>
      <c r="AD11" s="36">
        <v>1280</v>
      </c>
      <c r="AE11" s="15">
        <v>725</v>
      </c>
      <c r="AF11" s="35">
        <v>1020</v>
      </c>
      <c r="AG11" s="36">
        <v>1290</v>
      </c>
      <c r="AH11" s="15">
        <v>907</v>
      </c>
      <c r="AI11" s="35">
        <v>658</v>
      </c>
      <c r="AJ11" s="36">
        <v>5930</v>
      </c>
      <c r="AK11" s="15">
        <v>5620</v>
      </c>
      <c r="AL11" s="35">
        <v>5870</v>
      </c>
      <c r="AM11" s="15"/>
      <c r="AN11" s="6">
        <f>U11/B11</f>
        <v>0.31873479318734793</v>
      </c>
      <c r="AO11">
        <f>V11/C11</f>
        <v>0.30727762803234504</v>
      </c>
      <c r="AP11" s="7">
        <f>W11/D11</f>
        <v>0.27914285714285714</v>
      </c>
      <c r="AQ11" s="6">
        <f>X11/E11</f>
        <v>0.3117206982543641</v>
      </c>
      <c r="AR11">
        <f>Y11/F11</f>
        <v>0.25307692307692309</v>
      </c>
      <c r="AS11" s="7">
        <f>Z11/G11</f>
        <v>0.2661354581673307</v>
      </c>
      <c r="AT11" s="6">
        <f>AA11/H11</f>
        <v>0.31648936170212766</v>
      </c>
      <c r="AU11">
        <f>AB11/I11</f>
        <v>0.26463768115942027</v>
      </c>
      <c r="AV11" s="7">
        <f>AC11/J11</f>
        <v>0.27807017543859647</v>
      </c>
      <c r="AW11" s="6">
        <f>AD11/K11</f>
        <v>0.32904884318766064</v>
      </c>
      <c r="AX11">
        <f>AE11/L11</f>
        <v>0.25261324041811845</v>
      </c>
      <c r="AY11" s="7">
        <f>AF11/M11</f>
        <v>0.27792915531335149</v>
      </c>
      <c r="AZ11" s="6">
        <f>AG11/N11</f>
        <v>0.31159420289855072</v>
      </c>
      <c r="BA11">
        <f>AH11/O11</f>
        <v>0.27652439024390246</v>
      </c>
      <c r="BB11" s="7">
        <f>AI11/P11</f>
        <v>0.23927272727272728</v>
      </c>
      <c r="BC11" s="6">
        <f>AJ11/Q11</f>
        <v>1.0367132867132867</v>
      </c>
      <c r="BD11">
        <f>AK11/R11</f>
        <v>1.0349907918968693</v>
      </c>
      <c r="BE11" s="7">
        <f>AL11/S11</f>
        <v>0.9949152542372881</v>
      </c>
      <c r="BG11" s="6">
        <f>AN11/0.58827069</f>
        <v>0.54181654569148763</v>
      </c>
      <c r="BH11">
        <f>AO11/0.58827069</f>
        <v>0.52234053685786219</v>
      </c>
      <c r="BI11" s="7">
        <f>AP11/0.58827069</f>
        <v>0.47451430419363089</v>
      </c>
      <c r="BJ11" s="6">
        <f>AQ11/0.58827069</f>
        <v>0.52989330176277205</v>
      </c>
      <c r="BK11">
        <f>AR11/0.58827069</f>
        <v>0.43020488251237382</v>
      </c>
      <c r="BL11" s="7">
        <f>AS11/0.58827069</f>
        <v>0.45240305643534728</v>
      </c>
      <c r="BM11" s="6">
        <f>AT11/0.58827069</f>
        <v>0.53799954184718546</v>
      </c>
      <c r="BN11">
        <f>AU11/0.58827069</f>
        <v>0.44985698872643182</v>
      </c>
      <c r="BO11" s="7">
        <f>AV11/0.58827069</f>
        <v>0.47269085501879499</v>
      </c>
      <c r="BP11" s="6">
        <f>AW11/0.58827069</f>
        <v>0.55934937568903975</v>
      </c>
      <c r="BQ11">
        <f>AX11/0.58827069</f>
        <v>0.42941666942155227</v>
      </c>
      <c r="BR11" s="7">
        <f>AY11/0.58827069</f>
        <v>0.47245113523053733</v>
      </c>
      <c r="BS11" s="6">
        <f>AZ11/0.58827069</f>
        <v>0.52967827259683931</v>
      </c>
      <c r="BT11">
        <f>BA11/0.58827069</f>
        <v>0.47006317830300615</v>
      </c>
      <c r="BU11" s="7">
        <f>BB11/0.58827069</f>
        <v>0.40673916164806251</v>
      </c>
      <c r="BV11" s="6">
        <f>BC11/0.58827069</f>
        <v>1.7623065441409067</v>
      </c>
      <c r="BW11">
        <f>BD11/0.58827069</f>
        <v>1.7593784791434524</v>
      </c>
      <c r="BX11" s="7">
        <f>BE11/0.58827069</f>
        <v>1.6912541643665573</v>
      </c>
      <c r="BZ11" s="8">
        <f>AVERAGE(BG11:BI11)</f>
        <v>0.51289046224766022</v>
      </c>
      <c r="CA11" s="5">
        <f>_xlfn.STDEV.S(BG11:BI11)</f>
        <v>3.4632006298549109E-2</v>
      </c>
      <c r="CB11" s="8">
        <f>AVERAGE(BJ11:BL11)</f>
        <v>0.47083374690349772</v>
      </c>
      <c r="CC11" s="5">
        <f>_xlfn.STDEV.S(BJ11:BL11)</f>
        <v>5.2337491308911348E-2</v>
      </c>
      <c r="CD11" s="8">
        <f>AVERAGE(BM11:BO11)</f>
        <v>0.48684912853080409</v>
      </c>
      <c r="CE11" s="5">
        <f>_xlfn.STDEV.S(BM11:BO11)</f>
        <v>4.5745163124551902E-2</v>
      </c>
      <c r="CF11" s="8">
        <f>AVERAGE(BP11:BR11)</f>
        <v>0.48707239344704312</v>
      </c>
      <c r="CG11" s="5">
        <f>_xlfn.STDEV.S(BP11:BR11)</f>
        <v>6.6188842967478956E-2</v>
      </c>
      <c r="CH11" s="8">
        <f>AVERAGE(BS11:BU11)</f>
        <v>0.46882687084930263</v>
      </c>
      <c r="CI11" s="5">
        <f>_xlfn.STDEV.S(BS11:BU11)</f>
        <v>6.1478879237580462E-2</v>
      </c>
      <c r="CJ11" s="8">
        <f>AVERAGE(BV11:BX11)</f>
        <v>1.7376463958836388</v>
      </c>
      <c r="CK11" s="10">
        <f>_xlfn.STDEV.S(BV11:BX11)</f>
        <v>4.0203516637331571E-2</v>
      </c>
    </row>
    <row r="12" spans="1:89" x14ac:dyDescent="0.2">
      <c r="A12" s="37">
        <v>3.5</v>
      </c>
      <c r="B12" s="36">
        <v>3760</v>
      </c>
      <c r="C12" s="15">
        <v>3460</v>
      </c>
      <c r="D12" s="35">
        <v>3190</v>
      </c>
      <c r="E12" s="15">
        <v>3640</v>
      </c>
      <c r="F12" s="15">
        <v>2320</v>
      </c>
      <c r="G12" s="15">
        <v>2320</v>
      </c>
      <c r="H12" s="36">
        <v>3380</v>
      </c>
      <c r="I12" s="15">
        <v>3040</v>
      </c>
      <c r="J12" s="35">
        <v>3100</v>
      </c>
      <c r="K12" s="36">
        <v>3490</v>
      </c>
      <c r="L12" s="15">
        <v>2620</v>
      </c>
      <c r="M12" s="35">
        <v>3260</v>
      </c>
      <c r="N12" s="36">
        <v>3680</v>
      </c>
      <c r="O12" s="15">
        <v>2900</v>
      </c>
      <c r="P12" s="35">
        <v>2370</v>
      </c>
      <c r="Q12" s="36">
        <v>5120</v>
      </c>
      <c r="R12" s="15">
        <v>4930</v>
      </c>
      <c r="S12" s="35">
        <v>5320</v>
      </c>
      <c r="U12" s="36">
        <v>1270</v>
      </c>
      <c r="V12" s="15">
        <v>1160</v>
      </c>
      <c r="W12" s="35">
        <v>933</v>
      </c>
      <c r="X12" s="36">
        <v>1210</v>
      </c>
      <c r="Y12" s="15">
        <v>627</v>
      </c>
      <c r="Z12" s="35">
        <v>640</v>
      </c>
      <c r="AA12" s="36">
        <v>1200</v>
      </c>
      <c r="AB12" s="15">
        <v>946</v>
      </c>
      <c r="AC12" s="35">
        <v>972</v>
      </c>
      <c r="AD12" s="36">
        <v>1280</v>
      </c>
      <c r="AE12" s="15">
        <v>722</v>
      </c>
      <c r="AF12" s="35">
        <v>1060</v>
      </c>
      <c r="AG12" s="36">
        <v>1280</v>
      </c>
      <c r="AH12" s="15">
        <v>926</v>
      </c>
      <c r="AI12" s="35">
        <v>641</v>
      </c>
      <c r="AJ12" s="36">
        <v>6010</v>
      </c>
      <c r="AK12" s="15">
        <v>5600</v>
      </c>
      <c r="AL12" s="35">
        <v>5980</v>
      </c>
      <c r="AM12" s="15"/>
      <c r="AN12" s="6">
        <f>U12/B12</f>
        <v>0.33776595744680848</v>
      </c>
      <c r="AO12">
        <f>V12/C12</f>
        <v>0.33526011560693642</v>
      </c>
      <c r="AP12" s="7">
        <f>W12/D12</f>
        <v>0.29247648902821316</v>
      </c>
      <c r="AQ12" s="6">
        <f>X12/E12</f>
        <v>0.3324175824175824</v>
      </c>
      <c r="AR12">
        <f>Y12/F12</f>
        <v>0.27025862068965517</v>
      </c>
      <c r="AS12" s="7">
        <f>Z12/G12</f>
        <v>0.27586206896551724</v>
      </c>
      <c r="AT12" s="6">
        <f>AA12/H12</f>
        <v>0.35502958579881655</v>
      </c>
      <c r="AU12">
        <f>AB12/I12</f>
        <v>0.31118421052631579</v>
      </c>
      <c r="AV12" s="7">
        <f>AC12/J12</f>
        <v>0.31354838709677418</v>
      </c>
      <c r="AW12" s="6">
        <f>AD12/K12</f>
        <v>0.36676217765042979</v>
      </c>
      <c r="AX12">
        <f>AE12/L12</f>
        <v>0.27557251908396946</v>
      </c>
      <c r="AY12" s="7">
        <f>AF12/M12</f>
        <v>0.32515337423312884</v>
      </c>
      <c r="AZ12" s="6">
        <f>AG12/N12</f>
        <v>0.34782608695652173</v>
      </c>
      <c r="BA12">
        <f>AH12/O12</f>
        <v>0.31931034482758619</v>
      </c>
      <c r="BB12" s="7">
        <f>AI12/P12</f>
        <v>0.27046413502109706</v>
      </c>
      <c r="BC12" s="6">
        <f>AJ12/Q12</f>
        <v>1.173828125</v>
      </c>
      <c r="BD12">
        <f>AK12/R12</f>
        <v>1.1359026369168357</v>
      </c>
      <c r="BE12" s="7">
        <f>AL12/S12</f>
        <v>1.1240601503759398</v>
      </c>
      <c r="BG12" s="6">
        <f>AN12/0.58827069</f>
        <v>0.57416757827388698</v>
      </c>
      <c r="BH12">
        <f>AO12/0.58827069</f>
        <v>0.56990790346351683</v>
      </c>
      <c r="BI12" s="7">
        <f>AP12/0.58827069</f>
        <v>0.49718011452893085</v>
      </c>
      <c r="BJ12" s="6">
        <f>AQ12/0.58827069</f>
        <v>0.5650758877984936</v>
      </c>
      <c r="BK12">
        <f>AR12/0.58827069</f>
        <v>0.4594120109734775</v>
      </c>
      <c r="BL12" s="7">
        <f>AS12/0.58827069</f>
        <v>0.46893729987723382</v>
      </c>
      <c r="BM12" s="6">
        <f>AT12/0.58827069</f>
        <v>0.60351398061123285</v>
      </c>
      <c r="BN12">
        <f>AU12/0.58827069</f>
        <v>0.5289813275013171</v>
      </c>
      <c r="BO12" s="7">
        <f>AV12/0.58827069</f>
        <v>0.53300018584433329</v>
      </c>
      <c r="BP12" s="6">
        <f>AW12/0.58827069</f>
        <v>0.62345818665626496</v>
      </c>
      <c r="BQ12">
        <f>AX12/0.58827069</f>
        <v>0.46844509469606493</v>
      </c>
      <c r="BR12" s="7">
        <f>AY12/0.58827069</f>
        <v>0.55272747692585</v>
      </c>
      <c r="BS12" s="6">
        <f>AZ12/0.58827069</f>
        <v>0.59126876941042528</v>
      </c>
      <c r="BT12">
        <f>BA12/0.58827069</f>
        <v>0.54279492460789813</v>
      </c>
      <c r="BU12" s="7">
        <f>BB12/0.58827069</f>
        <v>0.45976136431529008</v>
      </c>
      <c r="BV12" s="6">
        <f>BC12/0.58827069</f>
        <v>1.9953877440332783</v>
      </c>
      <c r="BW12">
        <f>BD12/0.58827069</f>
        <v>1.9309182936121392</v>
      </c>
      <c r="BX12" s="7">
        <f>BE12/0.58827069</f>
        <v>1.9107872778362285</v>
      </c>
      <c r="BZ12" s="8">
        <f>AVERAGE(BG12:BI12)</f>
        <v>0.54708519875544492</v>
      </c>
      <c r="CA12" s="5">
        <f>_xlfn.STDEV.S(BG12:BI12)</f>
        <v>4.3271518128141985E-2</v>
      </c>
      <c r="CB12" s="8">
        <f>AVERAGE(BJ12:BL12)</f>
        <v>0.49780839954973505</v>
      </c>
      <c r="CC12" s="5">
        <f>_xlfn.STDEV.S(BJ12:BL12)</f>
        <v>5.8449713546326866E-2</v>
      </c>
      <c r="CD12" s="8">
        <f>AVERAGE(BM12:BO12)</f>
        <v>0.55516516465229448</v>
      </c>
      <c r="CE12" s="5">
        <f>_xlfn.STDEV.S(BM12:BO12)</f>
        <v>4.1919491994402591E-2</v>
      </c>
      <c r="CF12" s="8">
        <f>AVERAGE(BP12:BR12)</f>
        <v>0.54821025275939339</v>
      </c>
      <c r="CG12" s="5">
        <f>_xlfn.STDEV.S(BP12:BR12)</f>
        <v>7.7605210233545177E-2</v>
      </c>
      <c r="CH12" s="8">
        <f>AVERAGE(BS12:BU12)</f>
        <v>0.53127501944453781</v>
      </c>
      <c r="CI12" s="5">
        <f>_xlfn.STDEV.S(BS12:BU12)</f>
        <v>6.6506244518418078E-2</v>
      </c>
      <c r="CJ12" s="8">
        <f>AVERAGE(BV12:BX12)</f>
        <v>1.9456977718272155</v>
      </c>
      <c r="CK12" s="10">
        <f>_xlfn.STDEV.S(BV12:BX12)</f>
        <v>4.4194280765976687E-2</v>
      </c>
    </row>
    <row r="13" spans="1:89" x14ac:dyDescent="0.2">
      <c r="A13" s="37">
        <v>4</v>
      </c>
      <c r="B13" s="36">
        <v>3470</v>
      </c>
      <c r="C13" s="15">
        <v>3150</v>
      </c>
      <c r="D13" s="35">
        <v>2890</v>
      </c>
      <c r="E13" s="15">
        <v>3290</v>
      </c>
      <c r="F13" s="15">
        <v>2030</v>
      </c>
      <c r="G13" s="15">
        <v>2080</v>
      </c>
      <c r="H13" s="36">
        <v>2950</v>
      </c>
      <c r="I13" s="15">
        <v>2750</v>
      </c>
      <c r="J13" s="35">
        <v>2750</v>
      </c>
      <c r="K13" s="36">
        <v>3100</v>
      </c>
      <c r="L13" s="15">
        <v>2310</v>
      </c>
      <c r="M13" s="35">
        <v>2910</v>
      </c>
      <c r="N13" s="36">
        <v>3320</v>
      </c>
      <c r="O13" s="15">
        <v>2500</v>
      </c>
      <c r="P13" s="35">
        <v>2120</v>
      </c>
      <c r="Q13" s="36">
        <v>4630</v>
      </c>
      <c r="R13" s="15">
        <v>4410</v>
      </c>
      <c r="S13" s="35">
        <v>4820</v>
      </c>
      <c r="U13" s="36">
        <v>1290</v>
      </c>
      <c r="V13" s="15">
        <v>1170</v>
      </c>
      <c r="W13" s="35">
        <v>973</v>
      </c>
      <c r="X13" s="36">
        <v>1230</v>
      </c>
      <c r="Y13" s="15">
        <v>627</v>
      </c>
      <c r="Z13" s="35">
        <v>635</v>
      </c>
      <c r="AA13" s="36">
        <v>1140</v>
      </c>
      <c r="AB13" s="15">
        <v>916</v>
      </c>
      <c r="AC13" s="35">
        <v>950</v>
      </c>
      <c r="AD13" s="36">
        <v>1280</v>
      </c>
      <c r="AE13" s="15">
        <v>666</v>
      </c>
      <c r="AF13" s="35">
        <v>1060</v>
      </c>
      <c r="AG13" s="36">
        <v>1290</v>
      </c>
      <c r="AH13" s="15">
        <v>907</v>
      </c>
      <c r="AI13" s="35">
        <v>645</v>
      </c>
      <c r="AJ13" s="36">
        <v>5990</v>
      </c>
      <c r="AK13" s="15">
        <v>5500</v>
      </c>
      <c r="AL13" s="35">
        <v>6000</v>
      </c>
      <c r="AM13" s="15"/>
      <c r="AN13" s="6">
        <f>U13/B13</f>
        <v>0.37175792507204614</v>
      </c>
      <c r="AO13">
        <f>V13/C13</f>
        <v>0.37142857142857144</v>
      </c>
      <c r="AP13" s="7">
        <f>W13/D13</f>
        <v>0.33667820069204152</v>
      </c>
      <c r="AQ13" s="6">
        <f>X13/E13</f>
        <v>0.37386018237082069</v>
      </c>
      <c r="AR13">
        <f>Y13/F13</f>
        <v>0.30886699507389165</v>
      </c>
      <c r="AS13" s="7">
        <f>Z13/G13</f>
        <v>0.30528846153846156</v>
      </c>
      <c r="AT13" s="6">
        <f>AA13/H13</f>
        <v>0.38644067796610171</v>
      </c>
      <c r="AU13">
        <f>AB13/I13</f>
        <v>0.3330909090909091</v>
      </c>
      <c r="AV13" s="7">
        <f>AC13/J13</f>
        <v>0.34545454545454546</v>
      </c>
      <c r="AW13" s="6">
        <f>AD13/K13</f>
        <v>0.41290322580645161</v>
      </c>
      <c r="AX13">
        <f>AE13/L13</f>
        <v>0.2883116883116883</v>
      </c>
      <c r="AY13" s="7">
        <f>AF13/M13</f>
        <v>0.36426116838487971</v>
      </c>
      <c r="AZ13" s="6">
        <f>AG13/N13</f>
        <v>0.38855421686746988</v>
      </c>
      <c r="BA13">
        <f>AH13/O13</f>
        <v>0.36280000000000001</v>
      </c>
      <c r="BB13" s="7">
        <f>AI13/P13</f>
        <v>0.30424528301886794</v>
      </c>
      <c r="BC13" s="6">
        <f>AJ13/Q13</f>
        <v>1.2937365010799136</v>
      </c>
      <c r="BD13">
        <f>AK13/R13</f>
        <v>1.2471655328798186</v>
      </c>
      <c r="BE13" s="7">
        <f>AL13/S13</f>
        <v>1.2448132780082988</v>
      </c>
      <c r="BG13" s="6">
        <f>AN13/0.58827069</f>
        <v>0.63195044626827512</v>
      </c>
      <c r="BH13">
        <f>AO13/0.58827069</f>
        <v>0.63139057876327553</v>
      </c>
      <c r="BI13" s="7">
        <f>AP13/0.58827069</f>
        <v>0.57231850305518628</v>
      </c>
      <c r="BJ13" s="6">
        <f>AQ13/0.58827069</f>
        <v>0.63552406864061284</v>
      </c>
      <c r="BK13">
        <f>AR13/0.58827069</f>
        <v>0.52504229825540294</v>
      </c>
      <c r="BL13" s="7">
        <f>AS13/0.58827069</f>
        <v>0.51895915728601327</v>
      </c>
      <c r="BM13" s="6">
        <f>AT13/0.58827069</f>
        <v>0.65690962431954869</v>
      </c>
      <c r="BN13">
        <f>AU13/0.58827069</f>
        <v>0.56622047426994726</v>
      </c>
      <c r="BO13" s="7">
        <f>AV13/0.58827069</f>
        <v>0.58723739143717235</v>
      </c>
      <c r="BP13" s="6">
        <f>AW13/0.58827069</f>
        <v>0.70189324884850479</v>
      </c>
      <c r="BQ13">
        <f>AX13/0.58827069</f>
        <v>0.49010037931974532</v>
      </c>
      <c r="BR13" s="7">
        <f>AY13/0.58827069</f>
        <v>0.61920672672792809</v>
      </c>
      <c r="BS13" s="6">
        <f>AZ13/0.58827069</f>
        <v>0.66050242426232364</v>
      </c>
      <c r="BT13">
        <f>BA13/0.58827069</f>
        <v>0.61672288993354407</v>
      </c>
      <c r="BU13" s="7">
        <f>BB13/0.58827069</f>
        <v>0.51718586050729121</v>
      </c>
      <c r="BV13" s="6">
        <f>BC13/0.58827069</f>
        <v>2.1992197181877504</v>
      </c>
      <c r="BW13">
        <f>BD13/0.58827069</f>
        <v>2.1200538358962242</v>
      </c>
      <c r="BX13" s="7">
        <f>BE13/0.58827069</f>
        <v>2.1160552432219575</v>
      </c>
      <c r="BZ13" s="8">
        <f>AVERAGE(BG13:BI13)</f>
        <v>0.61188650936224565</v>
      </c>
      <c r="CA13" s="5">
        <f>_xlfn.STDEV.S(BG13:BI13)</f>
        <v>3.4268042039813214E-2</v>
      </c>
      <c r="CB13" s="8">
        <f>AVERAGE(BJ13:BL13)</f>
        <v>0.55984184139400972</v>
      </c>
      <c r="CC13" s="5">
        <f>_xlfn.STDEV.S(BJ13:BL13)</f>
        <v>6.5613266888398622E-2</v>
      </c>
      <c r="CD13" s="8">
        <f>AVERAGE(BM13:BO13)</f>
        <v>0.60345583000888947</v>
      </c>
      <c r="CE13" s="5">
        <f>_xlfn.STDEV.S(BM13:BO13)</f>
        <v>4.7470083173070179E-2</v>
      </c>
      <c r="CF13" s="8">
        <f>AVERAGE(BP13:BR13)</f>
        <v>0.60373345163205938</v>
      </c>
      <c r="CG13" s="5">
        <f>_xlfn.STDEV.S(BP13:BR13)</f>
        <v>0.10674090864074065</v>
      </c>
      <c r="CH13" s="8">
        <f>AVERAGE(BS13:BU13)</f>
        <v>0.59813705823438623</v>
      </c>
      <c r="CI13" s="5">
        <f>_xlfn.STDEV.S(BS13:BU13)</f>
        <v>7.3443748655686356E-2</v>
      </c>
      <c r="CJ13" s="8">
        <f>AVERAGE(BV13:BX13)</f>
        <v>2.1451095991019771</v>
      </c>
      <c r="CK13" s="10">
        <f>_xlfn.STDEV.S(BV13:BX13)</f>
        <v>4.6903367964902909E-2</v>
      </c>
    </row>
    <row r="14" spans="1:89" x14ac:dyDescent="0.2">
      <c r="A14" s="37">
        <v>4.5</v>
      </c>
      <c r="B14" s="36">
        <v>3200</v>
      </c>
      <c r="C14" s="15">
        <v>3000</v>
      </c>
      <c r="D14" s="35">
        <v>2650</v>
      </c>
      <c r="E14" s="15">
        <v>3040</v>
      </c>
      <c r="F14" s="15">
        <v>1870</v>
      </c>
      <c r="G14" s="15">
        <v>1880</v>
      </c>
      <c r="H14" s="36">
        <v>2710</v>
      </c>
      <c r="I14" s="15">
        <v>2430</v>
      </c>
      <c r="J14" s="35">
        <v>2480</v>
      </c>
      <c r="K14" s="36">
        <v>2820</v>
      </c>
      <c r="L14" s="15">
        <v>2030</v>
      </c>
      <c r="M14" s="35">
        <v>2600</v>
      </c>
      <c r="N14" s="36">
        <v>3010</v>
      </c>
      <c r="O14" s="15">
        <v>2220</v>
      </c>
      <c r="P14" s="35">
        <v>1850</v>
      </c>
      <c r="Q14" s="36">
        <v>4250</v>
      </c>
      <c r="R14" s="15">
        <v>4040</v>
      </c>
      <c r="S14" s="35">
        <v>4350</v>
      </c>
      <c r="U14" s="36">
        <v>1280</v>
      </c>
      <c r="V14" s="15">
        <v>1110</v>
      </c>
      <c r="W14" s="35">
        <v>913</v>
      </c>
      <c r="X14" s="36">
        <v>1210</v>
      </c>
      <c r="Y14" s="15">
        <v>637</v>
      </c>
      <c r="Z14" s="35">
        <v>619</v>
      </c>
      <c r="AA14" s="36">
        <v>1100</v>
      </c>
      <c r="AB14" s="15">
        <v>884</v>
      </c>
      <c r="AC14" s="35">
        <v>961</v>
      </c>
      <c r="AD14" s="36">
        <v>1250</v>
      </c>
      <c r="AE14" s="15">
        <v>675</v>
      </c>
      <c r="AF14" s="35">
        <v>1040</v>
      </c>
      <c r="AG14" s="36">
        <v>1230</v>
      </c>
      <c r="AH14" s="15">
        <v>921</v>
      </c>
      <c r="AI14" s="35">
        <v>630</v>
      </c>
      <c r="AJ14" s="36">
        <v>5900</v>
      </c>
      <c r="AK14" s="15">
        <v>5600</v>
      </c>
      <c r="AL14" s="35">
        <v>6010</v>
      </c>
      <c r="AM14" s="15"/>
      <c r="AN14" s="6">
        <f>U14/B14</f>
        <v>0.4</v>
      </c>
      <c r="AO14">
        <f>V14/C14</f>
        <v>0.37</v>
      </c>
      <c r="AP14" s="7">
        <f>W14/D14</f>
        <v>0.34452830188679245</v>
      </c>
      <c r="AQ14" s="6">
        <f>X14/E14</f>
        <v>0.39802631578947367</v>
      </c>
      <c r="AR14">
        <f>Y14/F14</f>
        <v>0.34064171122994652</v>
      </c>
      <c r="AS14" s="7">
        <f>Z14/G14</f>
        <v>0.32925531914893619</v>
      </c>
      <c r="AT14" s="6">
        <f>AA14/H14</f>
        <v>0.4059040590405904</v>
      </c>
      <c r="AU14">
        <f>AB14/I14</f>
        <v>0.36378600823045265</v>
      </c>
      <c r="AV14" s="7">
        <f>AC14/J14</f>
        <v>0.38750000000000001</v>
      </c>
      <c r="AW14" s="6">
        <f>AD14/K14</f>
        <v>0.4432624113475177</v>
      </c>
      <c r="AX14">
        <f>AE14/L14</f>
        <v>0.33251231527093594</v>
      </c>
      <c r="AY14" s="7">
        <f>AF14/M14</f>
        <v>0.4</v>
      </c>
      <c r="AZ14" s="6">
        <f>AG14/N14</f>
        <v>0.40863787375415284</v>
      </c>
      <c r="BA14">
        <f>AH14/O14</f>
        <v>0.41486486486486485</v>
      </c>
      <c r="BB14" s="7">
        <f>AI14/P14</f>
        <v>0.34054054054054056</v>
      </c>
      <c r="BC14" s="6">
        <f>AJ14/Q14</f>
        <v>1.388235294117647</v>
      </c>
      <c r="BD14">
        <f>AK14/R14</f>
        <v>1.386138613861386</v>
      </c>
      <c r="BE14" s="7">
        <f>AL14/S14</f>
        <v>1.3816091954022989</v>
      </c>
      <c r="BG14" s="6">
        <f>AN14/0.58827069</f>
        <v>0.67995908482198908</v>
      </c>
      <c r="BH14">
        <f>AO14/0.58827069</f>
        <v>0.62896215346033979</v>
      </c>
      <c r="BI14" s="7">
        <f>AP14/0.58827069</f>
        <v>0.58566287211554335</v>
      </c>
      <c r="BJ14" s="6">
        <f>AQ14/0.58827069</f>
        <v>0.67660402354819627</v>
      </c>
      <c r="BK14">
        <f>AR14/0.58827069</f>
        <v>0.57905606555027678</v>
      </c>
      <c r="BL14" s="7">
        <f>AS14/0.58827069</f>
        <v>0.55970036370320642</v>
      </c>
      <c r="BM14" s="6">
        <f>AT14/0.58827069</f>
        <v>0.68999538127692617</v>
      </c>
      <c r="BN14">
        <f>AU14/0.58827069</f>
        <v>0.61839900306855788</v>
      </c>
      <c r="BO14" s="7">
        <f>AV14/0.58827069</f>
        <v>0.65871036342130185</v>
      </c>
      <c r="BP14" s="6">
        <f>AW14/0.58827069</f>
        <v>0.75350075888961543</v>
      </c>
      <c r="BQ14">
        <f>AX14/0.58827069</f>
        <v>0.56523692395916569</v>
      </c>
      <c r="BR14" s="7">
        <f>AY14/0.58827069</f>
        <v>0.67995908482198908</v>
      </c>
      <c r="BS14" s="6">
        <f>AZ14/0.58827069</f>
        <v>0.69464258665369316</v>
      </c>
      <c r="BT14">
        <f>BA14/0.58827069</f>
        <v>0.70522783459577909</v>
      </c>
      <c r="BU14" s="7">
        <f>BB14/0.58827069</f>
        <v>0.57888408572682848</v>
      </c>
      <c r="BV14" s="6">
        <f>BC14/0.58827069</f>
        <v>2.3598580002645502</v>
      </c>
      <c r="BW14">
        <f>BD14/0.58827069</f>
        <v>2.3562938582940212</v>
      </c>
      <c r="BX14" s="7">
        <f>BE14/0.58827069</f>
        <v>2.3485943102184792</v>
      </c>
      <c r="BZ14" s="8">
        <f>AVERAGE(BG14:BI14)</f>
        <v>0.6315280367992907</v>
      </c>
      <c r="CA14" s="5">
        <f>_xlfn.STDEV.S(BG14:BI14)</f>
        <v>4.7200442272044903E-2</v>
      </c>
      <c r="CB14" s="8">
        <f>AVERAGE(BJ14:BL14)</f>
        <v>0.60512015093389315</v>
      </c>
      <c r="CC14" s="5">
        <f>_xlfn.STDEV.S(BJ14:BL14)</f>
        <v>6.2658749041547321E-2</v>
      </c>
      <c r="CD14" s="8">
        <f>AVERAGE(BM14:BO14)</f>
        <v>0.65570158258892863</v>
      </c>
      <c r="CE14" s="5">
        <f>_xlfn.STDEV.S(BM14:BO14)</f>
        <v>3.5892895045006756E-2</v>
      </c>
      <c r="CF14" s="8">
        <f>AVERAGE(BP14:BR14)</f>
        <v>0.66623225589025681</v>
      </c>
      <c r="CG14" s="5">
        <f>_xlfn.STDEV.S(BP14:BR14)</f>
        <v>9.4879593486010452E-2</v>
      </c>
      <c r="CH14" s="8">
        <f>AVERAGE(BS14:BU14)</f>
        <v>0.65958483565876691</v>
      </c>
      <c r="CI14" s="5">
        <f>_xlfn.STDEV.S(BS14:BU14)</f>
        <v>7.008901588823889E-2</v>
      </c>
      <c r="CJ14" s="8">
        <f>AVERAGE(BV14:BX14)</f>
        <v>2.35491538959235</v>
      </c>
      <c r="CK14" s="10">
        <f>_xlfn.STDEV.S(BV14:BX14)</f>
        <v>5.7569792716844525E-3</v>
      </c>
    </row>
    <row r="15" spans="1:89" x14ac:dyDescent="0.2">
      <c r="A15" s="37">
        <v>5</v>
      </c>
      <c r="B15" s="36">
        <v>3060</v>
      </c>
      <c r="C15" s="15">
        <v>2760</v>
      </c>
      <c r="D15" s="35">
        <v>2450</v>
      </c>
      <c r="E15" s="15">
        <v>2900</v>
      </c>
      <c r="F15" s="15">
        <v>1740</v>
      </c>
      <c r="G15" s="15">
        <v>1750</v>
      </c>
      <c r="H15" s="36">
        <v>2450</v>
      </c>
      <c r="I15" s="15">
        <v>2210</v>
      </c>
      <c r="J15" s="35">
        <v>2200</v>
      </c>
      <c r="K15" s="36">
        <v>2550</v>
      </c>
      <c r="L15" s="15">
        <v>1800</v>
      </c>
      <c r="M15" s="35">
        <v>2360</v>
      </c>
      <c r="N15" s="36">
        <v>2710</v>
      </c>
      <c r="O15" s="15">
        <v>2020</v>
      </c>
      <c r="P15" s="35">
        <v>1630</v>
      </c>
      <c r="Q15" s="36">
        <v>3870</v>
      </c>
      <c r="R15" s="15">
        <v>3660</v>
      </c>
      <c r="S15" s="35">
        <v>3980</v>
      </c>
      <c r="U15" s="36">
        <v>1270</v>
      </c>
      <c r="V15" s="15">
        <v>1120</v>
      </c>
      <c r="W15" s="35">
        <v>921</v>
      </c>
      <c r="X15" s="36">
        <v>1220</v>
      </c>
      <c r="Y15" s="15">
        <v>637</v>
      </c>
      <c r="Z15" s="35">
        <v>631</v>
      </c>
      <c r="AA15" s="36">
        <v>1090</v>
      </c>
      <c r="AB15" s="15">
        <v>881</v>
      </c>
      <c r="AC15" s="35">
        <v>935</v>
      </c>
      <c r="AD15" s="36">
        <v>1210</v>
      </c>
      <c r="AE15" s="15">
        <v>670</v>
      </c>
      <c r="AF15" s="35">
        <v>997</v>
      </c>
      <c r="AG15" s="36">
        <v>1240</v>
      </c>
      <c r="AH15" s="15">
        <v>885</v>
      </c>
      <c r="AI15" s="35">
        <v>625</v>
      </c>
      <c r="AJ15" s="36">
        <v>5880</v>
      </c>
      <c r="AK15" s="15">
        <v>5570</v>
      </c>
      <c r="AL15" s="35">
        <v>5930</v>
      </c>
      <c r="AM15" s="15"/>
      <c r="AN15" s="6">
        <f>U15/B15</f>
        <v>0.41503267973856212</v>
      </c>
      <c r="AO15">
        <f>V15/C15</f>
        <v>0.40579710144927539</v>
      </c>
      <c r="AP15" s="7">
        <f>W15/D15</f>
        <v>0.37591836734693879</v>
      </c>
      <c r="AQ15" s="6">
        <f>X15/E15</f>
        <v>0.4206896551724138</v>
      </c>
      <c r="AR15">
        <f>Y15/F15</f>
        <v>0.3660919540229885</v>
      </c>
      <c r="AS15" s="7">
        <f>Z15/G15</f>
        <v>0.3605714285714286</v>
      </c>
      <c r="AT15" s="6">
        <f>AA15/H15</f>
        <v>0.44489795918367347</v>
      </c>
      <c r="AU15">
        <f>AB15/I15</f>
        <v>0.39864253393665161</v>
      </c>
      <c r="AV15" s="7">
        <f>AC15/J15</f>
        <v>0.42499999999999999</v>
      </c>
      <c r="AW15" s="6">
        <f>AD15/K15</f>
        <v>0.47450980392156861</v>
      </c>
      <c r="AX15">
        <f>AE15/L15</f>
        <v>0.37222222222222223</v>
      </c>
      <c r="AY15" s="7">
        <f>AF15/M15</f>
        <v>0.42245762711864404</v>
      </c>
      <c r="AZ15" s="6">
        <f>AG15/N15</f>
        <v>0.45756457564575648</v>
      </c>
      <c r="BA15">
        <f>AH15/O15</f>
        <v>0.43811881188118812</v>
      </c>
      <c r="BB15" s="7">
        <f>AI15/P15</f>
        <v>0.3834355828220859</v>
      </c>
      <c r="BC15" s="6">
        <f>AJ15/Q15</f>
        <v>1.5193798449612403</v>
      </c>
      <c r="BD15">
        <f>AK15/R15</f>
        <v>1.5218579234972678</v>
      </c>
      <c r="BE15" s="7">
        <f>AL15/S15</f>
        <v>1.4899497487437185</v>
      </c>
      <c r="BG15" s="6">
        <f>AN15/0.58827069</f>
        <v>0.70551310271562595</v>
      </c>
      <c r="BH15">
        <f>AO15/0.58827069</f>
        <v>0.68981356431216279</v>
      </c>
      <c r="BI15" s="7">
        <f>AP15/0.58827069</f>
        <v>0.63902277257250195</v>
      </c>
      <c r="BJ15" s="6">
        <f>AQ15/0.58827069</f>
        <v>0.71512938231278156</v>
      </c>
      <c r="BK15">
        <f>AR15/0.58827069</f>
        <v>0.62231887504541239</v>
      </c>
      <c r="BL15" s="7">
        <f>AS15/0.58827069</f>
        <v>0.61293454646096446</v>
      </c>
      <c r="BM15" s="6">
        <f>AT15/0.58827069</f>
        <v>0.75628102291425314</v>
      </c>
      <c r="BN15">
        <f>AU15/0.58827069</f>
        <v>0.67765153136671086</v>
      </c>
      <c r="BO15" s="7">
        <f>AV15/0.58827069</f>
        <v>0.72245652762336332</v>
      </c>
      <c r="BP15" s="6">
        <f>AW15/0.58827069</f>
        <v>0.80661813003392813</v>
      </c>
      <c r="BQ15">
        <f>AX15/0.58827069</f>
        <v>0.63273970393157308</v>
      </c>
      <c r="BR15" s="7">
        <f>AY15/0.58827069</f>
        <v>0.7181347537791557</v>
      </c>
      <c r="BS15" s="6">
        <f>AZ15/0.58827069</f>
        <v>0.77781297525762583</v>
      </c>
      <c r="BT15">
        <f>BA15/0.58827069</f>
        <v>0.74475716592507457</v>
      </c>
      <c r="BU15" s="7">
        <f>BB15/0.58827069</f>
        <v>0.65180126995972876</v>
      </c>
      <c r="BV15" s="6">
        <f>BC15/0.58827069</f>
        <v>2.5827903221920514</v>
      </c>
      <c r="BW15">
        <f>BD15/0.58827069</f>
        <v>2.587002802225737</v>
      </c>
      <c r="BX15" s="7">
        <f>BE15/0.58827069</f>
        <v>2.5327621689663284</v>
      </c>
      <c r="BZ15" s="8">
        <f>AVERAGE(BG15:BI15)</f>
        <v>0.67811647986676371</v>
      </c>
      <c r="CA15" s="5">
        <f>_xlfn.STDEV.S(BG15:BI15)</f>
        <v>3.4754242029247401E-2</v>
      </c>
      <c r="CB15" s="8">
        <f>AVERAGE(BJ15:BL15)</f>
        <v>0.65012760127305291</v>
      </c>
      <c r="CC15" s="5">
        <f>_xlfn.STDEV.S(BJ15:BL15)</f>
        <v>5.6488406416696273E-2</v>
      </c>
      <c r="CD15" s="8">
        <f>AVERAGE(BM15:BO15)</f>
        <v>0.7187963606347757</v>
      </c>
      <c r="CE15" s="5">
        <f>_xlfn.STDEV.S(BM15:BO15)</f>
        <v>3.9442323106588378E-2</v>
      </c>
      <c r="CF15" s="8">
        <f>AVERAGE(BP15:BR15)</f>
        <v>0.71916419591488567</v>
      </c>
      <c r="CG15" s="5">
        <f>_xlfn.STDEV.S(BP15:BR15)</f>
        <v>8.6943784017554399E-2</v>
      </c>
      <c r="CH15" s="8">
        <f>AVERAGE(BS15:BU15)</f>
        <v>0.72479047038080979</v>
      </c>
      <c r="CI15" s="5">
        <f>_xlfn.STDEV.S(BS15:BU15)</f>
        <v>6.5335588818338813E-2</v>
      </c>
      <c r="CJ15" s="8">
        <f>AVERAGE(BV15:BX15)</f>
        <v>2.5675184311280392</v>
      </c>
      <c r="CK15" s="10">
        <f>_xlfn.STDEV.S(BV15:BX15)</f>
        <v>3.0173408269512935E-2</v>
      </c>
    </row>
    <row r="16" spans="1:89" x14ac:dyDescent="0.2">
      <c r="A16" s="37">
        <v>5.5</v>
      </c>
      <c r="B16" s="36">
        <v>2840</v>
      </c>
      <c r="C16" s="15">
        <v>2650</v>
      </c>
      <c r="D16" s="35">
        <v>2280</v>
      </c>
      <c r="E16" s="15">
        <v>2710</v>
      </c>
      <c r="F16" s="15">
        <v>1590</v>
      </c>
      <c r="G16" s="15">
        <v>1590</v>
      </c>
      <c r="H16" s="36">
        <v>2220</v>
      </c>
      <c r="I16" s="15">
        <v>2010</v>
      </c>
      <c r="J16" s="35">
        <v>2050</v>
      </c>
      <c r="K16" s="36">
        <v>2300</v>
      </c>
      <c r="L16" s="15">
        <v>1590</v>
      </c>
      <c r="M16" s="35">
        <v>2070</v>
      </c>
      <c r="N16" s="36">
        <v>2380</v>
      </c>
      <c r="O16" s="15">
        <v>1790</v>
      </c>
      <c r="P16" s="35">
        <v>1450</v>
      </c>
      <c r="Q16" s="36">
        <v>3560</v>
      </c>
      <c r="R16" s="15">
        <v>3350</v>
      </c>
      <c r="S16" s="35">
        <v>3670</v>
      </c>
      <c r="U16" s="36">
        <v>1260</v>
      </c>
      <c r="V16" s="15">
        <v>1090</v>
      </c>
      <c r="W16" s="35">
        <v>906</v>
      </c>
      <c r="X16" s="36">
        <v>1220</v>
      </c>
      <c r="Y16" s="15">
        <v>616</v>
      </c>
      <c r="Z16" s="35">
        <v>618</v>
      </c>
      <c r="AA16" s="36">
        <v>1040</v>
      </c>
      <c r="AB16" s="15">
        <v>841</v>
      </c>
      <c r="AC16" s="35">
        <v>931</v>
      </c>
      <c r="AD16" s="36">
        <v>1170</v>
      </c>
      <c r="AE16" s="15">
        <v>642</v>
      </c>
      <c r="AF16" s="35">
        <v>931</v>
      </c>
      <c r="AG16" s="36">
        <v>1190</v>
      </c>
      <c r="AH16" s="15">
        <v>905</v>
      </c>
      <c r="AI16" s="35">
        <v>618</v>
      </c>
      <c r="AJ16" s="36">
        <v>5760</v>
      </c>
      <c r="AK16" s="15">
        <v>5570</v>
      </c>
      <c r="AL16" s="35">
        <v>5870</v>
      </c>
      <c r="AM16" s="15"/>
      <c r="AN16" s="6">
        <f>U16/B16</f>
        <v>0.44366197183098594</v>
      </c>
      <c r="AO16">
        <f>V16/C16</f>
        <v>0.41132075471698115</v>
      </c>
      <c r="AP16" s="7">
        <f>W16/D16</f>
        <v>0.39736842105263159</v>
      </c>
      <c r="AQ16" s="6">
        <f>X16/E16</f>
        <v>0.45018450184501846</v>
      </c>
      <c r="AR16">
        <f>Y16/F16</f>
        <v>0.38742138364779877</v>
      </c>
      <c r="AS16" s="7">
        <f>Z16/G16</f>
        <v>0.38867924528301889</v>
      </c>
      <c r="AT16" s="6">
        <f>AA16/H16</f>
        <v>0.46846846846846846</v>
      </c>
      <c r="AU16">
        <f>AB16/I16</f>
        <v>0.418407960199005</v>
      </c>
      <c r="AV16" s="7">
        <f>AC16/J16</f>
        <v>0.45414634146341465</v>
      </c>
      <c r="AW16" s="6">
        <f>AD16/K16</f>
        <v>0.50869565217391299</v>
      </c>
      <c r="AX16">
        <f>AE16/L16</f>
        <v>0.4037735849056604</v>
      </c>
      <c r="AY16" s="7">
        <f>AF16/M16</f>
        <v>0.44975845410628018</v>
      </c>
      <c r="AZ16" s="6">
        <f>AG16/N16</f>
        <v>0.5</v>
      </c>
      <c r="BA16">
        <f>AH16/O16</f>
        <v>0.505586592178771</v>
      </c>
      <c r="BB16" s="7">
        <f>AI16/P16</f>
        <v>0.42620689655172411</v>
      </c>
      <c r="BC16" s="6">
        <f>AJ16/Q16</f>
        <v>1.6179775280898876</v>
      </c>
      <c r="BD16">
        <f>AK16/R16</f>
        <v>1.6626865671641791</v>
      </c>
      <c r="BE16" s="7">
        <f>AL16/S16</f>
        <v>1.5994550408719346</v>
      </c>
      <c r="BG16" s="6">
        <f>AN16/0.58827069</f>
        <v>0.75417997084129063</v>
      </c>
      <c r="BH16">
        <f>AO16/0.58827069</f>
        <v>0.69920320986412077</v>
      </c>
      <c r="BI16" s="7">
        <f>AP16/0.58827069</f>
        <v>0.67548566979026547</v>
      </c>
      <c r="BJ16" s="6">
        <f>AQ16/0.58827069</f>
        <v>0.76526760468895449</v>
      </c>
      <c r="BK16">
        <f>AR16/0.58827069</f>
        <v>0.65857672366406483</v>
      </c>
      <c r="BL16" s="7">
        <f>AS16/0.58827069</f>
        <v>0.66071495977985728</v>
      </c>
      <c r="BM16" s="6">
        <f>AT16/0.58827069</f>
        <v>0.79634847771944661</v>
      </c>
      <c r="BN16">
        <f>AU16/0.58827069</f>
        <v>0.71125073424787666</v>
      </c>
      <c r="BO16" s="7">
        <f>AV16/0.58827069</f>
        <v>0.77200232679179492</v>
      </c>
      <c r="BP16" s="6">
        <f>AW16/0.58827069</f>
        <v>0.86473057526274677</v>
      </c>
      <c r="BQ16">
        <f>AX16/0.58827069</f>
        <v>0.68637379316936631</v>
      </c>
      <c r="BR16" s="7">
        <f>AY16/0.58827069</f>
        <v>0.76454336711264703</v>
      </c>
      <c r="BS16" s="6">
        <f>AZ16/0.58827069</f>
        <v>0.84994885602748627</v>
      </c>
      <c r="BT16">
        <f>BA16/0.58827069</f>
        <v>0.85944549129036329</v>
      </c>
      <c r="BU16" s="7">
        <f>BB16/0.58827069</f>
        <v>0.72450812831032618</v>
      </c>
      <c r="BV16" s="6">
        <f>BC16/0.58827069</f>
        <v>2.7503962981563599</v>
      </c>
      <c r="BW16">
        <f>BD16/0.58827069</f>
        <v>2.8263970913869243</v>
      </c>
      <c r="BX16" s="7">
        <f>BE16/0.58827069</f>
        <v>2.7189099645129944</v>
      </c>
      <c r="BZ16" s="8">
        <f>AVERAGE(BG16:BI16)</f>
        <v>0.70962295016522559</v>
      </c>
      <c r="CA16" s="5">
        <f>_xlfn.STDEV.S(BG16:BI16)</f>
        <v>4.0368632568297334E-2</v>
      </c>
      <c r="CB16" s="8">
        <f>AVERAGE(BJ16:BL16)</f>
        <v>0.69485309604429224</v>
      </c>
      <c r="CC16" s="5">
        <f>_xlfn.STDEV.S(BJ16:BL16)</f>
        <v>6.0990124480719297E-2</v>
      </c>
      <c r="CD16" s="8">
        <f>AVERAGE(BM16:BO16)</f>
        <v>0.75986717958637273</v>
      </c>
      <c r="CE16" s="5">
        <f>_xlfn.STDEV.S(BM16:BO16)</f>
        <v>4.3827535115053315E-2</v>
      </c>
      <c r="CF16" s="8">
        <f>AVERAGE(BP16:BR16)</f>
        <v>0.77188257851492004</v>
      </c>
      <c r="CG16" s="5">
        <f>_xlfn.STDEV.S(BP16:BR16)</f>
        <v>8.9404605293473799E-2</v>
      </c>
      <c r="CH16" s="8">
        <f>AVERAGE(BS16:BU16)</f>
        <v>0.81130082520939195</v>
      </c>
      <c r="CI16" s="5">
        <f>_xlfn.STDEV.S(BS16:BU16)</f>
        <v>7.5314511859195174E-2</v>
      </c>
      <c r="CJ16" s="8">
        <f>AVERAGE(BV16:BX16)</f>
        <v>2.765234451352093</v>
      </c>
      <c r="CK16" s="10">
        <f>_xlfn.STDEV.S(BV16:BX16)</f>
        <v>5.5258471781240083E-2</v>
      </c>
    </row>
    <row r="17" spans="1:89" x14ac:dyDescent="0.2">
      <c r="A17" s="37">
        <v>6</v>
      </c>
      <c r="B17" s="36">
        <v>2680</v>
      </c>
      <c r="C17" s="15">
        <v>2510</v>
      </c>
      <c r="D17" s="35">
        <v>2110</v>
      </c>
      <c r="E17" s="15">
        <v>2510</v>
      </c>
      <c r="F17" s="15">
        <v>1500</v>
      </c>
      <c r="G17" s="15">
        <v>1540</v>
      </c>
      <c r="H17" s="36">
        <v>2000</v>
      </c>
      <c r="I17" s="15">
        <v>1840</v>
      </c>
      <c r="J17" s="35">
        <v>1850</v>
      </c>
      <c r="K17" s="36">
        <v>2080</v>
      </c>
      <c r="L17" s="15">
        <v>1400</v>
      </c>
      <c r="M17" s="35">
        <v>1840</v>
      </c>
      <c r="N17" s="36">
        <v>2180</v>
      </c>
      <c r="O17" s="15">
        <v>1600</v>
      </c>
      <c r="P17" s="35">
        <v>1300</v>
      </c>
      <c r="Q17" s="36">
        <v>3370</v>
      </c>
      <c r="R17" s="15">
        <v>3130</v>
      </c>
      <c r="S17" s="35">
        <v>3350</v>
      </c>
      <c r="U17" s="36">
        <v>1240</v>
      </c>
      <c r="V17" s="15">
        <v>1060</v>
      </c>
      <c r="W17" s="35">
        <v>901</v>
      </c>
      <c r="X17" s="36">
        <v>1200</v>
      </c>
      <c r="Y17" s="15">
        <v>614</v>
      </c>
      <c r="Z17" s="35">
        <v>621</v>
      </c>
      <c r="AA17" s="36">
        <v>1010</v>
      </c>
      <c r="AB17" s="15">
        <v>828</v>
      </c>
      <c r="AC17" s="35">
        <v>860</v>
      </c>
      <c r="AD17" s="36">
        <v>1090</v>
      </c>
      <c r="AE17" s="15">
        <v>626</v>
      </c>
      <c r="AF17" s="35">
        <v>938</v>
      </c>
      <c r="AG17" s="36">
        <v>1150</v>
      </c>
      <c r="AH17" s="15">
        <v>870</v>
      </c>
      <c r="AI17" s="35">
        <v>589</v>
      </c>
      <c r="AJ17" s="36">
        <v>5690</v>
      </c>
      <c r="AK17" s="15">
        <v>5420</v>
      </c>
      <c r="AL17" s="35">
        <v>5770</v>
      </c>
      <c r="AM17" s="15"/>
      <c r="AN17" s="6">
        <f>U17/B17</f>
        <v>0.46268656716417911</v>
      </c>
      <c r="AO17">
        <f>V17/C17</f>
        <v>0.42231075697211157</v>
      </c>
      <c r="AP17" s="7">
        <f>W17/D17</f>
        <v>0.4270142180094787</v>
      </c>
      <c r="AQ17" s="6">
        <f>X17/E17</f>
        <v>0.47808764940239046</v>
      </c>
      <c r="AR17">
        <f>Y17/F17</f>
        <v>0.40933333333333333</v>
      </c>
      <c r="AS17" s="7">
        <f>Z17/G17</f>
        <v>0.40324675324675324</v>
      </c>
      <c r="AT17" s="6">
        <f>AA17/H17</f>
        <v>0.505</v>
      </c>
      <c r="AU17">
        <f>AB17/I17</f>
        <v>0.45</v>
      </c>
      <c r="AV17" s="7">
        <f>AC17/J17</f>
        <v>0.46486486486486489</v>
      </c>
      <c r="AW17" s="6">
        <f>AD17/K17</f>
        <v>0.52403846153846156</v>
      </c>
      <c r="AX17">
        <f>AE17/L17</f>
        <v>0.44714285714285712</v>
      </c>
      <c r="AY17" s="7">
        <f>AF17/M17</f>
        <v>0.50978260869565217</v>
      </c>
      <c r="AZ17" s="6">
        <f>AG17/N17</f>
        <v>0.52752293577981646</v>
      </c>
      <c r="BA17">
        <f>AH17/O17</f>
        <v>0.54374999999999996</v>
      </c>
      <c r="BB17" s="7">
        <f>AI17/P17</f>
        <v>0.4530769230769231</v>
      </c>
      <c r="BC17" s="6">
        <f>AJ17/Q17</f>
        <v>1.6884272997032641</v>
      </c>
      <c r="BD17">
        <f>AK17/R17</f>
        <v>1.7316293929712461</v>
      </c>
      <c r="BE17" s="7">
        <f>AL17/S17</f>
        <v>1.7223880597014924</v>
      </c>
      <c r="BG17" s="6">
        <f>AN17/0.58827069</f>
        <v>0.7865198369209575</v>
      </c>
      <c r="BH17">
        <f>AO17/0.58827069</f>
        <v>0.71788508955309605</v>
      </c>
      <c r="BI17" s="7">
        <f>AP17/0.58827069</f>
        <v>0.7258804922092561</v>
      </c>
      <c r="BJ17" s="6">
        <f>AQ17/0.58827069</f>
        <v>0.81270010138086346</v>
      </c>
      <c r="BK17">
        <f>AR17/0.58827069</f>
        <v>0.69582479680116871</v>
      </c>
      <c r="BL17" s="7">
        <f>AS17/0.58827069</f>
        <v>0.68547823323775192</v>
      </c>
      <c r="BM17" s="6">
        <f>AT17/0.58827069</f>
        <v>0.8584483445877612</v>
      </c>
      <c r="BN17">
        <f>AU17/0.58827069</f>
        <v>0.76495397042473767</v>
      </c>
      <c r="BO17" s="7">
        <f>AV17/0.58827069</f>
        <v>0.79022272019852779</v>
      </c>
      <c r="BP17" s="6">
        <f>AW17/0.58827069</f>
        <v>0.89081178179803855</v>
      </c>
      <c r="BQ17">
        <f>AX17/0.58827069</f>
        <v>0.7600971198188663</v>
      </c>
      <c r="BR17" s="7">
        <f>AY17/0.58827069</f>
        <v>0.86657829016715449</v>
      </c>
      <c r="BS17" s="6">
        <f>AZ17/0.58827069</f>
        <v>0.89673503158863221</v>
      </c>
      <c r="BT17">
        <f>BA17/0.58827069</f>
        <v>0.9243193809298913</v>
      </c>
      <c r="BU17" s="7">
        <f>BB17/0.58827069</f>
        <v>0.77018442492336836</v>
      </c>
      <c r="BV17" s="6">
        <f>BC17/0.58827069</f>
        <v>2.870153703736734</v>
      </c>
      <c r="BW17">
        <f>BD17/0.58827069</f>
        <v>2.943592843238962</v>
      </c>
      <c r="BX17" s="7">
        <f>BE17/0.58827069</f>
        <v>2.9278835219573707</v>
      </c>
      <c r="BZ17" s="8">
        <f>AVERAGE(BG17:BI17)</f>
        <v>0.74342847289443659</v>
      </c>
      <c r="CA17" s="5">
        <f>_xlfn.STDEV.S(BG17:BI17)</f>
        <v>3.753173132374979E-2</v>
      </c>
      <c r="CB17" s="8">
        <f>AVERAGE(BJ17:BL17)</f>
        <v>0.7313343771399281</v>
      </c>
      <c r="CC17" s="5">
        <f>_xlfn.STDEV.S(BJ17:BL17)</f>
        <v>7.0654431250502026E-2</v>
      </c>
      <c r="CD17" s="8">
        <f>AVERAGE(BM17:BO17)</f>
        <v>0.80454167840367552</v>
      </c>
      <c r="CE17" s="5">
        <f>_xlfn.STDEV.S(BM17:BO17)</f>
        <v>4.8363973400605088E-2</v>
      </c>
      <c r="CF17" s="8">
        <f>AVERAGE(BP17:BR17)</f>
        <v>0.83916239726135311</v>
      </c>
      <c r="CG17" s="5">
        <f>_xlfn.STDEV.S(BP17:BR17)</f>
        <v>6.9536350939268396E-2</v>
      </c>
      <c r="CH17" s="8">
        <f>AVERAGE(BS17:BU17)</f>
        <v>0.86374627914729729</v>
      </c>
      <c r="CI17" s="5">
        <f>_xlfn.STDEV.S(BS17:BU17)</f>
        <v>8.219239323994619E-2</v>
      </c>
      <c r="CJ17" s="8">
        <f>AVERAGE(BV17:BX17)</f>
        <v>2.9138766896443555</v>
      </c>
      <c r="CK17" s="10">
        <f>_xlfn.STDEV.S(BV17:BX17)</f>
        <v>3.8671311282275148E-2</v>
      </c>
    </row>
    <row r="18" spans="1:89" x14ac:dyDescent="0.2">
      <c r="A18" s="37">
        <v>6.5</v>
      </c>
      <c r="B18" s="36">
        <v>2590</v>
      </c>
      <c r="C18" s="15">
        <v>2380</v>
      </c>
      <c r="D18" s="35">
        <v>2040</v>
      </c>
      <c r="E18" s="15">
        <v>2430</v>
      </c>
      <c r="F18" s="15">
        <v>1420</v>
      </c>
      <c r="G18" s="15">
        <v>1400</v>
      </c>
      <c r="H18" s="36">
        <v>1840</v>
      </c>
      <c r="I18" s="15">
        <v>1690</v>
      </c>
      <c r="J18" s="35">
        <v>1700</v>
      </c>
      <c r="K18" s="36">
        <v>1800</v>
      </c>
      <c r="L18" s="15">
        <v>1250</v>
      </c>
      <c r="M18" s="35">
        <v>1670</v>
      </c>
      <c r="N18" s="36">
        <v>1930</v>
      </c>
      <c r="O18" s="15">
        <v>1420</v>
      </c>
      <c r="P18" s="35">
        <v>1140</v>
      </c>
      <c r="Q18" s="36">
        <v>3080</v>
      </c>
      <c r="R18" s="15">
        <v>2930</v>
      </c>
      <c r="S18" s="35">
        <v>3090</v>
      </c>
      <c r="U18" s="36">
        <v>1180</v>
      </c>
      <c r="V18" s="15">
        <v>1090</v>
      </c>
      <c r="W18" s="35">
        <v>909</v>
      </c>
      <c r="X18" s="36">
        <v>1190</v>
      </c>
      <c r="Y18" s="15">
        <v>611</v>
      </c>
      <c r="Z18" s="35">
        <v>590</v>
      </c>
      <c r="AA18" s="36">
        <v>977</v>
      </c>
      <c r="AB18" s="15">
        <v>813</v>
      </c>
      <c r="AC18" s="35">
        <v>851</v>
      </c>
      <c r="AD18" s="36">
        <v>1090</v>
      </c>
      <c r="AE18" s="15">
        <v>600</v>
      </c>
      <c r="AF18" s="35">
        <v>924</v>
      </c>
      <c r="AG18" s="36">
        <v>1120</v>
      </c>
      <c r="AH18" s="15">
        <v>827</v>
      </c>
      <c r="AI18" s="35">
        <v>580</v>
      </c>
      <c r="AJ18" s="36">
        <v>5550</v>
      </c>
      <c r="AK18" s="15">
        <v>5310</v>
      </c>
      <c r="AL18" s="35">
        <v>5760</v>
      </c>
      <c r="AM18" s="15"/>
      <c r="AN18" s="6">
        <f>U18/B18</f>
        <v>0.45559845559845558</v>
      </c>
      <c r="AO18">
        <f>V18/C18</f>
        <v>0.45798319327731091</v>
      </c>
      <c r="AP18" s="7">
        <f>W18/D18</f>
        <v>0.44558823529411767</v>
      </c>
      <c r="AQ18" s="6">
        <f>X18/E18</f>
        <v>0.48971193415637859</v>
      </c>
      <c r="AR18">
        <f>Y18/F18</f>
        <v>0.43028169014084505</v>
      </c>
      <c r="AS18" s="7">
        <f>Z18/G18</f>
        <v>0.42142857142857143</v>
      </c>
      <c r="AT18" s="6">
        <f>AA18/H18</f>
        <v>0.53097826086956523</v>
      </c>
      <c r="AU18">
        <f>AB18/I18</f>
        <v>0.48106508875739645</v>
      </c>
      <c r="AV18" s="7">
        <f>AC18/J18</f>
        <v>0.50058823529411767</v>
      </c>
      <c r="AW18" s="6">
        <f>AD18/K18</f>
        <v>0.60555555555555551</v>
      </c>
      <c r="AX18">
        <f>AE18/L18</f>
        <v>0.48</v>
      </c>
      <c r="AY18" s="7">
        <f>AF18/M18</f>
        <v>0.55329341317365266</v>
      </c>
      <c r="AZ18" s="6">
        <f>AG18/N18</f>
        <v>0.5803108808290155</v>
      </c>
      <c r="BA18">
        <f>AH18/O18</f>
        <v>0.5823943661971831</v>
      </c>
      <c r="BB18" s="7">
        <f>AI18/P18</f>
        <v>0.50877192982456143</v>
      </c>
      <c r="BC18" s="6">
        <f>AJ18/Q18</f>
        <v>1.801948051948052</v>
      </c>
      <c r="BD18">
        <f>AK18/R18</f>
        <v>1.8122866894197953</v>
      </c>
      <c r="BE18" s="7">
        <f>AL18/S18</f>
        <v>1.8640776699029127</v>
      </c>
      <c r="BG18" s="6">
        <f>AN18/0.58827069</f>
        <v>0.77447077228759365</v>
      </c>
      <c r="BH18">
        <f>AO18/0.58827069</f>
        <v>0.77852458241173106</v>
      </c>
      <c r="BI18" s="7">
        <f>AP18/0.58827069</f>
        <v>0.75745442169508337</v>
      </c>
      <c r="BJ18" s="6">
        <f>AQ18/0.58827069</f>
        <v>0.83246019643844338</v>
      </c>
      <c r="BK18">
        <f>AR18/0.58827069</f>
        <v>0.73143486060956919</v>
      </c>
      <c r="BL18" s="7">
        <f>AS18/0.58827069</f>
        <v>0.71638546436602413</v>
      </c>
      <c r="BM18" s="6">
        <f>AT18/0.58827069</f>
        <v>0.90260873080310233</v>
      </c>
      <c r="BN18">
        <f>AU18/0.58827069</f>
        <v>0.81776144372822057</v>
      </c>
      <c r="BO18" s="7">
        <f>AV18/0.58827069</f>
        <v>0.8509487958581069</v>
      </c>
      <c r="BP18" s="6">
        <f>AW18/0.58827069</f>
        <v>1.0293825034110666</v>
      </c>
      <c r="BQ18">
        <f>AX18/0.58827069</f>
        <v>0.81595090178638685</v>
      </c>
      <c r="BR18" s="7">
        <f>AY18/0.58827069</f>
        <v>0.94054220714897874</v>
      </c>
      <c r="BS18" s="6">
        <f>AZ18/0.58827069</f>
        <v>0.98646913860184926</v>
      </c>
      <c r="BT18">
        <f>BA18/0.58827069</f>
        <v>0.99001085061229743</v>
      </c>
      <c r="BU18" s="7">
        <f>BB18/0.58827069</f>
        <v>0.86486023946656498</v>
      </c>
      <c r="BV18" s="6">
        <f>BC18/0.58827069</f>
        <v>3.0631273707484086</v>
      </c>
      <c r="BW18">
        <f>BD18/0.58827069</f>
        <v>3.0807019969323908</v>
      </c>
      <c r="BX18" s="7">
        <f>BE18/0.58827069</f>
        <v>3.1687413661607255</v>
      </c>
      <c r="BZ18" s="8">
        <f>AVERAGE(BG18:BI18)</f>
        <v>0.77014992546480265</v>
      </c>
      <c r="CA18" s="5">
        <f>_xlfn.STDEV.S(BG18:BI18)</f>
        <v>1.1179901882657911E-2</v>
      </c>
      <c r="CB18" s="8">
        <f>AVERAGE(BJ18:BL18)</f>
        <v>0.76009350713801227</v>
      </c>
      <c r="CC18" s="5">
        <f>_xlfn.STDEV.S(BJ18:BL18)</f>
        <v>6.3121504830387712E-2</v>
      </c>
      <c r="CD18" s="8">
        <f>AVERAGE(BM18:BO18)</f>
        <v>0.8571063234631433</v>
      </c>
      <c r="CE18" s="5">
        <f>_xlfn.STDEV.S(BM18:BO18)</f>
        <v>4.275747759920992E-2</v>
      </c>
      <c r="CF18" s="8">
        <f>AVERAGE(BP18:BR18)</f>
        <v>0.92862520411547733</v>
      </c>
      <c r="CG18" s="5">
        <f>_xlfn.STDEV.S(BP18:BR18)</f>
        <v>0.10721368086207266</v>
      </c>
      <c r="CH18" s="8">
        <f>AVERAGE(BS18:BU18)</f>
        <v>0.94711340956023715</v>
      </c>
      <c r="CI18" s="5">
        <f>_xlfn.STDEV.S(BS18:BU18)</f>
        <v>7.1255343124815365E-2</v>
      </c>
      <c r="CJ18" s="8">
        <f>AVERAGE(BV18:BX18)</f>
        <v>3.1041902446138416</v>
      </c>
      <c r="CK18" s="10">
        <f>_xlfn.STDEV.S(BV18:BX18)</f>
        <v>5.6589330629519853E-2</v>
      </c>
    </row>
    <row r="19" spans="1:89" x14ac:dyDescent="0.2">
      <c r="A19" s="37">
        <v>7</v>
      </c>
      <c r="B19" s="36">
        <v>2420</v>
      </c>
      <c r="C19" s="15">
        <v>2260</v>
      </c>
      <c r="D19" s="35">
        <v>1920</v>
      </c>
      <c r="E19" s="15">
        <v>2330</v>
      </c>
      <c r="F19" s="15">
        <v>1340</v>
      </c>
      <c r="G19" s="15">
        <v>1360</v>
      </c>
      <c r="H19" s="36">
        <v>1690</v>
      </c>
      <c r="I19" s="15">
        <v>1540</v>
      </c>
      <c r="J19" s="35">
        <v>1540</v>
      </c>
      <c r="K19" s="36">
        <v>1650</v>
      </c>
      <c r="L19" s="15">
        <v>1120</v>
      </c>
      <c r="M19" s="35">
        <v>1450</v>
      </c>
      <c r="N19" s="36">
        <v>1740</v>
      </c>
      <c r="O19" s="15">
        <v>1330</v>
      </c>
      <c r="P19" s="35">
        <v>1040</v>
      </c>
      <c r="Q19" s="36">
        <v>2890</v>
      </c>
      <c r="R19" s="15">
        <v>2770</v>
      </c>
      <c r="S19" s="35">
        <v>2890</v>
      </c>
      <c r="U19" s="36">
        <v>1180</v>
      </c>
      <c r="V19" s="15">
        <v>1050</v>
      </c>
      <c r="W19" s="35">
        <v>864</v>
      </c>
      <c r="X19" s="36">
        <v>1190</v>
      </c>
      <c r="Y19" s="15">
        <v>619</v>
      </c>
      <c r="Z19" s="35">
        <v>603</v>
      </c>
      <c r="AA19" s="36">
        <v>931</v>
      </c>
      <c r="AB19" s="15">
        <v>771</v>
      </c>
      <c r="AC19" s="35">
        <v>787</v>
      </c>
      <c r="AD19" s="36">
        <v>1020</v>
      </c>
      <c r="AE19" s="15">
        <v>583</v>
      </c>
      <c r="AF19" s="35">
        <v>895</v>
      </c>
      <c r="AG19" s="36">
        <v>1080</v>
      </c>
      <c r="AH19" s="15">
        <v>805</v>
      </c>
      <c r="AI19" s="35">
        <v>550</v>
      </c>
      <c r="AJ19" s="36">
        <v>5390</v>
      </c>
      <c r="AK19" s="15">
        <v>5100</v>
      </c>
      <c r="AL19" s="35">
        <v>5700</v>
      </c>
      <c r="AM19" s="15"/>
      <c r="AN19" s="6">
        <f>U19/B19</f>
        <v>0.48760330578512395</v>
      </c>
      <c r="AO19">
        <f>V19/C19</f>
        <v>0.46460176991150443</v>
      </c>
      <c r="AP19" s="7">
        <f>W19/D19</f>
        <v>0.45</v>
      </c>
      <c r="AQ19" s="6">
        <f>X19/E19</f>
        <v>0.51072961373390557</v>
      </c>
      <c r="AR19">
        <f>Y19/F19</f>
        <v>0.46194029850746271</v>
      </c>
      <c r="AS19" s="7">
        <f>Z19/G19</f>
        <v>0.44338235294117645</v>
      </c>
      <c r="AT19" s="6">
        <f>AA19/H19</f>
        <v>0.55088757396449706</v>
      </c>
      <c r="AU19">
        <f>AB19/I19</f>
        <v>0.50064935064935068</v>
      </c>
      <c r="AV19" s="7">
        <f>AC19/J19</f>
        <v>0.51103896103896107</v>
      </c>
      <c r="AW19" s="6">
        <f>AD19/K19</f>
        <v>0.61818181818181817</v>
      </c>
      <c r="AX19">
        <f>AE19/L19</f>
        <v>0.52053571428571432</v>
      </c>
      <c r="AY19" s="7">
        <f>AF19/M19</f>
        <v>0.61724137931034484</v>
      </c>
      <c r="AZ19" s="6">
        <f>AG19/N19</f>
        <v>0.62068965517241381</v>
      </c>
      <c r="BA19">
        <f>AH19/O19</f>
        <v>0.60526315789473684</v>
      </c>
      <c r="BB19" s="7">
        <f>AI19/P19</f>
        <v>0.52884615384615385</v>
      </c>
      <c r="BC19" s="6">
        <f>AJ19/Q19</f>
        <v>1.8650519031141868</v>
      </c>
      <c r="BD19">
        <f>AK19/R19</f>
        <v>1.8411552346570397</v>
      </c>
      <c r="BE19" s="7">
        <f>AL19/S19</f>
        <v>1.972318339100346</v>
      </c>
      <c r="BG19" s="6">
        <f>AN19/0.58827069</f>
        <v>0.82887574389457341</v>
      </c>
      <c r="BH19">
        <f>AO19/0.58827069</f>
        <v>0.78977548568925715</v>
      </c>
      <c r="BI19" s="7">
        <f>AP19/0.58827069</f>
        <v>0.76495397042473767</v>
      </c>
      <c r="BJ19" s="6">
        <f>AQ19/0.58827069</f>
        <v>0.86818810186498596</v>
      </c>
      <c r="BK19">
        <f>AR19/0.58827069</f>
        <v>0.78525125653882688</v>
      </c>
      <c r="BL19" s="7">
        <f>AS19/0.58827069</f>
        <v>0.75370464733025622</v>
      </c>
      <c r="BM19" s="6">
        <f>AT19/0.58827069</f>
        <v>0.93645252658176303</v>
      </c>
      <c r="BN19">
        <f>AU19/0.58827069</f>
        <v>0.85105268571063886</v>
      </c>
      <c r="BO19" s="7">
        <f>AV19/0.58827069</f>
        <v>0.8687139606410802</v>
      </c>
      <c r="BP19" s="6">
        <f>AW19/0.58827069</f>
        <v>1.0508458583612557</v>
      </c>
      <c r="BQ19">
        <f>AX19/0.58827069</f>
        <v>0.88485746975718671</v>
      </c>
      <c r="BR19" s="7">
        <f>AY19/0.58827069</f>
        <v>1.0492472084753106</v>
      </c>
      <c r="BS19" s="6">
        <f>AZ19/0.58827069</f>
        <v>1.0551089247237762</v>
      </c>
      <c r="BT19">
        <f>BA19/0.58827069</f>
        <v>1.0288854572964308</v>
      </c>
      <c r="BU19" s="7">
        <f>BB19/0.58827069</f>
        <v>0.89898436695214901</v>
      </c>
      <c r="BV19" s="6">
        <f>BC19/0.58827069</f>
        <v>3.1703974629675784</v>
      </c>
      <c r="BW19">
        <f>BD19/0.58827069</f>
        <v>3.129775570931538</v>
      </c>
      <c r="BX19" s="7">
        <f>BE19/0.58827069</f>
        <v>3.3527394320807415</v>
      </c>
      <c r="BZ19" s="8">
        <f>AVERAGE(BG19:BI19)</f>
        <v>0.79453506666952267</v>
      </c>
      <c r="CA19" s="5">
        <f>_xlfn.STDEV.S(BG19:BI19)</f>
        <v>3.2225587492131599E-2</v>
      </c>
      <c r="CB19" s="8">
        <f>AVERAGE(BJ19:BL19)</f>
        <v>0.80238133524468969</v>
      </c>
      <c r="CC19" s="5">
        <f>_xlfn.STDEV.S(BJ19:BL19)</f>
        <v>5.9132859206224533E-2</v>
      </c>
      <c r="CD19" s="8">
        <f>AVERAGE(BM19:BO19)</f>
        <v>0.88540639097782725</v>
      </c>
      <c r="CE19" s="5">
        <f>_xlfn.STDEV.S(BM19:BO19)</f>
        <v>4.5080607006934816E-2</v>
      </c>
      <c r="CF19" s="8">
        <f>AVERAGE(BP19:BR19)</f>
        <v>0.9949835121979177</v>
      </c>
      <c r="CG19" s="5">
        <f>_xlfn.STDEV.S(BP19:BR19)</f>
        <v>9.5375299937183494E-2</v>
      </c>
      <c r="CH19" s="8">
        <f>AVERAGE(BS19:BU19)</f>
        <v>0.99432624965745209</v>
      </c>
      <c r="CI19" s="5">
        <f>_xlfn.STDEV.S(BS19:BU19)</f>
        <v>8.3603071171590784E-2</v>
      </c>
      <c r="CJ19" s="8">
        <f>AVERAGE(BV19:BX19)</f>
        <v>3.2176374886599528</v>
      </c>
      <c r="CK19" s="10">
        <f>_xlfn.STDEV.S(BV19:BX19)</f>
        <v>0.11875157205360466</v>
      </c>
    </row>
    <row r="20" spans="1:89" x14ac:dyDescent="0.2">
      <c r="A20" s="37">
        <v>7.5</v>
      </c>
      <c r="B20" s="36">
        <v>2340</v>
      </c>
      <c r="C20" s="15">
        <v>2180</v>
      </c>
      <c r="D20" s="35">
        <v>1850</v>
      </c>
      <c r="E20" s="15">
        <v>2250</v>
      </c>
      <c r="F20" s="15">
        <v>1290</v>
      </c>
      <c r="G20" s="15">
        <v>1340</v>
      </c>
      <c r="H20" s="36">
        <v>1500</v>
      </c>
      <c r="I20" s="15">
        <v>1440</v>
      </c>
      <c r="J20" s="35">
        <v>1450</v>
      </c>
      <c r="K20" s="36">
        <v>1470</v>
      </c>
      <c r="L20" s="15">
        <v>985</v>
      </c>
      <c r="M20" s="35">
        <v>1330</v>
      </c>
      <c r="N20" s="36">
        <v>1620</v>
      </c>
      <c r="O20" s="15">
        <v>1170</v>
      </c>
      <c r="P20" s="35">
        <v>881</v>
      </c>
      <c r="Q20" s="36">
        <v>2720</v>
      </c>
      <c r="R20" s="15">
        <v>2620</v>
      </c>
      <c r="S20" s="35">
        <v>2700</v>
      </c>
      <c r="U20" s="36">
        <v>1180</v>
      </c>
      <c r="V20" s="15">
        <v>1060</v>
      </c>
      <c r="W20" s="35">
        <v>863</v>
      </c>
      <c r="X20" s="36">
        <v>1190</v>
      </c>
      <c r="Y20" s="15">
        <v>601</v>
      </c>
      <c r="Z20" s="35">
        <v>620</v>
      </c>
      <c r="AA20" s="36">
        <v>890</v>
      </c>
      <c r="AB20" s="15">
        <v>773</v>
      </c>
      <c r="AC20" s="35">
        <v>778</v>
      </c>
      <c r="AD20" s="36">
        <v>1010</v>
      </c>
      <c r="AE20" s="15">
        <v>596</v>
      </c>
      <c r="AF20" s="35">
        <v>844</v>
      </c>
      <c r="AG20" s="36">
        <v>1060</v>
      </c>
      <c r="AH20" s="15">
        <v>799</v>
      </c>
      <c r="AI20" s="35">
        <v>542</v>
      </c>
      <c r="AJ20" s="36">
        <v>5490</v>
      </c>
      <c r="AK20" s="15">
        <v>4980</v>
      </c>
      <c r="AL20" s="35">
        <v>5610</v>
      </c>
      <c r="AM20" s="15"/>
      <c r="AN20" s="6">
        <f>U20/B20</f>
        <v>0.50427350427350426</v>
      </c>
      <c r="AO20">
        <f>V20/C20</f>
        <v>0.48623853211009177</v>
      </c>
      <c r="AP20" s="7">
        <f>W20/D20</f>
        <v>0.4664864864864865</v>
      </c>
      <c r="AQ20" s="6">
        <f>X20/E20</f>
        <v>0.52888888888888885</v>
      </c>
      <c r="AR20">
        <f>Y20/F20</f>
        <v>0.46589147286821703</v>
      </c>
      <c r="AS20" s="7">
        <f>Z20/G20</f>
        <v>0.46268656716417911</v>
      </c>
      <c r="AT20" s="6">
        <f>AA20/H20</f>
        <v>0.59333333333333338</v>
      </c>
      <c r="AU20">
        <f>AB20/I20</f>
        <v>0.53680555555555554</v>
      </c>
      <c r="AV20" s="7">
        <f>AC20/J20</f>
        <v>0.53655172413793106</v>
      </c>
      <c r="AW20" s="6">
        <f>AD20/K20</f>
        <v>0.68707482993197277</v>
      </c>
      <c r="AX20">
        <f>AE20/L20</f>
        <v>0.60507614213197969</v>
      </c>
      <c r="AY20" s="7">
        <f>AF20/M20</f>
        <v>0.63458646616541359</v>
      </c>
      <c r="AZ20" s="6">
        <f>AG20/N20</f>
        <v>0.65432098765432101</v>
      </c>
      <c r="BA20">
        <f>AH20/O20</f>
        <v>0.68290598290598292</v>
      </c>
      <c r="BB20" s="7">
        <f>AI20/P20</f>
        <v>0.61520998864926224</v>
      </c>
      <c r="BC20" s="6">
        <f>AJ20/Q20</f>
        <v>2.0183823529411766</v>
      </c>
      <c r="BD20">
        <f>AK20/R20</f>
        <v>1.9007633587786259</v>
      </c>
      <c r="BE20" s="7">
        <f>AL20/S20</f>
        <v>2.0777777777777779</v>
      </c>
      <c r="BG20" s="6">
        <f>AN20/0.58827069</f>
        <v>0.85721337616447335</v>
      </c>
      <c r="BH20">
        <f>AO20/0.58827069</f>
        <v>0.82655576824691335</v>
      </c>
      <c r="BI20" s="7">
        <f>AP20/0.58827069</f>
        <v>0.79297931108294128</v>
      </c>
      <c r="BJ20" s="6">
        <f>AQ20/0.58827069</f>
        <v>0.89905701215351874</v>
      </c>
      <c r="BK20">
        <f>AR20/0.58827069</f>
        <v>0.79196784879460347</v>
      </c>
      <c r="BL20" s="7">
        <f>AS20/0.58827069</f>
        <v>0.7865198369209575</v>
      </c>
      <c r="BM20" s="6">
        <f>AT20/0.58827069</f>
        <v>1.0086059758192838</v>
      </c>
      <c r="BN20">
        <f>AU20/0.58827069</f>
        <v>0.91251453570728736</v>
      </c>
      <c r="BO20" s="7">
        <f>AV20/0.58827069</f>
        <v>0.91208304826121978</v>
      </c>
      <c r="BP20" s="6">
        <f>AW20/0.58827069</f>
        <v>1.1679569314119198</v>
      </c>
      <c r="BQ20">
        <f>AX20/0.58827069</f>
        <v>1.0285675496292017</v>
      </c>
      <c r="BR20" s="7">
        <f>AY20/0.58827069</f>
        <v>1.0787320819356367</v>
      </c>
      <c r="BS20" s="6">
        <f>AZ20/0.58827069</f>
        <v>1.1122787498631301</v>
      </c>
      <c r="BT20">
        <f>BA20/0.58827069</f>
        <v>1.1608703178905326</v>
      </c>
      <c r="BU20" s="7">
        <f>BB20/0.58827069</f>
        <v>1.0457940521382465</v>
      </c>
      <c r="BV20" s="6">
        <f>BC20/0.58827069</f>
        <v>3.4310435438168381</v>
      </c>
      <c r="BW20">
        <f>BD20/0.58827069</f>
        <v>3.2311032847457111</v>
      </c>
      <c r="BX20" s="7">
        <f>BE20/0.58827069</f>
        <v>3.5320096906031098</v>
      </c>
      <c r="BZ20" s="8">
        <f>AVERAGE(BG20:BI20)</f>
        <v>0.82558281849810944</v>
      </c>
      <c r="CA20" s="5">
        <f>_xlfn.STDEV.S(BG20:BI20)</f>
        <v>3.2128083550608769E-2</v>
      </c>
      <c r="CB20" s="8">
        <f>AVERAGE(BJ20:BL20)</f>
        <v>0.82584823262302665</v>
      </c>
      <c r="CC20" s="5">
        <f>_xlfn.STDEV.S(BJ20:BL20)</f>
        <v>6.3459154253756048E-2</v>
      </c>
      <c r="CD20" s="8">
        <f>AVERAGE(BM20:BO20)</f>
        <v>0.94440118659593031</v>
      </c>
      <c r="CE20" s="5">
        <f>_xlfn.STDEV.S(BM20:BO20)</f>
        <v>5.5603397061379838E-2</v>
      </c>
      <c r="CF20" s="8">
        <f>AVERAGE(BP20:BR20)</f>
        <v>1.0917521876589193</v>
      </c>
      <c r="CG20" s="5">
        <f>_xlfn.STDEV.S(BP20:BR20)</f>
        <v>7.0600936985469098E-2</v>
      </c>
      <c r="CH20" s="8">
        <f>AVERAGE(BS20:BU20)</f>
        <v>1.1063143732973031</v>
      </c>
      <c r="CI20" s="5">
        <f>_xlfn.STDEV.S(BS20:BU20)</f>
        <v>5.7769516838354601E-2</v>
      </c>
      <c r="CJ20" s="8">
        <f>AVERAGE(BV20:BX20)</f>
        <v>3.3980521730552198</v>
      </c>
      <c r="CK20" s="10">
        <f>_xlfn.STDEV.S(BV20:BX20)</f>
        <v>0.15314205555644181</v>
      </c>
    </row>
    <row r="21" spans="1:89" x14ac:dyDescent="0.2">
      <c r="A21" s="37">
        <v>8</v>
      </c>
      <c r="B21" s="36">
        <v>2250</v>
      </c>
      <c r="C21" s="15">
        <v>2090</v>
      </c>
      <c r="D21" s="35">
        <v>1800</v>
      </c>
      <c r="E21" s="15">
        <v>2200</v>
      </c>
      <c r="F21" s="15">
        <v>1230</v>
      </c>
      <c r="G21" s="15">
        <v>1250</v>
      </c>
      <c r="H21" s="36">
        <v>1420</v>
      </c>
      <c r="I21" s="15">
        <v>1350</v>
      </c>
      <c r="J21" s="35">
        <v>1360</v>
      </c>
      <c r="K21" s="36">
        <v>1310</v>
      </c>
      <c r="L21" s="15">
        <v>882</v>
      </c>
      <c r="M21" s="35">
        <v>1150</v>
      </c>
      <c r="N21" s="36">
        <v>1440</v>
      </c>
      <c r="O21" s="15">
        <v>1060</v>
      </c>
      <c r="P21" s="35">
        <v>801</v>
      </c>
      <c r="Q21" s="36">
        <v>2510</v>
      </c>
      <c r="R21" s="15">
        <v>2460</v>
      </c>
      <c r="S21" s="35">
        <v>2510</v>
      </c>
      <c r="U21" s="36">
        <v>1160</v>
      </c>
      <c r="V21" s="15">
        <v>1050</v>
      </c>
      <c r="W21" s="35">
        <v>848</v>
      </c>
      <c r="X21" s="36">
        <v>1190</v>
      </c>
      <c r="Y21" s="15">
        <v>616</v>
      </c>
      <c r="Z21" s="35">
        <v>604</v>
      </c>
      <c r="AA21" s="36">
        <v>908</v>
      </c>
      <c r="AB21" s="15">
        <v>746</v>
      </c>
      <c r="AC21" s="35">
        <v>779</v>
      </c>
      <c r="AD21" s="36">
        <v>954</v>
      </c>
      <c r="AE21" s="15">
        <v>558</v>
      </c>
      <c r="AF21" s="35">
        <v>826</v>
      </c>
      <c r="AG21" s="36">
        <v>1040</v>
      </c>
      <c r="AH21" s="15">
        <v>753</v>
      </c>
      <c r="AI21" s="35">
        <v>543</v>
      </c>
      <c r="AJ21" s="36">
        <v>5310</v>
      </c>
      <c r="AK21" s="15">
        <v>4910</v>
      </c>
      <c r="AL21" s="35">
        <v>5500</v>
      </c>
      <c r="AM21" s="15"/>
      <c r="AN21" s="6">
        <f>U21/B21</f>
        <v>0.51555555555555554</v>
      </c>
      <c r="AO21">
        <f>V21/C21</f>
        <v>0.50239234449760761</v>
      </c>
      <c r="AP21" s="7">
        <f>W21/D21</f>
        <v>0.47111111111111109</v>
      </c>
      <c r="AQ21" s="6">
        <f>X21/E21</f>
        <v>0.54090909090909089</v>
      </c>
      <c r="AR21">
        <f>Y21/F21</f>
        <v>0.50081300813008134</v>
      </c>
      <c r="AS21" s="7">
        <f>Z21/G21</f>
        <v>0.48320000000000002</v>
      </c>
      <c r="AT21" s="6">
        <f>AA21/H21</f>
        <v>0.6394366197183099</v>
      </c>
      <c r="AU21">
        <f>AB21/I21</f>
        <v>0.55259259259259264</v>
      </c>
      <c r="AV21" s="7">
        <f>AC21/J21</f>
        <v>0.57279411764705879</v>
      </c>
      <c r="AW21" s="6">
        <f>AD21/K21</f>
        <v>0.72824427480916032</v>
      </c>
      <c r="AX21">
        <f>AE21/L21</f>
        <v>0.63265306122448983</v>
      </c>
      <c r="AY21" s="7">
        <f>AF21/M21</f>
        <v>0.7182608695652174</v>
      </c>
      <c r="AZ21" s="6">
        <f>AG21/N21</f>
        <v>0.72222222222222221</v>
      </c>
      <c r="BA21">
        <f>AH21/O21</f>
        <v>0.71037735849056605</v>
      </c>
      <c r="BB21" s="7">
        <f>AI21/P21</f>
        <v>0.67790262172284643</v>
      </c>
      <c r="BC21" s="6">
        <f>AJ21/Q21</f>
        <v>2.1155378486055776</v>
      </c>
      <c r="BD21">
        <f>AK21/R21</f>
        <v>1.9959349593495934</v>
      </c>
      <c r="BE21" s="7">
        <f>AL21/S21</f>
        <v>2.191235059760956</v>
      </c>
      <c r="BG21" s="6">
        <f>AN21/0.58827069</f>
        <v>0.87639170932611921</v>
      </c>
      <c r="BH21">
        <f>AO21/0.58827069</f>
        <v>0.85401559696541673</v>
      </c>
      <c r="BI21" s="7">
        <f>AP21/0.58827069</f>
        <v>0.80084069990145368</v>
      </c>
      <c r="BJ21" s="6">
        <f>AQ21/0.58827069</f>
        <v>0.91949012606609881</v>
      </c>
      <c r="BK21">
        <f>AR21/0.58827069</f>
        <v>0.85133088668769363</v>
      </c>
      <c r="BL21" s="7">
        <f>AS21/0.58827069</f>
        <v>0.82139057446496277</v>
      </c>
      <c r="BM21" s="6">
        <f>AT21/0.58827069</f>
        <v>1.0869768468633205</v>
      </c>
      <c r="BN21">
        <f>AU21/0.58827069</f>
        <v>0.93935088384667376</v>
      </c>
      <c r="BO21" s="7">
        <f>AV21/0.58827069</f>
        <v>0.97369141006678206</v>
      </c>
      <c r="BP21" s="6">
        <f>AW21/0.58827069</f>
        <v>1.2379407765652244</v>
      </c>
      <c r="BQ21">
        <f>AX21/0.58827069</f>
        <v>1.0754454913000848</v>
      </c>
      <c r="BR21" s="7">
        <f>AY21/0.58827069</f>
        <v>1.2209700088325282</v>
      </c>
      <c r="BS21" s="6">
        <f>AZ21/0.58827069</f>
        <v>1.2277039031508135</v>
      </c>
      <c r="BT21">
        <f>BA21/0.58827069</f>
        <v>1.2075688463937682</v>
      </c>
      <c r="BU21" s="7">
        <f>BB21/0.58827069</f>
        <v>1.1523651156627341</v>
      </c>
      <c r="BV21" s="6">
        <f>BC21/0.58827069</f>
        <v>3.5961979486103202</v>
      </c>
      <c r="BW21">
        <f>BD21/0.58827069</f>
        <v>3.3928852708089083</v>
      </c>
      <c r="BX21" s="7">
        <f>BE21/0.58827069</f>
        <v>3.7248754646622904</v>
      </c>
      <c r="BZ21" s="8">
        <f>AVERAGE(BG21:BI21)</f>
        <v>0.84374933539766328</v>
      </c>
      <c r="CA21" s="5">
        <f>_xlfn.STDEV.S(BG21:BI21)</f>
        <v>3.8807677735270697E-2</v>
      </c>
      <c r="CB21" s="8">
        <f>AVERAGE(BJ21:BL21)</f>
        <v>0.86407052907291837</v>
      </c>
      <c r="CC21" s="5">
        <f>_xlfn.STDEV.S(BJ21:BL21)</f>
        <v>5.0275285898377042E-2</v>
      </c>
      <c r="CD21" s="8">
        <f>AVERAGE(BM21:BO21)</f>
        <v>1.0000063802589254</v>
      </c>
      <c r="CE21" s="5">
        <f>_xlfn.STDEV.S(BM21:BO21)</f>
        <v>7.725098369152418E-2</v>
      </c>
      <c r="CF21" s="8">
        <f>AVERAGE(BP21:BR21)</f>
        <v>1.178118758899279</v>
      </c>
      <c r="CG21" s="5">
        <f>_xlfn.STDEV.S(BP21:BR21)</f>
        <v>8.9321619157856191E-2</v>
      </c>
      <c r="CH21" s="8">
        <f>AVERAGE(BS21:BU21)</f>
        <v>1.1958792884024385</v>
      </c>
      <c r="CI21" s="5">
        <f>_xlfn.STDEV.S(BS21:BU21)</f>
        <v>3.9005993764650929E-2</v>
      </c>
      <c r="CJ21" s="8">
        <f>AVERAGE(BV21:BX21)</f>
        <v>3.571319561360506</v>
      </c>
      <c r="CK21" s="10">
        <f>_xlfn.STDEV.S(BV21:BX21)</f>
        <v>0.16738749301490635</v>
      </c>
    </row>
    <row r="22" spans="1:89" x14ac:dyDescent="0.2">
      <c r="A22" s="37">
        <v>8.5</v>
      </c>
      <c r="B22" s="36">
        <v>2150</v>
      </c>
      <c r="C22" s="15">
        <v>2050</v>
      </c>
      <c r="D22" s="35">
        <v>1720</v>
      </c>
      <c r="E22" s="15">
        <v>2130</v>
      </c>
      <c r="F22" s="15">
        <v>1190</v>
      </c>
      <c r="G22" s="15">
        <v>1210</v>
      </c>
      <c r="H22" s="36">
        <v>1380</v>
      </c>
      <c r="I22" s="15">
        <v>1260</v>
      </c>
      <c r="J22" s="35">
        <v>1310</v>
      </c>
      <c r="K22" s="36">
        <v>1160</v>
      </c>
      <c r="L22" s="15">
        <v>782</v>
      </c>
      <c r="M22" s="35">
        <v>1050</v>
      </c>
      <c r="N22" s="36">
        <v>1300</v>
      </c>
      <c r="O22" s="15">
        <v>930</v>
      </c>
      <c r="P22" s="35">
        <v>744</v>
      </c>
      <c r="Q22" s="36">
        <v>2410</v>
      </c>
      <c r="R22" s="15">
        <v>2350</v>
      </c>
      <c r="S22" s="35">
        <v>2350</v>
      </c>
      <c r="U22" s="36">
        <v>1120</v>
      </c>
      <c r="V22" s="15">
        <v>1050</v>
      </c>
      <c r="W22" s="35">
        <v>842</v>
      </c>
      <c r="X22" s="36">
        <v>1190</v>
      </c>
      <c r="Y22" s="15">
        <v>600</v>
      </c>
      <c r="Z22" s="35">
        <v>598</v>
      </c>
      <c r="AA22" s="36">
        <v>851</v>
      </c>
      <c r="AB22" s="15">
        <v>727</v>
      </c>
      <c r="AC22" s="35">
        <v>762</v>
      </c>
      <c r="AD22" s="36">
        <v>939</v>
      </c>
      <c r="AE22" s="15">
        <v>534</v>
      </c>
      <c r="AF22" s="35">
        <v>797</v>
      </c>
      <c r="AG22" s="36">
        <v>973</v>
      </c>
      <c r="AH22" s="15">
        <v>752</v>
      </c>
      <c r="AI22" s="35">
        <v>523</v>
      </c>
      <c r="AJ22" s="36">
        <v>5200</v>
      </c>
      <c r="AK22" s="15">
        <v>4780</v>
      </c>
      <c r="AL22" s="35">
        <v>5360</v>
      </c>
      <c r="AM22" s="15"/>
      <c r="AN22" s="6">
        <f>U22/B22</f>
        <v>0.52093023255813953</v>
      </c>
      <c r="AO22">
        <f>V22/C22</f>
        <v>0.51219512195121952</v>
      </c>
      <c r="AP22" s="7">
        <f>W22/D22</f>
        <v>0.48953488372093024</v>
      </c>
      <c r="AQ22" s="6">
        <f>X22/E22</f>
        <v>0.55868544600938963</v>
      </c>
      <c r="AR22">
        <f>Y22/F22</f>
        <v>0.50420168067226889</v>
      </c>
      <c r="AS22" s="7">
        <f>Z22/G22</f>
        <v>0.49421487603305786</v>
      </c>
      <c r="AT22" s="6">
        <f>AA22/H22</f>
        <v>0.6166666666666667</v>
      </c>
      <c r="AU22">
        <f>AB22/I22</f>
        <v>0.57698412698412693</v>
      </c>
      <c r="AV22" s="7">
        <f>AC22/J22</f>
        <v>0.58167938931297714</v>
      </c>
      <c r="AW22" s="6">
        <f>AD22/K22</f>
        <v>0.80948275862068964</v>
      </c>
      <c r="AX22">
        <f>AE22/L22</f>
        <v>0.68286445012787722</v>
      </c>
      <c r="AY22" s="7">
        <f>AF22/M22</f>
        <v>0.75904761904761908</v>
      </c>
      <c r="AZ22" s="6">
        <f>AG22/N22</f>
        <v>0.74846153846153851</v>
      </c>
      <c r="BA22">
        <f>AH22/O22</f>
        <v>0.8086021505376344</v>
      </c>
      <c r="BB22" s="7">
        <f>AI22/P22</f>
        <v>0.70295698924731187</v>
      </c>
      <c r="BC22" s="6">
        <f>AJ22/Q22</f>
        <v>2.1576763485477177</v>
      </c>
      <c r="BD22">
        <f>AK22/R22</f>
        <v>2.0340425531914894</v>
      </c>
      <c r="BE22" s="7">
        <f>AL22/S22</f>
        <v>2.2808510638297874</v>
      </c>
      <c r="BG22" s="6">
        <f>AN22/0.58827069</f>
        <v>0.88552811046584612</v>
      </c>
      <c r="BH22">
        <f>AO22/0.58827069</f>
        <v>0.87067931593059567</v>
      </c>
      <c r="BI22" s="7">
        <f>AP22/0.58827069</f>
        <v>0.83215922880830639</v>
      </c>
      <c r="BJ22" s="6">
        <f>AQ22/0.58827069</f>
        <v>0.94970811142977329</v>
      </c>
      <c r="BK22">
        <f>AR22/0.58827069</f>
        <v>0.85709128338906182</v>
      </c>
      <c r="BL22" s="7">
        <f>AS22/0.58827069</f>
        <v>0.84011473703212691</v>
      </c>
      <c r="BM22" s="6">
        <f>AT22/0.58827069</f>
        <v>1.0482702557672332</v>
      </c>
      <c r="BN22">
        <f>AU22/0.58827069</f>
        <v>0.98081399735235308</v>
      </c>
      <c r="BO22" s="7">
        <f>AV22/0.58827069</f>
        <v>0.98879546304266352</v>
      </c>
      <c r="BP22" s="6">
        <f>AW22/0.58827069</f>
        <v>1.376037889327258</v>
      </c>
      <c r="BQ22">
        <f>AX22/0.58827069</f>
        <v>1.1607997164160555</v>
      </c>
      <c r="BR22" s="7">
        <f>AY22/0.58827069</f>
        <v>1.2903033109598221</v>
      </c>
      <c r="BS22" s="6">
        <f>AZ22/0.58827069</f>
        <v>1.2723080567919141</v>
      </c>
      <c r="BT22">
        <f>BA22/0.58827069</f>
        <v>1.3745409456616553</v>
      </c>
      <c r="BU22" s="7">
        <f>BB22/0.58827069</f>
        <v>1.1949549776945574</v>
      </c>
      <c r="BV22" s="6">
        <f>BC22/0.58827069</f>
        <v>3.6678290882513931</v>
      </c>
      <c r="BW22">
        <f>BD22/0.58827069</f>
        <v>3.4576642823926678</v>
      </c>
      <c r="BX22" s="7">
        <f>BE22/0.58827069</f>
        <v>3.8772135049424059</v>
      </c>
      <c r="BZ22" s="8">
        <f>AVERAGE(BG22:BI22)</f>
        <v>0.86278888506824936</v>
      </c>
      <c r="CA22" s="5">
        <f>_xlfn.STDEV.S(BG22:BI22)</f>
        <v>2.7545481602963849E-2</v>
      </c>
      <c r="CB22" s="8">
        <f>AVERAGE(BJ22:BL22)</f>
        <v>0.88230471061698734</v>
      </c>
      <c r="CC22" s="5">
        <f>_xlfn.STDEV.S(BJ22:BL22)</f>
        <v>5.8986986805558181E-2</v>
      </c>
      <c r="CD22" s="8">
        <f>AVERAGE(BM22:BO22)</f>
        <v>1.0059599053874166</v>
      </c>
      <c r="CE22" s="5">
        <f>_xlfn.STDEV.S(BM22:BO22)</f>
        <v>3.6858516798543801E-2</v>
      </c>
      <c r="CF22" s="8">
        <f>AVERAGE(BP22:BR22)</f>
        <v>1.2757136389010453</v>
      </c>
      <c r="CG22" s="5">
        <f>_xlfn.STDEV.S(BP22:BR22)</f>
        <v>0.10835825611196023</v>
      </c>
      <c r="CH22" s="8">
        <f>AVERAGE(BS22:BU22)</f>
        <v>1.2806013267160423</v>
      </c>
      <c r="CI22" s="5">
        <f>_xlfn.STDEV.S(BS22:BU22)</f>
        <v>9.0079763083590059E-2</v>
      </c>
      <c r="CJ22" s="8">
        <f>AVERAGE(BV22:BX22)</f>
        <v>3.6675689585288223</v>
      </c>
      <c r="CK22" s="10">
        <f>_xlfn.STDEV.S(BV22:BX22)</f>
        <v>0.20977473223943549</v>
      </c>
    </row>
    <row r="23" spans="1:89" x14ac:dyDescent="0.2">
      <c r="A23" s="37">
        <v>9</v>
      </c>
      <c r="B23" s="36">
        <v>2090</v>
      </c>
      <c r="C23" s="15">
        <v>2000</v>
      </c>
      <c r="D23" s="35">
        <v>1690</v>
      </c>
      <c r="E23" s="15">
        <v>2070</v>
      </c>
      <c r="F23" s="15">
        <v>1140</v>
      </c>
      <c r="G23" s="15">
        <v>1200</v>
      </c>
      <c r="H23" s="36">
        <v>1270</v>
      </c>
      <c r="I23" s="15">
        <v>1210</v>
      </c>
      <c r="J23" s="35">
        <v>1250</v>
      </c>
      <c r="K23" s="36">
        <v>1050</v>
      </c>
      <c r="L23" s="15">
        <v>727</v>
      </c>
      <c r="M23" s="35">
        <v>955</v>
      </c>
      <c r="N23" s="36">
        <v>1160</v>
      </c>
      <c r="O23" s="15">
        <v>839</v>
      </c>
      <c r="P23" s="35">
        <v>645</v>
      </c>
      <c r="Q23" s="36">
        <v>2280</v>
      </c>
      <c r="R23" s="15">
        <v>2260</v>
      </c>
      <c r="S23" s="35">
        <v>2280</v>
      </c>
      <c r="U23" s="36">
        <v>1130</v>
      </c>
      <c r="V23" s="15">
        <v>1050</v>
      </c>
      <c r="W23" s="35">
        <v>819</v>
      </c>
      <c r="X23" s="36">
        <v>1200</v>
      </c>
      <c r="Y23" s="15">
        <v>586</v>
      </c>
      <c r="Z23" s="35">
        <v>622</v>
      </c>
      <c r="AA23" s="36">
        <v>845</v>
      </c>
      <c r="AB23" s="15">
        <v>712</v>
      </c>
      <c r="AC23" s="35">
        <v>746</v>
      </c>
      <c r="AD23" s="36">
        <v>873</v>
      </c>
      <c r="AE23" s="15">
        <v>541</v>
      </c>
      <c r="AF23" s="35">
        <v>754</v>
      </c>
      <c r="AG23" s="36">
        <v>946</v>
      </c>
      <c r="AH23" s="15">
        <v>726</v>
      </c>
      <c r="AI23" s="35">
        <v>506</v>
      </c>
      <c r="AJ23" s="36">
        <v>5070</v>
      </c>
      <c r="AK23" s="15">
        <v>4730</v>
      </c>
      <c r="AL23" s="35">
        <v>5250</v>
      </c>
      <c r="AM23" s="15"/>
      <c r="AN23" s="6">
        <f>U23/B23</f>
        <v>0.54066985645933019</v>
      </c>
      <c r="AO23">
        <f>V23/C23</f>
        <v>0.52500000000000002</v>
      </c>
      <c r="AP23" s="7">
        <f>W23/D23</f>
        <v>0.48461538461538461</v>
      </c>
      <c r="AQ23" s="6">
        <f>X23/E23</f>
        <v>0.57971014492753625</v>
      </c>
      <c r="AR23">
        <f>Y23/F23</f>
        <v>0.51403508771929829</v>
      </c>
      <c r="AS23" s="7">
        <f>Z23/G23</f>
        <v>0.51833333333333331</v>
      </c>
      <c r="AT23" s="6">
        <f>AA23/H23</f>
        <v>0.66535433070866146</v>
      </c>
      <c r="AU23">
        <f>AB23/I23</f>
        <v>0.5884297520661157</v>
      </c>
      <c r="AV23" s="7">
        <f>AC23/J23</f>
        <v>0.5968</v>
      </c>
      <c r="AW23" s="6">
        <f>AD23/K23</f>
        <v>0.83142857142857141</v>
      </c>
      <c r="AX23">
        <f>AE23/L23</f>
        <v>0.74415405777166432</v>
      </c>
      <c r="AY23" s="7">
        <f>AF23/M23</f>
        <v>0.78952879581151836</v>
      </c>
      <c r="AZ23" s="6">
        <f>AG23/N23</f>
        <v>0.81551724137931036</v>
      </c>
      <c r="BA23">
        <f>AH23/O23</f>
        <v>0.86531585220500595</v>
      </c>
      <c r="BB23" s="7">
        <f>AI23/P23</f>
        <v>0.78449612403100777</v>
      </c>
      <c r="BC23" s="6">
        <f>AJ23/Q23</f>
        <v>2.2236842105263159</v>
      </c>
      <c r="BD23">
        <f>AK23/R23</f>
        <v>2.0929203539823007</v>
      </c>
      <c r="BE23" s="7">
        <f>AL23/S23</f>
        <v>2.3026315789473686</v>
      </c>
      <c r="BG23" s="6">
        <f>AN23/0.58827069</f>
        <v>0.91908345197230579</v>
      </c>
      <c r="BH23">
        <f>AO23/0.58827069</f>
        <v>0.89244629882886062</v>
      </c>
      <c r="BI23" s="7">
        <f>AP23/0.58827069</f>
        <v>0.82379658353433283</v>
      </c>
      <c r="BJ23" s="6">
        <f>AQ23/0.58827069</f>
        <v>0.98544794901737542</v>
      </c>
      <c r="BK23">
        <f>AR23/0.58827069</f>
        <v>0.8738070695300123</v>
      </c>
      <c r="BL23" s="7">
        <f>AS23/0.58827069</f>
        <v>0.88111364741516074</v>
      </c>
      <c r="BM23" s="6">
        <f>AT23/0.58827069</f>
        <v>1.1310343044775211</v>
      </c>
      <c r="BN23">
        <f>AU23/0.58827069</f>
        <v>1.0002703892422649</v>
      </c>
      <c r="BO23" s="7">
        <f>AV23/0.58827069</f>
        <v>1.0144989545544076</v>
      </c>
      <c r="BP23" s="6">
        <f>AW23/0.58827069</f>
        <v>1.413343526308563</v>
      </c>
      <c r="BQ23">
        <f>AX23/0.58827069</f>
        <v>1.264985780222476</v>
      </c>
      <c r="BR23" s="7">
        <f>AY23/0.58827069</f>
        <v>1.3421181936015176</v>
      </c>
      <c r="BS23" s="6">
        <f>AZ23/0.58827069</f>
        <v>1.3862958927620725</v>
      </c>
      <c r="BT23">
        <f>BA23/0.58827069</f>
        <v>1.4709484373681885</v>
      </c>
      <c r="BU23" s="7">
        <f>BB23/0.58827069</f>
        <v>1.3335631663563041</v>
      </c>
      <c r="BV23" s="6">
        <f>BC23/0.58827069</f>
        <v>3.7800357018064523</v>
      </c>
      <c r="BW23">
        <f>BD23/0.58827069</f>
        <v>3.5577505212477964</v>
      </c>
      <c r="BX23" s="7">
        <f>BE23/0.58827069</f>
        <v>3.9142381527581609</v>
      </c>
      <c r="BZ23" s="8">
        <f>AVERAGE(BG23:BI23)</f>
        <v>0.87844211144516626</v>
      </c>
      <c r="CA23" s="5">
        <f>_xlfn.STDEV.S(BG23:BI23)</f>
        <v>4.9162839344235466E-2</v>
      </c>
      <c r="CB23" s="8">
        <f>AVERAGE(BJ23:BL23)</f>
        <v>0.91345622198751608</v>
      </c>
      <c r="CC23" s="5">
        <f>_xlfn.STDEV.S(BJ23:BL23)</f>
        <v>6.2453607507126939E-2</v>
      </c>
      <c r="CD23" s="8">
        <f>AVERAGE(BM23:BO23)</f>
        <v>1.0486012160913978</v>
      </c>
      <c r="CE23" s="5">
        <f>_xlfn.STDEV.S(BM23:BO23)</f>
        <v>7.1742759658144445E-2</v>
      </c>
      <c r="CF23" s="8">
        <f>AVERAGE(BP23:BR23)</f>
        <v>1.3401491667108523</v>
      </c>
      <c r="CG23" s="5">
        <f>_xlfn.STDEV.S(BP23:BR23)</f>
        <v>7.4198470375797423E-2</v>
      </c>
      <c r="CH23" s="8">
        <f>AVERAGE(BS23:BU23)</f>
        <v>1.3969358321621883</v>
      </c>
      <c r="CI23" s="5">
        <f>_xlfn.STDEV.S(BS23:BU23)</f>
        <v>6.9307895694363936E-2</v>
      </c>
      <c r="CJ23" s="8">
        <f>AVERAGE(BV23:BX23)</f>
        <v>3.7506747919374699</v>
      </c>
      <c r="CK23" s="10">
        <f>_xlfn.STDEV.S(BV23:BX23)</f>
        <v>0.18004834108155018</v>
      </c>
    </row>
    <row r="24" spans="1:89" x14ac:dyDescent="0.2">
      <c r="A24" s="37">
        <v>9.5</v>
      </c>
      <c r="B24" s="36">
        <v>2020</v>
      </c>
      <c r="C24" s="15">
        <v>1960</v>
      </c>
      <c r="D24" s="35">
        <v>1580</v>
      </c>
      <c r="E24" s="15">
        <v>2050</v>
      </c>
      <c r="F24" s="15">
        <v>1150</v>
      </c>
      <c r="G24" s="15">
        <v>1160</v>
      </c>
      <c r="H24" s="36">
        <v>1200</v>
      </c>
      <c r="I24" s="15">
        <v>1160</v>
      </c>
      <c r="J24" s="35">
        <v>1210</v>
      </c>
      <c r="K24" s="36">
        <v>973</v>
      </c>
      <c r="L24" s="15">
        <v>637</v>
      </c>
      <c r="M24" s="35">
        <v>900</v>
      </c>
      <c r="N24" s="36">
        <v>1070</v>
      </c>
      <c r="O24" s="15">
        <v>769</v>
      </c>
      <c r="P24" s="35">
        <v>579</v>
      </c>
      <c r="Q24" s="36">
        <v>2150</v>
      </c>
      <c r="R24" s="15">
        <v>2180</v>
      </c>
      <c r="S24" s="35">
        <v>2170</v>
      </c>
      <c r="U24" s="36">
        <v>1090</v>
      </c>
      <c r="V24" s="15">
        <v>1010</v>
      </c>
      <c r="W24" s="35">
        <v>818</v>
      </c>
      <c r="X24" s="36">
        <v>1160</v>
      </c>
      <c r="Y24" s="15">
        <v>608</v>
      </c>
      <c r="Z24" s="35">
        <v>636</v>
      </c>
      <c r="AA24" s="36">
        <v>837</v>
      </c>
      <c r="AB24" s="15">
        <v>700</v>
      </c>
      <c r="AC24" s="35">
        <v>742</v>
      </c>
      <c r="AD24" s="36">
        <v>880</v>
      </c>
      <c r="AE24" s="15">
        <v>509</v>
      </c>
      <c r="AF24" s="35">
        <v>755</v>
      </c>
      <c r="AG24" s="36">
        <v>943</v>
      </c>
      <c r="AH24" s="15">
        <v>692</v>
      </c>
      <c r="AI24" s="35">
        <v>502</v>
      </c>
      <c r="AJ24" s="36">
        <v>4980</v>
      </c>
      <c r="AK24" s="15">
        <v>4600</v>
      </c>
      <c r="AL24" s="35">
        <v>5170</v>
      </c>
      <c r="AM24" s="15"/>
      <c r="AN24" s="6">
        <f>U24/B24</f>
        <v>0.53960396039603964</v>
      </c>
      <c r="AO24">
        <f>V24/C24</f>
        <v>0.51530612244897955</v>
      </c>
      <c r="AP24" s="7">
        <f>W24/D24</f>
        <v>0.51772151898734176</v>
      </c>
      <c r="AQ24" s="6">
        <f>X24/E24</f>
        <v>0.56585365853658531</v>
      </c>
      <c r="AR24">
        <f>Y24/F24</f>
        <v>0.52869565217391301</v>
      </c>
      <c r="AS24" s="7">
        <f>Z24/G24</f>
        <v>0.5482758620689655</v>
      </c>
      <c r="AT24" s="6">
        <f>AA24/H24</f>
        <v>0.69750000000000001</v>
      </c>
      <c r="AU24">
        <f>AB24/I24</f>
        <v>0.60344827586206895</v>
      </c>
      <c r="AV24" s="7">
        <f>AC24/J24</f>
        <v>0.61322314049586779</v>
      </c>
      <c r="AW24" s="6">
        <f>AD24/K24</f>
        <v>0.90441932168550876</v>
      </c>
      <c r="AX24">
        <f>AE24/L24</f>
        <v>0.7990580847723705</v>
      </c>
      <c r="AY24" s="7">
        <f>AF24/M24</f>
        <v>0.83888888888888891</v>
      </c>
      <c r="AZ24" s="6">
        <f>AG24/N24</f>
        <v>0.88130841121495329</v>
      </c>
      <c r="BA24">
        <f>AH24/O24</f>
        <v>0.89986996098829652</v>
      </c>
      <c r="BB24" s="7">
        <f>AI24/P24</f>
        <v>0.86701208981001732</v>
      </c>
      <c r="BC24" s="6">
        <f>AJ24/Q24</f>
        <v>2.3162790697674418</v>
      </c>
      <c r="BD24">
        <f>AK24/R24</f>
        <v>2.1100917431192658</v>
      </c>
      <c r="BE24" s="7">
        <f>AL24/S24</f>
        <v>2.3824884792626726</v>
      </c>
      <c r="BG24" s="6">
        <f>AN24/0.58827069</f>
        <v>0.91727153769302983</v>
      </c>
      <c r="BH24">
        <f>AO24/0.58827069</f>
        <v>0.87596769855893986</v>
      </c>
      <c r="BI24" s="7">
        <f>AP24/0.58827069</f>
        <v>0.88007362560820723</v>
      </c>
      <c r="BJ24" s="6">
        <f>AQ24/0.58827069</f>
        <v>0.96189333950427702</v>
      </c>
      <c r="BK24">
        <f>AR24/0.58827069</f>
        <v>0.8987285295038463</v>
      </c>
      <c r="BL24" s="7">
        <f>AS24/0.58827069</f>
        <v>0.9320128835060022</v>
      </c>
      <c r="BM24" s="6">
        <f>AT24/0.58827069</f>
        <v>1.1856786541583433</v>
      </c>
      <c r="BN24">
        <f>AU24/0.58827069</f>
        <v>1.0258003434814489</v>
      </c>
      <c r="BO24" s="7">
        <f>AV24/0.58827069</f>
        <v>1.0424166135080906</v>
      </c>
      <c r="BP24" s="6">
        <f>AW24/0.58827069</f>
        <v>1.5374203356715066</v>
      </c>
      <c r="BQ24">
        <f>AX24/0.58827069</f>
        <v>1.3583170101035809</v>
      </c>
      <c r="BR24" s="7">
        <f>AY24/0.58827069</f>
        <v>1.4260253028905603</v>
      </c>
      <c r="BS24" s="6">
        <f>AZ24/0.58827069</f>
        <v>1.498134151839102</v>
      </c>
      <c r="BT24">
        <f>BA24/0.58827069</f>
        <v>1.5296868878310026</v>
      </c>
      <c r="BU24" s="7">
        <f>BB24/0.58827069</f>
        <v>1.4738318677920488</v>
      </c>
      <c r="BV24" s="6">
        <f>BC24/0.58827069</f>
        <v>3.9374374911784944</v>
      </c>
      <c r="BW24">
        <f>BD24/0.58827069</f>
        <v>3.5869401263545289</v>
      </c>
      <c r="BX24" s="7">
        <f>BE24/0.58827069</f>
        <v>4.0499867148959483</v>
      </c>
      <c r="BZ24" s="8">
        <f>AVERAGE(BG24:BI24)</f>
        <v>0.89110428728672575</v>
      </c>
      <c r="CA24" s="5">
        <f>_xlfn.STDEV.S(BG24:BI24)</f>
        <v>2.2754305188318683E-2</v>
      </c>
      <c r="CB24" s="8">
        <f>AVERAGE(BJ24:BL24)</f>
        <v>0.93087825083804177</v>
      </c>
      <c r="CC24" s="5">
        <f>_xlfn.STDEV.S(BJ24:BL24)</f>
        <v>3.1597687400599914E-2</v>
      </c>
      <c r="CD24" s="8">
        <f>AVERAGE(BM24:BO24)</f>
        <v>1.0846318703826274</v>
      </c>
      <c r="CE24" s="5">
        <f>_xlfn.STDEV.S(BM24:BO24)</f>
        <v>8.7902585234802669E-2</v>
      </c>
      <c r="CF24" s="8">
        <f>AVERAGE(BP24:BR24)</f>
        <v>1.4405875495552156</v>
      </c>
      <c r="CG24" s="5">
        <f>_xlfn.STDEV.S(BP24:BR24)</f>
        <v>9.0435306038705407E-2</v>
      </c>
      <c r="CH24" s="8">
        <f>AVERAGE(BS24:BU24)</f>
        <v>1.5005509691540511</v>
      </c>
      <c r="CI24" s="5">
        <f>_xlfn.STDEV.S(BS24:BU24)</f>
        <v>2.8005831006030896E-2</v>
      </c>
      <c r="CJ24" s="8">
        <f>AVERAGE(BV24:BX24)</f>
        <v>3.8581214441429901</v>
      </c>
      <c r="CK24" s="10">
        <f>_xlfn.STDEV.S(BV24:BX24)</f>
        <v>0.24149805853870823</v>
      </c>
    </row>
    <row r="25" spans="1:89" x14ac:dyDescent="0.2">
      <c r="A25" s="37">
        <v>10</v>
      </c>
      <c r="B25" s="36">
        <v>1920</v>
      </c>
      <c r="C25" s="15">
        <v>1930</v>
      </c>
      <c r="D25" s="35">
        <v>1560</v>
      </c>
      <c r="E25" s="15">
        <v>2040</v>
      </c>
      <c r="F25" s="15">
        <v>1110</v>
      </c>
      <c r="G25" s="15">
        <v>1170</v>
      </c>
      <c r="H25" s="36">
        <v>1170</v>
      </c>
      <c r="I25" s="15">
        <v>1140</v>
      </c>
      <c r="J25" s="35">
        <v>1200</v>
      </c>
      <c r="K25" s="36">
        <v>880</v>
      </c>
      <c r="L25" s="15">
        <v>592</v>
      </c>
      <c r="M25" s="35">
        <v>834</v>
      </c>
      <c r="N25" s="36">
        <v>966</v>
      </c>
      <c r="O25" s="15">
        <v>682</v>
      </c>
      <c r="P25" s="35">
        <v>531</v>
      </c>
      <c r="Q25" s="36">
        <v>2140</v>
      </c>
      <c r="R25" s="15">
        <v>2070</v>
      </c>
      <c r="S25" s="35">
        <v>2040</v>
      </c>
      <c r="U25" s="36">
        <v>1090</v>
      </c>
      <c r="V25" s="15">
        <v>1010</v>
      </c>
      <c r="W25" s="35">
        <v>815</v>
      </c>
      <c r="X25" s="36">
        <v>1180</v>
      </c>
      <c r="Y25" s="15">
        <v>616</v>
      </c>
      <c r="Z25" s="35">
        <v>609</v>
      </c>
      <c r="AA25" s="36">
        <v>816</v>
      </c>
      <c r="AB25" s="15">
        <v>724</v>
      </c>
      <c r="AC25" s="35">
        <v>759</v>
      </c>
      <c r="AD25" s="36">
        <v>839</v>
      </c>
      <c r="AE25" s="15">
        <v>499</v>
      </c>
      <c r="AF25" s="35">
        <v>736</v>
      </c>
      <c r="AG25" s="36">
        <v>897</v>
      </c>
      <c r="AH25" s="15">
        <v>670</v>
      </c>
      <c r="AI25" s="35">
        <v>465</v>
      </c>
      <c r="AJ25" s="36">
        <v>4910</v>
      </c>
      <c r="AK25" s="15">
        <v>4550</v>
      </c>
      <c r="AL25" s="35">
        <v>4960</v>
      </c>
      <c r="AM25" s="15"/>
      <c r="AN25" s="6">
        <f>U25/B25</f>
        <v>0.56770833333333337</v>
      </c>
      <c r="AO25">
        <f>V25/C25</f>
        <v>0.52331606217616577</v>
      </c>
      <c r="AP25" s="7">
        <f>W25/D25</f>
        <v>0.52243589743589747</v>
      </c>
      <c r="AQ25" s="6">
        <f>X25/E25</f>
        <v>0.57843137254901966</v>
      </c>
      <c r="AR25">
        <f>Y25/F25</f>
        <v>0.55495495495495495</v>
      </c>
      <c r="AS25" s="7">
        <f>Z25/G25</f>
        <v>0.52051282051282055</v>
      </c>
      <c r="AT25" s="6">
        <f>AA25/H25</f>
        <v>0.6974358974358974</v>
      </c>
      <c r="AU25">
        <f>AB25/I25</f>
        <v>0.63508771929824559</v>
      </c>
      <c r="AV25" s="7">
        <f>AC25/J25</f>
        <v>0.63249999999999995</v>
      </c>
      <c r="AW25" s="6">
        <f>AD25/K25</f>
        <v>0.95340909090909087</v>
      </c>
      <c r="AX25">
        <f>AE25/L25</f>
        <v>0.84290540540540537</v>
      </c>
      <c r="AY25" s="7">
        <f>AF25/M25</f>
        <v>0.88249400479616302</v>
      </c>
      <c r="AZ25" s="6">
        <f>AG25/N25</f>
        <v>0.9285714285714286</v>
      </c>
      <c r="BA25">
        <f>AH25/O25</f>
        <v>0.98240469208211145</v>
      </c>
      <c r="BB25" s="7">
        <f>AI25/P25</f>
        <v>0.87570621468926557</v>
      </c>
      <c r="BC25" s="6">
        <f>AJ25/Q25</f>
        <v>2.2943925233644862</v>
      </c>
      <c r="BD25">
        <f>AK25/R25</f>
        <v>2.1980676328502415</v>
      </c>
      <c r="BE25" s="7">
        <f>AL25/S25</f>
        <v>2.4313725490196076</v>
      </c>
      <c r="BG25" s="6">
        <f>AN25/0.58827069</f>
        <v>0.96504609694787513</v>
      </c>
      <c r="BH25">
        <f>AO25/0.58827069</f>
        <v>0.88958377677488198</v>
      </c>
      <c r="BI25" s="7">
        <f>AP25/0.58827069</f>
        <v>0.88808758674666843</v>
      </c>
      <c r="BJ25" s="6">
        <f>AQ25/0.58827069</f>
        <v>0.98327416677689594</v>
      </c>
      <c r="BK25">
        <f>AR25/0.58827069</f>
        <v>0.94336665822149823</v>
      </c>
      <c r="BL25" s="7">
        <f>AS25/0.58827069</f>
        <v>0.8848185526850243</v>
      </c>
      <c r="BM25" s="6">
        <f>AT25/0.58827069</f>
        <v>1.1855696863562886</v>
      </c>
      <c r="BN25">
        <f>AU25/0.58827069</f>
        <v>1.0795841609892982</v>
      </c>
      <c r="BO25" s="7">
        <f>AV25/0.58827069</f>
        <v>1.07518530287477</v>
      </c>
      <c r="BP25" s="6">
        <f>AW25/0.58827069</f>
        <v>1.6206979322887749</v>
      </c>
      <c r="BQ25">
        <f>AX25/0.58827069</f>
        <v>1.4328529701274177</v>
      </c>
      <c r="BR25" s="7">
        <f>AY25/0.58827069</f>
        <v>1.5001495396552276</v>
      </c>
      <c r="BS25" s="6">
        <f>AZ25/0.58827069</f>
        <v>1.5784764469081889</v>
      </c>
      <c r="BT25">
        <f>BA25/0.58827069</f>
        <v>1.669987488382451</v>
      </c>
      <c r="BU25" s="7">
        <f>BB25/0.58827069</f>
        <v>1.4886109907826031</v>
      </c>
      <c r="BV25" s="6">
        <f>BC25/0.58827069</f>
        <v>3.9002326010233253</v>
      </c>
      <c r="BW25">
        <f>BD25/0.58827069</f>
        <v>3.7364901400242152</v>
      </c>
      <c r="BX25" s="7">
        <f>BE25/0.58827069</f>
        <v>4.1330846332316975</v>
      </c>
      <c r="BZ25" s="8">
        <f>AVERAGE(BG25:BI25)</f>
        <v>0.91423915348980855</v>
      </c>
      <c r="CA25" s="5">
        <f>_xlfn.STDEV.S(BG25:BI25)</f>
        <v>4.4006462864146612E-2</v>
      </c>
      <c r="CB25" s="8">
        <f>AVERAGE(BJ25:BL25)</f>
        <v>0.93715312589447286</v>
      </c>
      <c r="CC25" s="5">
        <f>_xlfn.STDEV.S(BJ25:BL25)</f>
        <v>4.952103567713554E-2</v>
      </c>
      <c r="CD25" s="8">
        <f>AVERAGE(BM25:BO25)</f>
        <v>1.1134463834067856</v>
      </c>
      <c r="CE25" s="5">
        <f>_xlfn.STDEV.S(BM25:BO25)</f>
        <v>6.2499324871851829E-2</v>
      </c>
      <c r="CF25" s="8">
        <f>AVERAGE(BP25:BR25)</f>
        <v>1.5179001473571401</v>
      </c>
      <c r="CG25" s="5">
        <f>_xlfn.STDEV.S(BP25:BR25)</f>
        <v>9.5172188730168555E-2</v>
      </c>
      <c r="CH25" s="8">
        <f>AVERAGE(BS25:BU25)</f>
        <v>1.5790249753577477</v>
      </c>
      <c r="CI25" s="5">
        <f>_xlfn.STDEV.S(BS25:BU25)</f>
        <v>9.068949295807037E-2</v>
      </c>
      <c r="CJ25" s="8">
        <f>AVERAGE(BV25:BX25)</f>
        <v>3.9232691247597464</v>
      </c>
      <c r="CK25" s="10">
        <f>_xlfn.STDEV.S(BV25:BX25)</f>
        <v>0.19929829171374985</v>
      </c>
    </row>
    <row r="26" spans="1:89" x14ac:dyDescent="0.2">
      <c r="A26" s="37">
        <v>10.5</v>
      </c>
      <c r="B26" s="36">
        <v>1940</v>
      </c>
      <c r="C26" s="15">
        <v>1830</v>
      </c>
      <c r="D26" s="35">
        <v>1570</v>
      </c>
      <c r="E26" s="15">
        <v>2010</v>
      </c>
      <c r="F26" s="15">
        <v>1070</v>
      </c>
      <c r="G26" s="15">
        <v>1110</v>
      </c>
      <c r="H26" s="36">
        <v>1170</v>
      </c>
      <c r="I26" s="15">
        <v>1130</v>
      </c>
      <c r="J26" s="35">
        <v>1170</v>
      </c>
      <c r="K26" s="36">
        <v>817</v>
      </c>
      <c r="L26" s="15">
        <v>577</v>
      </c>
      <c r="M26" s="35">
        <v>785</v>
      </c>
      <c r="N26" s="36">
        <v>907</v>
      </c>
      <c r="O26" s="15">
        <v>618</v>
      </c>
      <c r="P26" s="35">
        <v>465</v>
      </c>
      <c r="Q26" s="36">
        <v>2010</v>
      </c>
      <c r="R26" s="15">
        <v>1990</v>
      </c>
      <c r="S26" s="35">
        <v>1990</v>
      </c>
      <c r="U26" s="36">
        <v>1080</v>
      </c>
      <c r="V26" s="15">
        <v>1010</v>
      </c>
      <c r="W26" s="35">
        <v>814</v>
      </c>
      <c r="X26" s="36">
        <v>1180</v>
      </c>
      <c r="Y26" s="15">
        <v>604</v>
      </c>
      <c r="Z26" s="35">
        <v>601</v>
      </c>
      <c r="AA26" s="36">
        <v>791</v>
      </c>
      <c r="AB26" s="15">
        <v>691</v>
      </c>
      <c r="AC26" s="35">
        <v>754</v>
      </c>
      <c r="AD26" s="36">
        <v>852</v>
      </c>
      <c r="AE26" s="15">
        <v>485</v>
      </c>
      <c r="AF26" s="35">
        <v>749</v>
      </c>
      <c r="AG26" s="36">
        <v>862</v>
      </c>
      <c r="AH26" s="15">
        <v>636</v>
      </c>
      <c r="AI26" s="35">
        <v>454</v>
      </c>
      <c r="AJ26" s="36">
        <v>4780</v>
      </c>
      <c r="AK26" s="15">
        <v>4390</v>
      </c>
      <c r="AL26" s="35">
        <v>4910</v>
      </c>
      <c r="AM26" s="15"/>
      <c r="AN26" s="6">
        <f>U26/B26</f>
        <v>0.55670103092783507</v>
      </c>
      <c r="AO26">
        <f>V26/C26</f>
        <v>0.55191256830601088</v>
      </c>
      <c r="AP26" s="7">
        <f>W26/D26</f>
        <v>0.51847133757961783</v>
      </c>
      <c r="AQ26" s="6">
        <f>X26/E26</f>
        <v>0.58706467661691542</v>
      </c>
      <c r="AR26">
        <f>Y26/F26</f>
        <v>0.56448598130841121</v>
      </c>
      <c r="AS26" s="7">
        <f>Z26/G26</f>
        <v>0.54144144144144146</v>
      </c>
      <c r="AT26" s="6">
        <f>AA26/H26</f>
        <v>0.67606837606837611</v>
      </c>
      <c r="AU26">
        <f>AB26/I26</f>
        <v>0.6115044247787611</v>
      </c>
      <c r="AV26" s="7">
        <f>AC26/J26</f>
        <v>0.64444444444444449</v>
      </c>
      <c r="AW26" s="6">
        <f>AD26/K26</f>
        <v>1.0428396572827416</v>
      </c>
      <c r="AX26">
        <f>AE26/L26</f>
        <v>0.84055459272097055</v>
      </c>
      <c r="AY26" s="7">
        <f>AF26/M26</f>
        <v>0.95414012738853504</v>
      </c>
      <c r="AZ26" s="6">
        <f>AG26/N26</f>
        <v>0.95038588754134512</v>
      </c>
      <c r="BA26">
        <f>AH26/O26</f>
        <v>1.029126213592233</v>
      </c>
      <c r="BB26" s="7">
        <f>AI26/P26</f>
        <v>0.97634408602150535</v>
      </c>
      <c r="BC26" s="6">
        <f>AJ26/Q26</f>
        <v>2.3781094527363185</v>
      </c>
      <c r="BD26">
        <f>AK26/R26</f>
        <v>2.2060301507537687</v>
      </c>
      <c r="BE26" s="7">
        <f>AL26/S26</f>
        <v>2.4673366834170856</v>
      </c>
      <c r="BG26" s="6">
        <f>AN26/0.58827069</f>
        <v>0.94633480877287135</v>
      </c>
      <c r="BH26">
        <f>AO26/0.58827069</f>
        <v>0.93819491211777162</v>
      </c>
      <c r="BI26" s="7">
        <f>AP26/0.58827069</f>
        <v>0.88134824051767369</v>
      </c>
      <c r="BJ26" s="6">
        <f>AQ26/0.58827069</f>
        <v>0.99794990060938682</v>
      </c>
      <c r="BK26">
        <f>AR26/0.58827069</f>
        <v>0.95956842811327425</v>
      </c>
      <c r="BL26" s="7">
        <f>AS26/0.58827069</f>
        <v>0.92039506751805278</v>
      </c>
      <c r="BM26" s="6">
        <f>AT26/0.58827069</f>
        <v>1.1492470856713533</v>
      </c>
      <c r="BN26">
        <f>AU26/0.58827069</f>
        <v>1.0394949725929081</v>
      </c>
      <c r="BO26" s="7">
        <f>AV26/0.58827069</f>
        <v>1.095489636657649</v>
      </c>
      <c r="BP26" s="6">
        <f>AW26/0.58827069</f>
        <v>1.7727207474551243</v>
      </c>
      <c r="BQ26">
        <f>AX26/0.58827069</f>
        <v>1.4288568290236772</v>
      </c>
      <c r="BR26" s="7">
        <f>AY26/0.58827069</f>
        <v>1.6219406195276107</v>
      </c>
      <c r="BS26" s="6">
        <f>AZ26/0.58827069</f>
        <v>1.615558795800867</v>
      </c>
      <c r="BT26">
        <f>BA26/0.58827069</f>
        <v>1.749409295901234</v>
      </c>
      <c r="BU26" s="7">
        <f>BB26/0.58827069</f>
        <v>1.6596850780063603</v>
      </c>
      <c r="BV26" s="6">
        <f>BC26/0.58827069</f>
        <v>4.0425428177227705</v>
      </c>
      <c r="BW26">
        <f>BD26/0.58827069</f>
        <v>3.7500256059906176</v>
      </c>
      <c r="BX26" s="7">
        <f>BE26/0.58827069</f>
        <v>4.194219983010008</v>
      </c>
      <c r="BZ26" s="8">
        <f>AVERAGE(BG26:BI26)</f>
        <v>0.92195932046943885</v>
      </c>
      <c r="CA26" s="5">
        <f>_xlfn.STDEV.S(BG26:BI26)</f>
        <v>3.5404933844387067E-2</v>
      </c>
      <c r="CB26" s="8">
        <f>AVERAGE(BJ26:BL26)</f>
        <v>0.95930446541357117</v>
      </c>
      <c r="CC26" s="5">
        <f>_xlfn.STDEV.S(BJ26:BL26)</f>
        <v>3.8778090349916618E-2</v>
      </c>
      <c r="CD26" s="8">
        <f>AVERAGE(BM26:BO26)</f>
        <v>1.0947438983073035</v>
      </c>
      <c r="CE26" s="5">
        <f>_xlfn.STDEV.S(BM26:BO26)</f>
        <v>5.4879856737798924E-2</v>
      </c>
      <c r="CF26" s="8">
        <f>AVERAGE(BP26:BR26)</f>
        <v>1.607839398668804</v>
      </c>
      <c r="CG26" s="5">
        <f>_xlfn.STDEV.S(BP26:BR26)</f>
        <v>0.17236511225314383</v>
      </c>
      <c r="CH26" s="8">
        <f>AVERAGE(BS26:BU26)</f>
        <v>1.6748843899028205</v>
      </c>
      <c r="CI26" s="5">
        <f>_xlfn.STDEV.S(BS26:BU26)</f>
        <v>6.8207429257185662E-2</v>
      </c>
      <c r="CJ26" s="8">
        <f>AVERAGE(BV26:BX26)</f>
        <v>3.9955961355744649</v>
      </c>
      <c r="CK26" s="10">
        <f>_xlfn.STDEV.S(BV26:BX26)</f>
        <v>0.22578785256842662</v>
      </c>
    </row>
    <row r="27" spans="1:89" x14ac:dyDescent="0.2">
      <c r="A27" s="37">
        <v>11</v>
      </c>
      <c r="B27" s="36">
        <v>1880</v>
      </c>
      <c r="C27" s="15">
        <v>1820</v>
      </c>
      <c r="D27" s="35">
        <v>1550</v>
      </c>
      <c r="E27" s="15">
        <v>1980</v>
      </c>
      <c r="F27" s="15">
        <v>1050</v>
      </c>
      <c r="G27" s="15">
        <v>1090</v>
      </c>
      <c r="H27" s="36">
        <v>1170</v>
      </c>
      <c r="I27" s="15">
        <v>1100</v>
      </c>
      <c r="J27" s="35">
        <v>1160</v>
      </c>
      <c r="K27" s="36">
        <v>778</v>
      </c>
      <c r="L27" s="15">
        <v>531</v>
      </c>
      <c r="M27" s="35">
        <v>759</v>
      </c>
      <c r="N27" s="36">
        <v>785</v>
      </c>
      <c r="O27" s="15">
        <v>543</v>
      </c>
      <c r="P27" s="35">
        <v>424</v>
      </c>
      <c r="Q27" s="36">
        <v>1990</v>
      </c>
      <c r="R27" s="15">
        <v>1940</v>
      </c>
      <c r="S27" s="35">
        <v>2010</v>
      </c>
      <c r="U27" s="36">
        <v>1060</v>
      </c>
      <c r="V27" s="15">
        <v>999</v>
      </c>
      <c r="W27" s="35">
        <v>820</v>
      </c>
      <c r="X27" s="36">
        <v>1200</v>
      </c>
      <c r="Y27" s="15">
        <v>610</v>
      </c>
      <c r="Z27" s="35">
        <v>615</v>
      </c>
      <c r="AA27" s="36">
        <v>805</v>
      </c>
      <c r="AB27" s="15">
        <v>678</v>
      </c>
      <c r="AC27" s="35">
        <v>745</v>
      </c>
      <c r="AD27" s="36">
        <v>772</v>
      </c>
      <c r="AE27" s="15">
        <v>483</v>
      </c>
      <c r="AF27" s="35">
        <v>723</v>
      </c>
      <c r="AG27" s="36">
        <v>823</v>
      </c>
      <c r="AH27" s="15">
        <v>639</v>
      </c>
      <c r="AI27" s="35">
        <v>435</v>
      </c>
      <c r="AJ27" s="36">
        <v>4730</v>
      </c>
      <c r="AK27" s="15">
        <v>4400</v>
      </c>
      <c r="AL27" s="35">
        <v>4870</v>
      </c>
      <c r="AM27" s="15"/>
      <c r="AN27" s="6">
        <f>U27/B27</f>
        <v>0.56382978723404253</v>
      </c>
      <c r="AO27">
        <f>V27/C27</f>
        <v>0.54890109890109895</v>
      </c>
      <c r="AP27" s="7">
        <f>W27/D27</f>
        <v>0.52903225806451615</v>
      </c>
      <c r="AQ27" s="6">
        <f>X27/E27</f>
        <v>0.60606060606060608</v>
      </c>
      <c r="AR27">
        <f>Y27/F27</f>
        <v>0.580952380952381</v>
      </c>
      <c r="AS27" s="7">
        <f>Z27/G27</f>
        <v>0.56422018348623848</v>
      </c>
      <c r="AT27" s="6">
        <f>AA27/H27</f>
        <v>0.68803418803418803</v>
      </c>
      <c r="AU27">
        <f>AB27/I27</f>
        <v>0.61636363636363634</v>
      </c>
      <c r="AV27" s="7">
        <f>AC27/J27</f>
        <v>0.64224137931034486</v>
      </c>
      <c r="AW27" s="6">
        <f>AD27/K27</f>
        <v>0.99228791773778924</v>
      </c>
      <c r="AX27">
        <f>AE27/L27</f>
        <v>0.90960451977401124</v>
      </c>
      <c r="AY27" s="7">
        <f>AF27/M27</f>
        <v>0.95256916996047436</v>
      </c>
      <c r="AZ27" s="6">
        <f>AG27/N27</f>
        <v>1.0484076433121019</v>
      </c>
      <c r="BA27">
        <f>AH27/O27</f>
        <v>1.1767955801104972</v>
      </c>
      <c r="BB27" s="7">
        <f>AI27/P27</f>
        <v>1.0259433962264151</v>
      </c>
      <c r="BC27" s="6">
        <f>AJ27/Q27</f>
        <v>2.3768844221105527</v>
      </c>
      <c r="BD27">
        <f>AK27/R27</f>
        <v>2.268041237113402</v>
      </c>
      <c r="BE27" s="7">
        <f>AL27/S27</f>
        <v>2.4228855721393034</v>
      </c>
      <c r="BG27" s="6">
        <f>AN27/0.58827069</f>
        <v>0.95845296530759083</v>
      </c>
      <c r="BH27">
        <f>AO27/0.58827069</f>
        <v>0.9330757221664383</v>
      </c>
      <c r="BI27" s="7">
        <f>AP27/0.58827069</f>
        <v>0.89930072508714676</v>
      </c>
      <c r="BJ27" s="6">
        <f>AQ27/0.58827069</f>
        <v>1.0302410376090743</v>
      </c>
      <c r="BK27">
        <f>AR27/0.58827069</f>
        <v>0.98755962319384127</v>
      </c>
      <c r="BL27" s="7">
        <f>AS27/0.58827069</f>
        <v>0.95911659900349355</v>
      </c>
      <c r="BM27" s="6">
        <f>AT27/0.58827069</f>
        <v>1.169587742054917</v>
      </c>
      <c r="BN27">
        <f>AU27/0.58827069</f>
        <v>1.0477551352484284</v>
      </c>
      <c r="BO27" s="7">
        <f>AV27/0.58827069</f>
        <v>1.0917446512766851</v>
      </c>
      <c r="BP27" s="6">
        <f>AW27/0.58827069</f>
        <v>1.6867879610622607</v>
      </c>
      <c r="BQ27">
        <f>AX27/0.58827069</f>
        <v>1.5462346420387039</v>
      </c>
      <c r="BR27" s="7">
        <f>AY27/0.58827069</f>
        <v>1.6192701525899147</v>
      </c>
      <c r="BS27" s="6">
        <f>AZ27/0.58827069</f>
        <v>1.7821857541671877</v>
      </c>
      <c r="BT27">
        <f>BA27/0.58827069</f>
        <v>2.0004321141862382</v>
      </c>
      <c r="BU27" s="7">
        <f>BB27/0.58827069</f>
        <v>1.7439988319431912</v>
      </c>
      <c r="BV27" s="6">
        <f>BC27/0.58827069</f>
        <v>4.0404603909648342</v>
      </c>
      <c r="BW27">
        <f>BD27/0.58827069</f>
        <v>3.8554381098154016</v>
      </c>
      <c r="BX27" s="7">
        <f>BE27/0.58827069</f>
        <v>4.1186576406506052</v>
      </c>
      <c r="BZ27" s="8">
        <f>AVERAGE(BG27:BI27)</f>
        <v>0.93027647085372533</v>
      </c>
      <c r="CA27" s="5">
        <f>_xlfn.STDEV.S(BG27:BI27)</f>
        <v>2.9675305166216481E-2</v>
      </c>
      <c r="CB27" s="8">
        <f>AVERAGE(BJ27:BL27)</f>
        <v>0.99230575326880321</v>
      </c>
      <c r="CC27" s="5">
        <f>_xlfn.STDEV.S(BJ27:BL27)</f>
        <v>3.5798963040234798E-2</v>
      </c>
      <c r="CD27" s="8">
        <f>AVERAGE(BM27:BO27)</f>
        <v>1.1030291761933435</v>
      </c>
      <c r="CE27" s="5">
        <f>_xlfn.STDEV.S(BM27:BO27)</f>
        <v>6.1695229939292093E-2</v>
      </c>
      <c r="CF27" s="8">
        <f>AVERAGE(BP27:BR27)</f>
        <v>1.6174309185636264</v>
      </c>
      <c r="CG27" s="5">
        <f>_xlfn.STDEV.S(BP27:BR27)</f>
        <v>7.0294707898155659E-2</v>
      </c>
      <c r="CH27" s="8">
        <f>AVERAGE(BS27:BU27)</f>
        <v>1.842205566765539</v>
      </c>
      <c r="CI27" s="5">
        <f>_xlfn.STDEV.S(BS27:BU27)</f>
        <v>0.13835205270881046</v>
      </c>
      <c r="CJ27" s="8">
        <f>AVERAGE(BV27:BX27)</f>
        <v>4.004852047143614</v>
      </c>
      <c r="CK27" s="10">
        <f>_xlfn.STDEV.S(BV27:BX27)</f>
        <v>0.13517431695978299</v>
      </c>
    </row>
    <row r="28" spans="1:89" x14ac:dyDescent="0.2">
      <c r="A28" s="37">
        <v>11.5</v>
      </c>
      <c r="B28" s="36">
        <v>1830</v>
      </c>
      <c r="C28" s="15">
        <v>1800</v>
      </c>
      <c r="D28" s="35">
        <v>1480</v>
      </c>
      <c r="E28" s="15">
        <v>1960</v>
      </c>
      <c r="F28" s="15">
        <v>1050</v>
      </c>
      <c r="G28" s="15">
        <v>1100</v>
      </c>
      <c r="H28" s="36">
        <v>1170</v>
      </c>
      <c r="I28" s="15">
        <v>1100</v>
      </c>
      <c r="J28" s="35">
        <v>1140</v>
      </c>
      <c r="K28" s="36">
        <v>741</v>
      </c>
      <c r="L28" s="15">
        <v>536</v>
      </c>
      <c r="M28" s="35">
        <v>757</v>
      </c>
      <c r="N28" s="36">
        <v>748</v>
      </c>
      <c r="O28" s="15">
        <v>519</v>
      </c>
      <c r="P28" s="35">
        <v>374</v>
      </c>
      <c r="Q28" s="36">
        <v>1970</v>
      </c>
      <c r="R28" s="15">
        <v>1900</v>
      </c>
      <c r="S28" s="35">
        <v>1890</v>
      </c>
      <c r="U28" s="36">
        <v>1070</v>
      </c>
      <c r="V28" s="15">
        <v>992</v>
      </c>
      <c r="W28" s="35">
        <v>785</v>
      </c>
      <c r="X28" s="36">
        <v>1190</v>
      </c>
      <c r="Y28" s="15">
        <v>578</v>
      </c>
      <c r="Z28" s="35">
        <v>596</v>
      </c>
      <c r="AA28" s="36">
        <v>787</v>
      </c>
      <c r="AB28" s="15">
        <v>676</v>
      </c>
      <c r="AC28" s="35">
        <v>771</v>
      </c>
      <c r="AD28" s="36">
        <v>791</v>
      </c>
      <c r="AE28" s="15">
        <v>490</v>
      </c>
      <c r="AF28" s="35">
        <v>707</v>
      </c>
      <c r="AG28" s="36">
        <v>818</v>
      </c>
      <c r="AH28" s="15">
        <v>614</v>
      </c>
      <c r="AI28" s="35">
        <v>441</v>
      </c>
      <c r="AJ28" s="36">
        <v>4590</v>
      </c>
      <c r="AK28" s="15">
        <v>4370</v>
      </c>
      <c r="AL28" s="35">
        <v>4680</v>
      </c>
      <c r="AM28" s="15"/>
      <c r="AN28" s="6">
        <f>U28/B28</f>
        <v>0.58469945355191255</v>
      </c>
      <c r="AO28">
        <f>V28/C28</f>
        <v>0.55111111111111111</v>
      </c>
      <c r="AP28" s="7">
        <f>W28/D28</f>
        <v>0.53040540540540537</v>
      </c>
      <c r="AQ28" s="6">
        <f>X28/E28</f>
        <v>0.6071428571428571</v>
      </c>
      <c r="AR28">
        <f>Y28/F28</f>
        <v>0.55047619047619045</v>
      </c>
      <c r="AS28" s="7">
        <f>Z28/G28</f>
        <v>0.54181818181818187</v>
      </c>
      <c r="AT28" s="6">
        <f>AA28/H28</f>
        <v>0.6726495726495727</v>
      </c>
      <c r="AU28">
        <f>AB28/I28</f>
        <v>0.61454545454545451</v>
      </c>
      <c r="AV28" s="7">
        <f>AC28/J28</f>
        <v>0.6763157894736842</v>
      </c>
      <c r="AW28" s="6">
        <f>AD28/K28</f>
        <v>1.0674763832658569</v>
      </c>
      <c r="AX28">
        <f>AE28/L28</f>
        <v>0.91417910447761197</v>
      </c>
      <c r="AY28" s="7">
        <f>AF28/M28</f>
        <v>0.93394980184940557</v>
      </c>
      <c r="AZ28" s="6">
        <f>AG28/N28</f>
        <v>1.0935828877005347</v>
      </c>
      <c r="BA28">
        <f>AH28/O28</f>
        <v>1.1830443159922928</v>
      </c>
      <c r="BB28" s="7">
        <f>AI28/P28</f>
        <v>1.179144385026738</v>
      </c>
      <c r="BC28" s="6">
        <f>AJ28/Q28</f>
        <v>2.3299492385786804</v>
      </c>
      <c r="BD28">
        <f>AK28/R28</f>
        <v>2.2999999999999998</v>
      </c>
      <c r="BE28" s="7">
        <f>AL28/S28</f>
        <v>2.4761904761904763</v>
      </c>
      <c r="BG28" s="6">
        <f>AN28/0.58827069</f>
        <v>0.99392926333268883</v>
      </c>
      <c r="BH28">
        <f>AO28/0.58827069</f>
        <v>0.93683251686585156</v>
      </c>
      <c r="BI28" s="7">
        <f>AP28/0.58827069</f>
        <v>0.90163493511023873</v>
      </c>
      <c r="BJ28" s="6">
        <f>AQ28/0.58827069</f>
        <v>1.0320807537476617</v>
      </c>
      <c r="BK28">
        <f>AR28/0.58827069</f>
        <v>0.93575321673121348</v>
      </c>
      <c r="BL28" s="7">
        <f>AS28/0.58827069</f>
        <v>0.92103548762251253</v>
      </c>
      <c r="BM28" s="6">
        <f>AT28/0.58827069</f>
        <v>1.1434354695617637</v>
      </c>
      <c r="BN28">
        <f>AU28/0.58827069</f>
        <v>1.0446644121356012</v>
      </c>
      <c r="BO28" s="7">
        <f>AV28/0.58827069</f>
        <v>1.1496676631529683</v>
      </c>
      <c r="BP28" s="6">
        <f>AW28/0.58827069</f>
        <v>1.8146006615863473</v>
      </c>
      <c r="BQ28">
        <f>AX28/0.58827069</f>
        <v>1.5540109681099563</v>
      </c>
      <c r="BR28" s="7">
        <f>AY28/0.58827069</f>
        <v>1.5876191313379995</v>
      </c>
      <c r="BS28" s="6">
        <f>AZ28/0.58827069</f>
        <v>1.858979048744609</v>
      </c>
      <c r="BT28">
        <f>BA28/0.58827069</f>
        <v>2.0110543260149383</v>
      </c>
      <c r="BU28" s="7">
        <f>BB28/0.58827069</f>
        <v>2.0044248422894198</v>
      </c>
      <c r="BV28" s="6">
        <f>BC28/0.58827069</f>
        <v>3.9606753798641243</v>
      </c>
      <c r="BW28">
        <f>BD28/0.58827069</f>
        <v>3.9097647377264364</v>
      </c>
      <c r="BX28" s="7">
        <f>BE28/0.58827069</f>
        <v>4.2092705250885034</v>
      </c>
      <c r="BZ28" s="8">
        <f>AVERAGE(BG28:BI28)</f>
        <v>0.94413223843625971</v>
      </c>
      <c r="CA28" s="5">
        <f>_xlfn.STDEV.S(BG28:BI28)</f>
        <v>4.6578162337757044E-2</v>
      </c>
      <c r="CB28" s="8">
        <f>AVERAGE(BJ28:BL28)</f>
        <v>0.96295648603379591</v>
      </c>
      <c r="CC28" s="5">
        <f>_xlfn.STDEV.S(BJ28:BL28)</f>
        <v>6.0313979952933965E-2</v>
      </c>
      <c r="CD28" s="8">
        <f>AVERAGE(BM28:BO28)</f>
        <v>1.1125891816167777</v>
      </c>
      <c r="CE28" s="5">
        <f>_xlfn.STDEV.S(BM28:BO28)</f>
        <v>5.890705213336335E-2</v>
      </c>
      <c r="CF28" s="8">
        <f>AVERAGE(BP28:BR28)</f>
        <v>1.6520769203447676</v>
      </c>
      <c r="CG28" s="5">
        <f>_xlfn.STDEV.S(BP28:BR28)</f>
        <v>0.14174925752631168</v>
      </c>
      <c r="CH28" s="8">
        <f>AVERAGE(BS28:BU28)</f>
        <v>1.9581527390163223</v>
      </c>
      <c r="CI28" s="5">
        <f>_xlfn.STDEV.S(BS28:BU28)</f>
        <v>8.5950876349220731E-2</v>
      </c>
      <c r="CJ28" s="8">
        <f>AVERAGE(BV28:BX28)</f>
        <v>4.0265702142263544</v>
      </c>
      <c r="CK28" s="10">
        <f>_xlfn.STDEV.S(BV28:BX28)</f>
        <v>0.160257686438318</v>
      </c>
    </row>
    <row r="29" spans="1:89" x14ac:dyDescent="0.2">
      <c r="A29" s="37">
        <v>12</v>
      </c>
      <c r="B29" s="36">
        <v>1820</v>
      </c>
      <c r="C29" s="15">
        <v>1780</v>
      </c>
      <c r="D29" s="35">
        <v>1460</v>
      </c>
      <c r="E29" s="15">
        <v>1950</v>
      </c>
      <c r="F29" s="15">
        <v>1040</v>
      </c>
      <c r="G29" s="15">
        <v>1060</v>
      </c>
      <c r="H29" s="36">
        <v>1140</v>
      </c>
      <c r="I29" s="15">
        <v>1120</v>
      </c>
      <c r="J29" s="35">
        <v>1180</v>
      </c>
      <c r="K29" s="36">
        <v>777</v>
      </c>
      <c r="L29" s="15">
        <v>524</v>
      </c>
      <c r="M29" s="35">
        <v>768</v>
      </c>
      <c r="N29" s="36">
        <v>675</v>
      </c>
      <c r="O29" s="15">
        <v>460</v>
      </c>
      <c r="P29" s="35">
        <v>353</v>
      </c>
      <c r="Q29" s="36">
        <v>1900</v>
      </c>
      <c r="R29" s="15">
        <v>1870</v>
      </c>
      <c r="S29" s="35">
        <v>1900</v>
      </c>
      <c r="U29" s="36">
        <v>1070</v>
      </c>
      <c r="V29" s="15">
        <v>973</v>
      </c>
      <c r="W29" s="35">
        <v>803</v>
      </c>
      <c r="X29" s="36">
        <v>1200</v>
      </c>
      <c r="Y29" s="15">
        <v>602</v>
      </c>
      <c r="Z29" s="35">
        <v>578</v>
      </c>
      <c r="AA29" s="36">
        <v>808</v>
      </c>
      <c r="AB29" s="15">
        <v>683</v>
      </c>
      <c r="AC29" s="35">
        <v>756</v>
      </c>
      <c r="AD29" s="36">
        <v>765</v>
      </c>
      <c r="AE29" s="15">
        <v>471</v>
      </c>
      <c r="AF29" s="35">
        <v>709</v>
      </c>
      <c r="AG29" s="36">
        <v>787</v>
      </c>
      <c r="AH29" s="15">
        <v>572</v>
      </c>
      <c r="AI29" s="35">
        <v>404</v>
      </c>
      <c r="AJ29" s="36">
        <v>4500</v>
      </c>
      <c r="AK29" s="15">
        <v>4270</v>
      </c>
      <c r="AL29" s="35">
        <v>4560</v>
      </c>
      <c r="AM29" s="15"/>
      <c r="AN29" s="6">
        <f>U29/B29</f>
        <v>0.58791208791208793</v>
      </c>
      <c r="AO29">
        <f>V29/C29</f>
        <v>0.54662921348314608</v>
      </c>
      <c r="AP29" s="7">
        <f>W29/D29</f>
        <v>0.55000000000000004</v>
      </c>
      <c r="AQ29" s="6">
        <f>X29/E29</f>
        <v>0.61538461538461542</v>
      </c>
      <c r="AR29">
        <f>Y29/F29</f>
        <v>0.5788461538461539</v>
      </c>
      <c r="AS29" s="7">
        <f>Z29/G29</f>
        <v>0.54528301886792452</v>
      </c>
      <c r="AT29" s="6">
        <f>AA29/H29</f>
        <v>0.70877192982456139</v>
      </c>
      <c r="AU29">
        <f>AB29/I29</f>
        <v>0.60982142857142863</v>
      </c>
      <c r="AV29" s="7">
        <f>AC29/J29</f>
        <v>0.64067796610169492</v>
      </c>
      <c r="AW29" s="6">
        <f>AD29/K29</f>
        <v>0.98455598455598459</v>
      </c>
      <c r="AX29">
        <f>AE29/L29</f>
        <v>0.89885496183206104</v>
      </c>
      <c r="AY29" s="7">
        <f>AF29/M29</f>
        <v>0.92317708333333337</v>
      </c>
      <c r="AZ29" s="6">
        <f>AG29/N29</f>
        <v>1.165925925925926</v>
      </c>
      <c r="BA29">
        <f>AH29/O29</f>
        <v>1.2434782608695651</v>
      </c>
      <c r="BB29" s="7">
        <f>AI29/P29</f>
        <v>1.1444759206798867</v>
      </c>
      <c r="BC29" s="6">
        <f>AJ29/Q29</f>
        <v>2.3684210526315788</v>
      </c>
      <c r="BD29">
        <f>AK29/R29</f>
        <v>2.2834224598930479</v>
      </c>
      <c r="BE29" s="7">
        <f>AL29/S29</f>
        <v>2.4</v>
      </c>
      <c r="BG29" s="6">
        <f>AN29/0.58827069</f>
        <v>0.99939041313122012</v>
      </c>
      <c r="BH29">
        <f>AO29/0.58827069</f>
        <v>0.92921374934240919</v>
      </c>
      <c r="BI29" s="7">
        <f>AP29/0.58827069</f>
        <v>0.93494374163023497</v>
      </c>
      <c r="BJ29" s="6">
        <f>AQ29/0.58827069</f>
        <v>1.0460908997261371</v>
      </c>
      <c r="BK29">
        <f>AR29/0.58827069</f>
        <v>0.98397925255489771</v>
      </c>
      <c r="BL29" s="7">
        <f>AS29/0.58827069</f>
        <v>0.92692535619601335</v>
      </c>
      <c r="BM29" s="6">
        <f>AT29/0.58827069</f>
        <v>1.2048397818775596</v>
      </c>
      <c r="BN29">
        <f>AU29/0.58827069</f>
        <v>1.0366340511906664</v>
      </c>
      <c r="BO29" s="7">
        <f>AV29/0.58827069</f>
        <v>1.0890870087403044</v>
      </c>
      <c r="BP29" s="6">
        <f>AW29/0.58827069</f>
        <v>1.6736444655367491</v>
      </c>
      <c r="BQ29">
        <f>AX29/0.58827069</f>
        <v>1.5279614930875802</v>
      </c>
      <c r="BR29" s="7">
        <f>AY29/0.58827069</f>
        <v>1.5693066117799161</v>
      </c>
      <c r="BS29" s="6">
        <f>AZ29/0.58827069</f>
        <v>1.9819548139070571</v>
      </c>
      <c r="BT29">
        <f>BA29/0.58827069</f>
        <v>2.11378585064227</v>
      </c>
      <c r="BU29" s="7">
        <f>BB29/0.58827069</f>
        <v>1.9454919990657475</v>
      </c>
      <c r="BV29" s="6">
        <f>BC29/0.58827069</f>
        <v>4.0260735285512501</v>
      </c>
      <c r="BW29">
        <f>BD29/0.58827069</f>
        <v>3.8815846152271294</v>
      </c>
      <c r="BX29" s="7">
        <f>BE29/0.58827069</f>
        <v>4.0797545089319343</v>
      </c>
      <c r="BZ29" s="8">
        <f>AVERAGE(BG29:BI29)</f>
        <v>0.95451596803462146</v>
      </c>
      <c r="CA29" s="5">
        <f>_xlfn.STDEV.S(BG29:BI29)</f>
        <v>3.8967872278973276E-2</v>
      </c>
      <c r="CB29" s="8">
        <f>AVERAGE(BJ29:BL29)</f>
        <v>0.98566516949234939</v>
      </c>
      <c r="CC29" s="5">
        <f>_xlfn.STDEV.S(BJ29:BL29)</f>
        <v>5.9600657950625385E-2</v>
      </c>
      <c r="CD29" s="8">
        <f>AVERAGE(BM29:BO29)</f>
        <v>1.1101869472695103</v>
      </c>
      <c r="CE29" s="5">
        <f>_xlfn.STDEV.S(BM29:BO29)</f>
        <v>8.6065077199931117E-2</v>
      </c>
      <c r="CF29" s="8">
        <f>AVERAGE(BP29:BR29)</f>
        <v>1.5903041901347486</v>
      </c>
      <c r="CG29" s="5">
        <f>_xlfn.STDEV.S(BP29:BR29)</f>
        <v>7.5076999393834415E-2</v>
      </c>
      <c r="CH29" s="8">
        <f>AVERAGE(BS29:BU29)</f>
        <v>2.0137442212050249</v>
      </c>
      <c r="CI29" s="5">
        <f>_xlfn.STDEV.S(BS29:BU29)</f>
        <v>8.8536037475607676E-2</v>
      </c>
      <c r="CJ29" s="8">
        <f>AVERAGE(BV29:BX29)</f>
        <v>3.9958042175701043</v>
      </c>
      <c r="CK29" s="10">
        <f>_xlfn.STDEV.S(BV29:BX29)</f>
        <v>0.10249390266351646</v>
      </c>
    </row>
    <row r="30" spans="1:89" x14ac:dyDescent="0.2">
      <c r="A30" s="37">
        <v>12.5</v>
      </c>
      <c r="B30" s="36">
        <v>1790</v>
      </c>
      <c r="C30" s="15">
        <v>1760</v>
      </c>
      <c r="D30" s="35">
        <v>1450</v>
      </c>
      <c r="E30" s="15">
        <v>1960</v>
      </c>
      <c r="F30" s="15">
        <v>1020</v>
      </c>
      <c r="G30" s="15">
        <v>1070</v>
      </c>
      <c r="H30" s="36">
        <v>1170</v>
      </c>
      <c r="I30" s="15">
        <v>1120</v>
      </c>
      <c r="J30" s="35">
        <v>1150</v>
      </c>
      <c r="K30" s="36">
        <v>735</v>
      </c>
      <c r="L30" s="15">
        <v>526</v>
      </c>
      <c r="M30" s="35">
        <v>815</v>
      </c>
      <c r="N30" s="36">
        <v>629</v>
      </c>
      <c r="O30" s="15">
        <v>435</v>
      </c>
      <c r="P30" s="35">
        <v>313</v>
      </c>
      <c r="Q30" s="36">
        <v>1880</v>
      </c>
      <c r="R30" s="15">
        <v>1810</v>
      </c>
      <c r="S30" s="35">
        <v>1910</v>
      </c>
      <c r="U30" s="36">
        <v>1060</v>
      </c>
      <c r="V30" s="15">
        <v>999</v>
      </c>
      <c r="W30" s="35">
        <v>795</v>
      </c>
      <c r="X30" s="36">
        <v>1200</v>
      </c>
      <c r="Y30" s="15">
        <v>573</v>
      </c>
      <c r="Z30" s="35">
        <v>630</v>
      </c>
      <c r="AA30" s="36">
        <v>788</v>
      </c>
      <c r="AB30" s="15">
        <v>682</v>
      </c>
      <c r="AC30" s="35">
        <v>766</v>
      </c>
      <c r="AD30" s="36">
        <v>780</v>
      </c>
      <c r="AE30" s="15">
        <v>480</v>
      </c>
      <c r="AF30" s="35">
        <v>729</v>
      </c>
      <c r="AG30" s="36">
        <v>750</v>
      </c>
      <c r="AH30" s="15">
        <v>563</v>
      </c>
      <c r="AI30" s="35">
        <v>410</v>
      </c>
      <c r="AJ30" s="36">
        <v>4460</v>
      </c>
      <c r="AK30" s="15">
        <v>4260</v>
      </c>
      <c r="AL30" s="35">
        <v>4570</v>
      </c>
      <c r="AM30" s="15"/>
      <c r="AN30" s="6">
        <f>U30/B30</f>
        <v>0.59217877094972071</v>
      </c>
      <c r="AO30">
        <f>V30/C30</f>
        <v>0.56761363636363638</v>
      </c>
      <c r="AP30" s="7">
        <f>W30/D30</f>
        <v>0.5482758620689655</v>
      </c>
      <c r="AQ30" s="6">
        <f>X30/E30</f>
        <v>0.61224489795918369</v>
      </c>
      <c r="AR30">
        <f>Y30/F30</f>
        <v>0.56176470588235294</v>
      </c>
      <c r="AS30" s="7">
        <f>Z30/G30</f>
        <v>0.58878504672897192</v>
      </c>
      <c r="AT30" s="6">
        <f>AA30/H30</f>
        <v>0.67350427350427355</v>
      </c>
      <c r="AU30">
        <f>AB30/I30</f>
        <v>0.60892857142857137</v>
      </c>
      <c r="AV30" s="7">
        <f>AC30/J30</f>
        <v>0.6660869565217391</v>
      </c>
      <c r="AW30" s="6">
        <f>AD30/K30</f>
        <v>1.0612244897959184</v>
      </c>
      <c r="AX30">
        <f>AE30/L30</f>
        <v>0.9125475285171103</v>
      </c>
      <c r="AY30" s="7">
        <f>AF30/M30</f>
        <v>0.89447852760736202</v>
      </c>
      <c r="AZ30" s="6">
        <f>AG30/N30</f>
        <v>1.192368839427663</v>
      </c>
      <c r="BA30">
        <f>AH30/O30</f>
        <v>1.2942528735632184</v>
      </c>
      <c r="BB30" s="7">
        <f>AI30/P30</f>
        <v>1.3099041533546325</v>
      </c>
      <c r="BC30" s="6">
        <f>AJ30/Q30</f>
        <v>2.3723404255319149</v>
      </c>
      <c r="BD30">
        <f>AK30/R30</f>
        <v>2.3535911602209945</v>
      </c>
      <c r="BE30" s="7">
        <f>AL30/S30</f>
        <v>2.3926701570680629</v>
      </c>
      <c r="BG30" s="6">
        <f>AN30/0.58827069</f>
        <v>1.006643337864956</v>
      </c>
      <c r="BH30">
        <f>AO30/0.58827069</f>
        <v>0.9648851217857487</v>
      </c>
      <c r="BI30" s="7">
        <f>AP30/0.58827069</f>
        <v>0.9320128835060022</v>
      </c>
      <c r="BJ30" s="6">
        <f>AQ30/0.58827069</f>
        <v>1.0407537012581465</v>
      </c>
      <c r="BK30">
        <f>AR30/0.58827069</f>
        <v>0.9549425382426463</v>
      </c>
      <c r="BL30" s="7">
        <f>AS30/0.58827069</f>
        <v>1.0008743538267595</v>
      </c>
      <c r="BM30" s="6">
        <f>AT30/0.58827069</f>
        <v>1.1448883735891611</v>
      </c>
      <c r="BN30">
        <f>AU30/0.58827069</f>
        <v>1.0351162853763314</v>
      </c>
      <c r="BO30" s="7">
        <f>AV30/0.58827069</f>
        <v>1.1322796934209642</v>
      </c>
      <c r="BP30" s="6">
        <f>AW30/0.58827069</f>
        <v>1.8039730821807873</v>
      </c>
      <c r="BQ30">
        <f>AX30/0.58827069</f>
        <v>1.5512374558676556</v>
      </c>
      <c r="BR30" s="7">
        <f>AY30/0.58827069</f>
        <v>1.5205220025620554</v>
      </c>
      <c r="BS30" s="6">
        <f>AZ30/0.58827069</f>
        <v>2.0269050620687272</v>
      </c>
      <c r="BT30">
        <f>BA30/0.58827069</f>
        <v>2.2000974985906887</v>
      </c>
      <c r="BU30" s="7">
        <f>BB30/0.58827069</f>
        <v>2.2267030732988458</v>
      </c>
      <c r="BV30" s="6">
        <f>BC30/0.58827069</f>
        <v>4.0327360615772223</v>
      </c>
      <c r="BW30">
        <f>BD30/0.58827069</f>
        <v>4.0008642283724765</v>
      </c>
      <c r="BX30" s="7">
        <f>BE30/0.58827069</f>
        <v>4.0672945257022119</v>
      </c>
      <c r="BZ30" s="8">
        <f>AVERAGE(BG30:BI30)</f>
        <v>0.96784711438556903</v>
      </c>
      <c r="CA30" s="5">
        <f>_xlfn.STDEV.S(BG30:BI30)</f>
        <v>3.7403291694408571E-2</v>
      </c>
      <c r="CB30" s="8">
        <f>AVERAGE(BJ30:BL30)</f>
        <v>0.99885686444251742</v>
      </c>
      <c r="CC30" s="5">
        <f>_xlfn.STDEV.S(BJ30:BL30)</f>
        <v>4.2941141369086056E-2</v>
      </c>
      <c r="CD30" s="8">
        <f>AVERAGE(BM30:BO30)</f>
        <v>1.1040947841288189</v>
      </c>
      <c r="CE30" s="5">
        <f>_xlfn.STDEV.S(BM30:BO30)</f>
        <v>6.0068874398528239E-2</v>
      </c>
      <c r="CF30" s="8">
        <f>AVERAGE(BP30:BR30)</f>
        <v>1.6252441802034994</v>
      </c>
      <c r="CG30" s="5">
        <f>_xlfn.STDEV.S(BP30:BR30)</f>
        <v>0.15554380434285181</v>
      </c>
      <c r="CH30" s="8">
        <f>AVERAGE(BS30:BU30)</f>
        <v>2.1512352113194209</v>
      </c>
      <c r="CI30" s="5">
        <f>_xlfn.STDEV.S(BS30:BU30)</f>
        <v>0.10849172162387595</v>
      </c>
      <c r="CJ30" s="8">
        <f>AVERAGE(BV30:BX30)</f>
        <v>4.0336316052173045</v>
      </c>
      <c r="CK30" s="10">
        <f>_xlfn.STDEV.S(BV30:BX30)</f>
        <v>3.3224202016568179E-2</v>
      </c>
    </row>
    <row r="31" spans="1:89" x14ac:dyDescent="0.2">
      <c r="A31" s="37">
        <v>13</v>
      </c>
      <c r="B31" s="36">
        <v>1770</v>
      </c>
      <c r="C31" s="15">
        <v>1770</v>
      </c>
      <c r="D31" s="35">
        <v>1440</v>
      </c>
      <c r="E31" s="15">
        <v>1920</v>
      </c>
      <c r="F31" s="15">
        <v>1010</v>
      </c>
      <c r="G31" s="15">
        <v>1080</v>
      </c>
      <c r="H31" s="36">
        <v>1160</v>
      </c>
      <c r="I31" s="15">
        <v>1110</v>
      </c>
      <c r="J31" s="35">
        <v>1180</v>
      </c>
      <c r="K31" s="36">
        <v>742</v>
      </c>
      <c r="L31" s="15">
        <v>554</v>
      </c>
      <c r="M31" s="35">
        <v>856</v>
      </c>
      <c r="N31" s="36">
        <v>587</v>
      </c>
      <c r="O31" s="15">
        <v>393</v>
      </c>
      <c r="P31" s="35">
        <v>309</v>
      </c>
      <c r="Q31" s="36">
        <v>1850</v>
      </c>
      <c r="R31" s="15">
        <v>1790</v>
      </c>
      <c r="S31" s="35">
        <v>1850</v>
      </c>
      <c r="U31" s="36">
        <v>1030</v>
      </c>
      <c r="V31" s="15">
        <v>987</v>
      </c>
      <c r="W31" s="35">
        <v>805</v>
      </c>
      <c r="X31" s="36">
        <v>1230</v>
      </c>
      <c r="Y31" s="15">
        <v>601</v>
      </c>
      <c r="Z31" s="35">
        <v>623</v>
      </c>
      <c r="AA31" s="36">
        <v>781</v>
      </c>
      <c r="AB31" s="15">
        <v>706</v>
      </c>
      <c r="AC31" s="35">
        <v>757</v>
      </c>
      <c r="AD31" s="36">
        <v>777</v>
      </c>
      <c r="AE31" s="15">
        <v>500</v>
      </c>
      <c r="AF31" s="35">
        <v>743</v>
      </c>
      <c r="AG31" s="36">
        <v>718</v>
      </c>
      <c r="AH31" s="15">
        <v>541</v>
      </c>
      <c r="AI31" s="35">
        <v>399</v>
      </c>
      <c r="AJ31" s="36">
        <v>4370</v>
      </c>
      <c r="AK31" s="15">
        <v>4230</v>
      </c>
      <c r="AL31" s="35">
        <v>4450</v>
      </c>
      <c r="AM31" s="15"/>
      <c r="AN31" s="6">
        <f>U31/B31</f>
        <v>0.58192090395480223</v>
      </c>
      <c r="AO31">
        <f>V31/C31</f>
        <v>0.55762711864406778</v>
      </c>
      <c r="AP31" s="7">
        <f>W31/D31</f>
        <v>0.55902777777777779</v>
      </c>
      <c r="AQ31" s="6">
        <f>X31/E31</f>
        <v>0.640625</v>
      </c>
      <c r="AR31">
        <f>Y31/F31</f>
        <v>0.59504950495049502</v>
      </c>
      <c r="AS31" s="7">
        <f>Z31/G31</f>
        <v>0.57685185185185184</v>
      </c>
      <c r="AT31" s="6">
        <f>AA31/H31</f>
        <v>0.6732758620689655</v>
      </c>
      <c r="AU31">
        <f>AB31/I31</f>
        <v>0.63603603603603609</v>
      </c>
      <c r="AV31" s="7">
        <f>AC31/J31</f>
        <v>0.6415254237288136</v>
      </c>
      <c r="AW31" s="6">
        <f>AD31/K31</f>
        <v>1.0471698113207548</v>
      </c>
      <c r="AX31">
        <f>AE31/L31</f>
        <v>0.90252707581227432</v>
      </c>
      <c r="AY31" s="7">
        <f>AF31/M31</f>
        <v>0.8679906542056075</v>
      </c>
      <c r="AZ31" s="6">
        <f>AG31/N31</f>
        <v>1.223168654173765</v>
      </c>
      <c r="BA31">
        <f>AH31/O31</f>
        <v>1.3765903307888041</v>
      </c>
      <c r="BB31" s="7">
        <f>AI31/P31</f>
        <v>1.2912621359223302</v>
      </c>
      <c r="BC31" s="6">
        <f>AJ31/Q31</f>
        <v>2.362162162162162</v>
      </c>
      <c r="BD31">
        <f>AK31/R31</f>
        <v>2.3631284916201118</v>
      </c>
      <c r="BE31" s="7">
        <f>AL31/S31</f>
        <v>2.4054054054054053</v>
      </c>
      <c r="BG31" s="6">
        <f>AN31/0.58827069</f>
        <v>0.98920601322972979</v>
      </c>
      <c r="BH31">
        <f>AO31/0.58827069</f>
        <v>0.9479090631628575</v>
      </c>
      <c r="BI31" s="7">
        <f>AP31/0.58827069</f>
        <v>0.95029004041962006</v>
      </c>
      <c r="BJ31" s="6">
        <f>AQ31/0.58827069</f>
        <v>1.0889969717852168</v>
      </c>
      <c r="BK31">
        <f>AR31/0.58827069</f>
        <v>1.0115232920247905</v>
      </c>
      <c r="BL31" s="7">
        <f>AS31/0.58827069</f>
        <v>0.9805891431576369</v>
      </c>
      <c r="BM31" s="6">
        <f>AT31/0.58827069</f>
        <v>1.1445000975128738</v>
      </c>
      <c r="BN31">
        <f>AU31/0.58827069</f>
        <v>1.0811962024421717</v>
      </c>
      <c r="BO31" s="7">
        <f>AV31/0.58827069</f>
        <v>1.090527600021707</v>
      </c>
      <c r="BP31" s="6">
        <f>AW31/0.58827069</f>
        <v>1.7800815663971885</v>
      </c>
      <c r="BQ31">
        <f>AX31/0.58827069</f>
        <v>1.5342037112409499</v>
      </c>
      <c r="BR31" s="7">
        <f>AY31/0.58827069</f>
        <v>1.4754953271692111</v>
      </c>
      <c r="BS31" s="6">
        <f>AZ31/0.58827069</f>
        <v>2.0792615966873429</v>
      </c>
      <c r="BT31">
        <f>BA31/0.58827069</f>
        <v>2.3400627537448861</v>
      </c>
      <c r="BU31" s="7">
        <f>BB31/0.58827069</f>
        <v>2.1950135505175861</v>
      </c>
      <c r="BV31" s="6">
        <f>BC31/0.58827069</f>
        <v>4.0154340549622862</v>
      </c>
      <c r="BW31">
        <f>BD31/0.58827069</f>
        <v>4.0170767161969465</v>
      </c>
      <c r="BX31" s="7">
        <f>BE31/0.58827069</f>
        <v>4.088943145213312</v>
      </c>
      <c r="BZ31" s="8">
        <f>AVERAGE(BG31:BI31)</f>
        <v>0.96246837227073578</v>
      </c>
      <c r="CA31" s="5">
        <f>_xlfn.STDEV.S(BG31:BI31)</f>
        <v>2.3186059307552898E-2</v>
      </c>
      <c r="CB31" s="8">
        <f>AVERAGE(BJ31:BL31)</f>
        <v>1.0270364689892146</v>
      </c>
      <c r="CC31" s="5">
        <f>_xlfn.STDEV.S(BJ31:BL31)</f>
        <v>5.5844053591979165E-2</v>
      </c>
      <c r="CD31" s="8">
        <f>AVERAGE(BM31:BO31)</f>
        <v>1.1054079666589176</v>
      </c>
      <c r="CE31" s="5">
        <f>_xlfn.STDEV.S(BM31:BO31)</f>
        <v>3.4174767976154159E-2</v>
      </c>
      <c r="CF31" s="8">
        <f>AVERAGE(BP31:BR31)</f>
        <v>1.5965935349357832</v>
      </c>
      <c r="CG31" s="5">
        <f>_xlfn.STDEV.S(BP31:BR31)</f>
        <v>0.16159381750941143</v>
      </c>
      <c r="CH31" s="8">
        <f>AVERAGE(BS31:BU31)</f>
        <v>2.2047793003166052</v>
      </c>
      <c r="CI31" s="5">
        <f>_xlfn.STDEV.S(BS31:BU31)</f>
        <v>0.13067455101316061</v>
      </c>
      <c r="CJ31" s="8">
        <f>AVERAGE(BV31:BX31)</f>
        <v>4.040484638790848</v>
      </c>
      <c r="CK31" s="10">
        <f>_xlfn.STDEV.S(BV31:BX31)</f>
        <v>4.1974334032893676E-2</v>
      </c>
    </row>
    <row r="32" spans="1:89" x14ac:dyDescent="0.2">
      <c r="A32" s="37">
        <v>13.5</v>
      </c>
      <c r="B32" s="36">
        <v>1730</v>
      </c>
      <c r="C32" s="15">
        <v>1730</v>
      </c>
      <c r="D32" s="35">
        <v>1380</v>
      </c>
      <c r="E32" s="15">
        <v>1960</v>
      </c>
      <c r="F32" s="15">
        <v>993</v>
      </c>
      <c r="G32" s="15">
        <v>1030</v>
      </c>
      <c r="H32" s="36">
        <v>1190</v>
      </c>
      <c r="I32" s="15">
        <v>1150</v>
      </c>
      <c r="J32" s="35">
        <v>1200</v>
      </c>
      <c r="K32" s="36">
        <v>790</v>
      </c>
      <c r="L32" s="15">
        <v>572</v>
      </c>
      <c r="M32" s="35">
        <v>891</v>
      </c>
      <c r="N32" s="36">
        <v>534</v>
      </c>
      <c r="O32" s="15">
        <v>373</v>
      </c>
      <c r="P32" s="35">
        <v>282</v>
      </c>
      <c r="Q32" s="36">
        <v>1830</v>
      </c>
      <c r="R32" s="15">
        <v>1760</v>
      </c>
      <c r="S32" s="35">
        <v>1810</v>
      </c>
      <c r="U32" s="36">
        <v>1020</v>
      </c>
      <c r="V32" s="15">
        <v>967</v>
      </c>
      <c r="W32" s="35">
        <v>771</v>
      </c>
      <c r="X32" s="36">
        <v>1180</v>
      </c>
      <c r="Y32" s="15">
        <v>583</v>
      </c>
      <c r="Z32" s="35">
        <v>601</v>
      </c>
      <c r="AA32" s="36">
        <v>799</v>
      </c>
      <c r="AB32" s="15">
        <v>696</v>
      </c>
      <c r="AC32" s="35">
        <v>767</v>
      </c>
      <c r="AD32" s="36">
        <v>771</v>
      </c>
      <c r="AE32" s="15">
        <v>476</v>
      </c>
      <c r="AF32" s="35">
        <v>774</v>
      </c>
      <c r="AG32" s="36">
        <v>722</v>
      </c>
      <c r="AH32" s="15">
        <v>525</v>
      </c>
      <c r="AI32" s="35">
        <v>391</v>
      </c>
      <c r="AJ32" s="36">
        <v>4300</v>
      </c>
      <c r="AK32" s="15">
        <v>4220</v>
      </c>
      <c r="AL32" s="35">
        <v>4380</v>
      </c>
      <c r="AM32" s="15"/>
      <c r="AN32" s="6">
        <f>U32/B32</f>
        <v>0.58959537572254339</v>
      </c>
      <c r="AO32">
        <f>V32/C32</f>
        <v>0.55895953757225436</v>
      </c>
      <c r="AP32" s="7">
        <f>W32/D32</f>
        <v>0.55869565217391304</v>
      </c>
      <c r="AQ32" s="6">
        <f>X32/E32</f>
        <v>0.60204081632653061</v>
      </c>
      <c r="AR32">
        <f>Y32/F32</f>
        <v>0.58710976837865059</v>
      </c>
      <c r="AS32" s="7">
        <f>Z32/G32</f>
        <v>0.58349514563106797</v>
      </c>
      <c r="AT32" s="6">
        <f>AA32/H32</f>
        <v>0.67142857142857137</v>
      </c>
      <c r="AU32">
        <f>AB32/I32</f>
        <v>0.60521739130434782</v>
      </c>
      <c r="AV32" s="7">
        <f>AC32/J32</f>
        <v>0.63916666666666666</v>
      </c>
      <c r="AW32" s="6">
        <f>AD32/K32</f>
        <v>0.97594936708860758</v>
      </c>
      <c r="AX32">
        <f>AE32/L32</f>
        <v>0.83216783216783219</v>
      </c>
      <c r="AY32" s="7">
        <f>AF32/M32</f>
        <v>0.86868686868686873</v>
      </c>
      <c r="AZ32" s="6">
        <f>AG32/N32</f>
        <v>1.3520599250936329</v>
      </c>
      <c r="BA32">
        <f>AH32/O32</f>
        <v>1.4075067024128687</v>
      </c>
      <c r="BB32" s="7">
        <f>AI32/P32</f>
        <v>1.3865248226950355</v>
      </c>
      <c r="BC32" s="6">
        <f>AJ32/Q32</f>
        <v>2.3497267759562841</v>
      </c>
      <c r="BD32">
        <f>AK32/R32</f>
        <v>2.3977272727272729</v>
      </c>
      <c r="BE32" s="7">
        <f>AL32/S32</f>
        <v>2.4198895027624308</v>
      </c>
      <c r="BG32" s="6">
        <f>AN32/0.58827069</f>
        <v>1.0022518302289434</v>
      </c>
      <c r="BH32">
        <f>AO32/0.58827069</f>
        <v>0.95017403905038067</v>
      </c>
      <c r="BI32" s="7">
        <f>AP32/0.58827069</f>
        <v>0.94972546086549547</v>
      </c>
      <c r="BJ32" s="6">
        <f>AQ32/0.58827069</f>
        <v>1.0234078062371774</v>
      </c>
      <c r="BK32">
        <f>AR32/0.58827069</f>
        <v>0.99802655199199297</v>
      </c>
      <c r="BL32" s="7">
        <f>AS32/0.58827069</f>
        <v>0.9918820630534354</v>
      </c>
      <c r="BM32" s="6">
        <f>AT32/0.58827069</f>
        <v>1.1413598923797672</v>
      </c>
      <c r="BN32">
        <f>AU32/0.58827069</f>
        <v>1.0288076587741399</v>
      </c>
      <c r="BO32" s="7">
        <f>AV32/0.58827069</f>
        <v>1.08651795428847</v>
      </c>
      <c r="BP32" s="6">
        <f>AW32/0.58827069</f>
        <v>1.6590140961954225</v>
      </c>
      <c r="BQ32">
        <f>AX32/0.58827069</f>
        <v>1.4146001939478443</v>
      </c>
      <c r="BR32" s="7">
        <f>AY32/0.58827069</f>
        <v>1.4766788205730066</v>
      </c>
      <c r="BS32" s="6">
        <f>AZ32/0.58827069</f>
        <v>2.298363573227884</v>
      </c>
      <c r="BT32">
        <f>BA32/0.58827069</f>
        <v>2.3926174231336748</v>
      </c>
      <c r="BU32" s="7">
        <f>BB32/0.58827069</f>
        <v>2.3569503738067175</v>
      </c>
      <c r="BV32" s="6">
        <f>BC32/0.58827069</f>
        <v>3.9942951704023946</v>
      </c>
      <c r="BW32">
        <f>BD32/0.58827069</f>
        <v>4.0758911050409008</v>
      </c>
      <c r="BX32" s="7">
        <f>BE32/0.58827069</f>
        <v>4.1135646291717016</v>
      </c>
      <c r="BZ32" s="8">
        <f>AVERAGE(BG32:BI32)</f>
        <v>0.9673837767149398</v>
      </c>
      <c r="CA32" s="5">
        <f>_xlfn.STDEV.S(BG32:BI32)</f>
        <v>3.0197453079499097E-2</v>
      </c>
      <c r="CB32" s="8">
        <f>AVERAGE(BJ32:BL32)</f>
        <v>1.0044388070942019</v>
      </c>
      <c r="CC32" s="5">
        <f>_xlfn.STDEV.S(BJ32:BL32)</f>
        <v>1.6712446931663471E-2</v>
      </c>
      <c r="CD32" s="8">
        <f>AVERAGE(BM32:BO32)</f>
        <v>1.085561835147459</v>
      </c>
      <c r="CE32" s="5">
        <f>_xlfn.STDEV.S(BM32:BO32)</f>
        <v>5.62822080702488E-2</v>
      </c>
      <c r="CF32" s="8">
        <f>AVERAGE(BP32:BR32)</f>
        <v>1.5167643702387579</v>
      </c>
      <c r="CG32" s="5">
        <f>_xlfn.STDEV.S(BP32:BR32)</f>
        <v>0.12704202994275648</v>
      </c>
      <c r="CH32" s="8">
        <f>AVERAGE(BS32:BU32)</f>
        <v>2.3493104567227587</v>
      </c>
      <c r="CI32" s="5">
        <f>_xlfn.STDEV.S(BS32:BU32)</f>
        <v>4.7589109103902731E-2</v>
      </c>
      <c r="CJ32" s="8">
        <f>AVERAGE(BV32:BX32)</f>
        <v>4.0612503015383323</v>
      </c>
      <c r="CK32" s="10">
        <f>_xlfn.STDEV.S(BV32:BX32)</f>
        <v>6.0967743882986807E-2</v>
      </c>
    </row>
    <row r="33" spans="1:89" x14ac:dyDescent="0.2">
      <c r="A33" s="37">
        <v>14</v>
      </c>
      <c r="B33" s="36">
        <v>1750</v>
      </c>
      <c r="C33" s="15">
        <v>1690</v>
      </c>
      <c r="D33" s="35">
        <v>1390</v>
      </c>
      <c r="E33" s="15">
        <v>1940</v>
      </c>
      <c r="F33" s="15">
        <v>969</v>
      </c>
      <c r="G33" s="15">
        <v>1060</v>
      </c>
      <c r="H33" s="36">
        <v>1150</v>
      </c>
      <c r="I33" s="15">
        <v>1170</v>
      </c>
      <c r="J33" s="35">
        <v>1230</v>
      </c>
      <c r="K33" s="36">
        <v>790</v>
      </c>
      <c r="L33" s="15">
        <v>581</v>
      </c>
      <c r="M33" s="35">
        <v>955</v>
      </c>
      <c r="N33" s="36">
        <v>514</v>
      </c>
      <c r="O33" s="15">
        <v>328</v>
      </c>
      <c r="P33" s="35">
        <v>276</v>
      </c>
      <c r="Q33" s="36">
        <v>1810</v>
      </c>
      <c r="R33" s="15">
        <v>1770</v>
      </c>
      <c r="S33" s="35">
        <v>1820</v>
      </c>
      <c r="U33" s="36">
        <v>1000</v>
      </c>
      <c r="V33" s="15">
        <v>953</v>
      </c>
      <c r="W33" s="35">
        <v>763</v>
      </c>
      <c r="X33" s="36">
        <v>1180</v>
      </c>
      <c r="Y33" s="15">
        <v>589</v>
      </c>
      <c r="Z33" s="35">
        <v>587</v>
      </c>
      <c r="AA33" s="36">
        <v>796</v>
      </c>
      <c r="AB33" s="15">
        <v>699</v>
      </c>
      <c r="AC33" s="35">
        <v>774</v>
      </c>
      <c r="AD33" s="36">
        <v>793</v>
      </c>
      <c r="AE33" s="15">
        <v>489</v>
      </c>
      <c r="AF33" s="35">
        <v>799</v>
      </c>
      <c r="AG33" s="36">
        <v>677</v>
      </c>
      <c r="AH33" s="15">
        <v>517</v>
      </c>
      <c r="AI33" s="35">
        <v>384</v>
      </c>
      <c r="AJ33" s="36">
        <v>4310</v>
      </c>
      <c r="AK33" s="15">
        <v>4120</v>
      </c>
      <c r="AL33" s="35">
        <v>4450</v>
      </c>
      <c r="AM33" s="15"/>
      <c r="AN33" s="6">
        <f>U33/B33</f>
        <v>0.5714285714285714</v>
      </c>
      <c r="AO33">
        <f>V33/C33</f>
        <v>0.56390532544378702</v>
      </c>
      <c r="AP33" s="7">
        <f>W33/D33</f>
        <v>0.54892086330935252</v>
      </c>
      <c r="AQ33" s="6">
        <f>X33/E33</f>
        <v>0.60824742268041232</v>
      </c>
      <c r="AR33">
        <f>Y33/F33</f>
        <v>0.60784313725490191</v>
      </c>
      <c r="AS33" s="7">
        <f>Z33/G33</f>
        <v>0.55377358490566042</v>
      </c>
      <c r="AT33" s="6">
        <f>AA33/H33</f>
        <v>0.69217391304347831</v>
      </c>
      <c r="AU33">
        <f>AB33/I33</f>
        <v>0.59743589743589742</v>
      </c>
      <c r="AV33" s="7">
        <f>AC33/J33</f>
        <v>0.62926829268292683</v>
      </c>
      <c r="AW33" s="6">
        <f>AD33/K33</f>
        <v>1.0037974683544304</v>
      </c>
      <c r="AX33">
        <f>AE33/L33</f>
        <v>0.84165232358003439</v>
      </c>
      <c r="AY33" s="7">
        <f>AF33/M33</f>
        <v>0.83664921465968589</v>
      </c>
      <c r="AZ33" s="6">
        <f>AG33/N33</f>
        <v>1.3171206225680934</v>
      </c>
      <c r="BA33">
        <f>AH33/O33</f>
        <v>1.5762195121951219</v>
      </c>
      <c r="BB33" s="7">
        <f>AI33/P33</f>
        <v>1.3913043478260869</v>
      </c>
      <c r="BC33" s="6">
        <f>AJ33/Q33</f>
        <v>2.3812154696132595</v>
      </c>
      <c r="BD33">
        <f>AK33/R33</f>
        <v>2.3276836158192089</v>
      </c>
      <c r="BE33" s="7">
        <f>AL33/S33</f>
        <v>2.4450549450549453</v>
      </c>
      <c r="BG33" s="6">
        <f>AN33/0.58827069</f>
        <v>0.97137012117427002</v>
      </c>
      <c r="BH33">
        <f>AO33/0.58827069</f>
        <v>0.9585813725375083</v>
      </c>
      <c r="BI33" s="7">
        <f>AP33/0.58827069</f>
        <v>0.93310931963880872</v>
      </c>
      <c r="BJ33" s="6">
        <f>AQ33/0.58827069</f>
        <v>1.0339584021777668</v>
      </c>
      <c r="BK33">
        <f>AR33/0.58827069</f>
        <v>1.0332711583079244</v>
      </c>
      <c r="BL33" s="7">
        <f>AS33/0.58827069</f>
        <v>0.9413584499776122</v>
      </c>
      <c r="BM33" s="6">
        <f>AT33/0.58827069</f>
        <v>1.1766248511267463</v>
      </c>
      <c r="BN33">
        <f>AU33/0.58827069</f>
        <v>1.0155799151507914</v>
      </c>
      <c r="BO33" s="7">
        <f>AV33/0.58827069</f>
        <v>1.0696917310004461</v>
      </c>
      <c r="BP33" s="6">
        <f>AW33/0.58827069</f>
        <v>1.7063530198222701</v>
      </c>
      <c r="BQ33">
        <f>AX33/0.58827069</f>
        <v>1.4307228591994519</v>
      </c>
      <c r="BR33" s="7">
        <f>AY33/0.58827069</f>
        <v>1.4222180857925897</v>
      </c>
      <c r="BS33" s="6">
        <f>AZ33/0.58827069</f>
        <v>2.2389703328039228</v>
      </c>
      <c r="BT33">
        <f>BA33/0.58827069</f>
        <v>2.6794119424768925</v>
      </c>
      <c r="BU33" s="7">
        <f>BB33/0.58827069</f>
        <v>2.3650750776417011</v>
      </c>
      <c r="BV33" s="6">
        <f>BC33/0.58827069</f>
        <v>4.0478227287054871</v>
      </c>
      <c r="BW33">
        <f>BD33/0.58827069</f>
        <v>3.9568240529189191</v>
      </c>
      <c r="BX33" s="7">
        <f>BE33/0.58827069</f>
        <v>4.1563433069475977</v>
      </c>
      <c r="BZ33" s="8">
        <f>AVERAGE(BG33:BI33)</f>
        <v>0.95435360445019557</v>
      </c>
      <c r="CA33" s="5">
        <f>_xlfn.STDEV.S(BG33:BI33)</f>
        <v>1.9477621794871766E-2</v>
      </c>
      <c r="CB33" s="8">
        <f>AVERAGE(BJ33:BL33)</f>
        <v>1.0028626701544343</v>
      </c>
      <c r="CC33" s="5">
        <f>_xlfn.STDEV.S(BJ33:BL33)</f>
        <v>5.3265325500774251E-2</v>
      </c>
      <c r="CD33" s="8">
        <f>AVERAGE(BM33:BO33)</f>
        <v>1.0872988324259947</v>
      </c>
      <c r="CE33" s="5">
        <f>_xlfn.STDEV.S(BM33:BO33)</f>
        <v>8.1953495144087771E-2</v>
      </c>
      <c r="CF33" s="8">
        <f>AVERAGE(BP33:BR33)</f>
        <v>1.5197646549381039</v>
      </c>
      <c r="CG33" s="5">
        <f>_xlfn.STDEV.S(BP33:BR33)</f>
        <v>0.16164620696225934</v>
      </c>
      <c r="CH33" s="8">
        <f>AVERAGE(BS33:BU33)</f>
        <v>2.4278191176408388</v>
      </c>
      <c r="CI33" s="5">
        <f>_xlfn.STDEV.S(BS33:BU33)</f>
        <v>0.22682551399564646</v>
      </c>
      <c r="CJ33" s="8">
        <f>AVERAGE(BV33:BX33)</f>
        <v>4.0536633628573346</v>
      </c>
      <c r="CK33" s="10">
        <f>_xlfn.STDEV.S(BV33:BX33)</f>
        <v>9.9887776717233451E-2</v>
      </c>
    </row>
    <row r="34" spans="1:89" x14ac:dyDescent="0.2">
      <c r="A34" s="37">
        <v>14.5</v>
      </c>
      <c r="B34" s="36">
        <v>1730</v>
      </c>
      <c r="C34" s="15">
        <v>1710</v>
      </c>
      <c r="D34" s="35">
        <v>1360</v>
      </c>
      <c r="E34" s="15">
        <v>1910</v>
      </c>
      <c r="F34" s="15">
        <v>1010</v>
      </c>
      <c r="G34" s="15">
        <v>1040</v>
      </c>
      <c r="H34" s="36">
        <v>1220</v>
      </c>
      <c r="I34" s="15">
        <v>1180</v>
      </c>
      <c r="J34" s="35">
        <v>1220</v>
      </c>
      <c r="K34" s="36">
        <v>842</v>
      </c>
      <c r="L34" s="15">
        <v>628</v>
      </c>
      <c r="M34" s="35">
        <v>978</v>
      </c>
      <c r="N34" s="36">
        <v>462</v>
      </c>
      <c r="O34" s="15">
        <v>326</v>
      </c>
      <c r="P34" s="35">
        <v>261</v>
      </c>
      <c r="Q34" s="36">
        <v>1780</v>
      </c>
      <c r="R34" s="15">
        <v>1730</v>
      </c>
      <c r="S34" s="35">
        <v>1810</v>
      </c>
      <c r="U34" s="36">
        <v>1020</v>
      </c>
      <c r="V34" s="15">
        <v>969</v>
      </c>
      <c r="W34" s="35">
        <v>767</v>
      </c>
      <c r="X34" s="36">
        <v>1210</v>
      </c>
      <c r="Y34" s="15">
        <v>568</v>
      </c>
      <c r="Z34" s="35">
        <v>599</v>
      </c>
      <c r="AA34" s="36">
        <v>815</v>
      </c>
      <c r="AB34" s="15">
        <v>711</v>
      </c>
      <c r="AC34" s="35">
        <v>797</v>
      </c>
      <c r="AD34" s="36">
        <v>810</v>
      </c>
      <c r="AE34" s="15">
        <v>513</v>
      </c>
      <c r="AF34" s="35">
        <v>815</v>
      </c>
      <c r="AG34" s="36">
        <v>671</v>
      </c>
      <c r="AH34" s="15">
        <v>503</v>
      </c>
      <c r="AI34" s="35">
        <v>366</v>
      </c>
      <c r="AJ34" s="36">
        <v>4160</v>
      </c>
      <c r="AK34" s="15">
        <v>4010</v>
      </c>
      <c r="AL34" s="35">
        <v>4260</v>
      </c>
      <c r="AM34" s="15"/>
      <c r="AN34" s="6">
        <f>U34/B34</f>
        <v>0.58959537572254339</v>
      </c>
      <c r="AO34">
        <f>V34/C34</f>
        <v>0.56666666666666665</v>
      </c>
      <c r="AP34" s="7">
        <f>W34/D34</f>
        <v>0.56397058823529411</v>
      </c>
      <c r="AQ34" s="6">
        <f>X34/E34</f>
        <v>0.63350785340314131</v>
      </c>
      <c r="AR34">
        <f>Y34/F34</f>
        <v>0.56237623762376243</v>
      </c>
      <c r="AS34" s="7">
        <f>Z34/G34</f>
        <v>0.57596153846153841</v>
      </c>
      <c r="AT34" s="6">
        <f>AA34/H34</f>
        <v>0.66803278688524592</v>
      </c>
      <c r="AU34">
        <f>AB34/I34</f>
        <v>0.60254237288135593</v>
      </c>
      <c r="AV34" s="7">
        <f>AC34/J34</f>
        <v>0.65327868852459015</v>
      </c>
      <c r="AW34" s="6">
        <f>AD34/K34</f>
        <v>0.96199524940617576</v>
      </c>
      <c r="AX34">
        <f>AE34/L34</f>
        <v>0.81687898089171973</v>
      </c>
      <c r="AY34" s="7">
        <f>AF34/M34</f>
        <v>0.83333333333333337</v>
      </c>
      <c r="AZ34" s="6">
        <f>AG34/N34</f>
        <v>1.4523809523809523</v>
      </c>
      <c r="BA34">
        <f>AH34/O34</f>
        <v>1.5429447852760736</v>
      </c>
      <c r="BB34" s="7">
        <f>AI34/P34</f>
        <v>1.4022988505747127</v>
      </c>
      <c r="BC34" s="6">
        <f>AJ34/Q34</f>
        <v>2.3370786516853932</v>
      </c>
      <c r="BD34">
        <f>AK34/R34</f>
        <v>2.3179190751445087</v>
      </c>
      <c r="BE34" s="7">
        <f>AL34/S34</f>
        <v>2.3535911602209945</v>
      </c>
      <c r="BG34" s="6">
        <f>AN34/0.58827069</f>
        <v>1.0022518302289434</v>
      </c>
      <c r="BH34">
        <f>AO34/0.58827069</f>
        <v>0.96327537016448439</v>
      </c>
      <c r="BI34" s="7">
        <f>AP34/0.58827069</f>
        <v>0.95869231260747345</v>
      </c>
      <c r="BJ34" s="6">
        <f>AQ34/0.58827069</f>
        <v>1.0768985505688569</v>
      </c>
      <c r="BK34">
        <f>AR34/0.58827069</f>
        <v>0.95598207965071735</v>
      </c>
      <c r="BL34" s="7">
        <f>AS34/0.58827069</f>
        <v>0.97907570146243128</v>
      </c>
      <c r="BM34" s="6">
        <f>AT34/0.58827069</f>
        <v>1.1355874060039366</v>
      </c>
      <c r="BN34">
        <f>AU34/0.58827069</f>
        <v>1.0242604010771912</v>
      </c>
      <c r="BO34" s="7">
        <f>AV34/0.58827069</f>
        <v>1.1105069479572238</v>
      </c>
      <c r="BP34" s="6">
        <f>AW34/0.58827069</f>
        <v>1.6352935234733108</v>
      </c>
      <c r="BQ34">
        <f>AX34/0.58827069</f>
        <v>1.3886107106436321</v>
      </c>
      <c r="BR34" s="7">
        <f>AY34/0.58827069</f>
        <v>1.4165814267124772</v>
      </c>
      <c r="BS34" s="6">
        <f>AZ34/0.58827069</f>
        <v>2.4688990579846029</v>
      </c>
      <c r="BT34">
        <f>BA34/0.58827069</f>
        <v>2.6228483103179485</v>
      </c>
      <c r="BU34" s="7">
        <f>BB34/0.58827069</f>
        <v>2.383764607709272</v>
      </c>
      <c r="BV34" s="6">
        <f>BC34/0.58827069</f>
        <v>3.97279465289252</v>
      </c>
      <c r="BW34">
        <f>BD34/0.58827069</f>
        <v>3.9402253325667282</v>
      </c>
      <c r="BX34" s="7">
        <f>BE34/0.58827069</f>
        <v>4.0008642283724765</v>
      </c>
      <c r="BZ34" s="8">
        <f>AVERAGE(BG34:BI34)</f>
        <v>0.97473983766696704</v>
      </c>
      <c r="CA34" s="5">
        <f>_xlfn.STDEV.S(BG34:BI34)</f>
        <v>2.3936027347711612E-2</v>
      </c>
      <c r="CB34" s="8">
        <f>AVERAGE(BJ34:BL34)</f>
        <v>1.0039854438940019</v>
      </c>
      <c r="CC34" s="5">
        <f>_xlfn.STDEV.S(BJ34:BL34)</f>
        <v>6.4191663678625041E-2</v>
      </c>
      <c r="CD34" s="8">
        <f>AVERAGE(BM34:BO34)</f>
        <v>1.0901182516794505</v>
      </c>
      <c r="CE34" s="5">
        <f>_xlfn.STDEV.S(BM34:BO34)</f>
        <v>5.8396915230347263E-2</v>
      </c>
      <c r="CF34" s="8">
        <f>AVERAGE(BP34:BR34)</f>
        <v>1.4801618869431401</v>
      </c>
      <c r="CG34" s="5">
        <f>_xlfn.STDEV.S(BP34:BR34)</f>
        <v>0.13507390099033845</v>
      </c>
      <c r="CH34" s="8">
        <f>AVERAGE(BS34:BU34)</f>
        <v>2.4918373253372743</v>
      </c>
      <c r="CI34" s="5">
        <f>_xlfn.STDEV.S(BS34:BU34)</f>
        <v>0.1211811754981998</v>
      </c>
      <c r="CJ34" s="8">
        <f>AVERAGE(BV34:BX34)</f>
        <v>3.9712947379439085</v>
      </c>
      <c r="CK34" s="10">
        <f>_xlfn.STDEV.S(BV34:BX34)</f>
        <v>3.0347260663442076E-2</v>
      </c>
    </row>
    <row r="35" spans="1:89" x14ac:dyDescent="0.2">
      <c r="A35" s="37">
        <v>15</v>
      </c>
      <c r="B35" s="36">
        <v>1710</v>
      </c>
      <c r="C35" s="15">
        <v>1650</v>
      </c>
      <c r="D35" s="35">
        <v>1380</v>
      </c>
      <c r="E35" s="15">
        <v>1920</v>
      </c>
      <c r="F35" s="15">
        <v>982</v>
      </c>
      <c r="G35" s="15">
        <v>1060</v>
      </c>
      <c r="H35" s="36">
        <v>1230</v>
      </c>
      <c r="I35" s="15">
        <v>1170</v>
      </c>
      <c r="J35" s="35">
        <v>1250</v>
      </c>
      <c r="K35" s="36">
        <v>898</v>
      </c>
      <c r="L35" s="15">
        <v>647</v>
      </c>
      <c r="M35" s="35">
        <v>1020</v>
      </c>
      <c r="N35" s="36">
        <v>439</v>
      </c>
      <c r="O35" s="15">
        <v>322</v>
      </c>
      <c r="P35" s="35">
        <v>267</v>
      </c>
      <c r="Q35" s="36">
        <v>1840</v>
      </c>
      <c r="R35" s="15">
        <v>1740</v>
      </c>
      <c r="S35" s="35">
        <v>1790</v>
      </c>
      <c r="U35" s="36">
        <v>1010</v>
      </c>
      <c r="V35" s="15">
        <v>969</v>
      </c>
      <c r="W35" s="35">
        <v>766</v>
      </c>
      <c r="X35" s="36">
        <v>1200</v>
      </c>
      <c r="Y35" s="15">
        <v>590</v>
      </c>
      <c r="Z35" s="35">
        <v>610</v>
      </c>
      <c r="AA35" s="36">
        <v>813</v>
      </c>
      <c r="AB35" s="15">
        <v>697</v>
      </c>
      <c r="AC35" s="35">
        <v>808</v>
      </c>
      <c r="AD35" s="36">
        <v>827</v>
      </c>
      <c r="AE35" s="15">
        <v>519</v>
      </c>
      <c r="AF35" s="35">
        <v>850</v>
      </c>
      <c r="AG35" s="36">
        <v>653</v>
      </c>
      <c r="AH35" s="15">
        <v>493</v>
      </c>
      <c r="AI35" s="35">
        <v>363</v>
      </c>
      <c r="AJ35" s="36">
        <v>4160</v>
      </c>
      <c r="AK35" s="15">
        <v>3990</v>
      </c>
      <c r="AL35" s="35">
        <v>4300</v>
      </c>
      <c r="AM35" s="15"/>
      <c r="AN35" s="6">
        <f>U35/B35</f>
        <v>0.59064327485380119</v>
      </c>
      <c r="AO35">
        <f>V35/C35</f>
        <v>0.58727272727272728</v>
      </c>
      <c r="AP35" s="7">
        <f>W35/D35</f>
        <v>0.55507246376811592</v>
      </c>
      <c r="AQ35" s="6">
        <f>X35/E35</f>
        <v>0.625</v>
      </c>
      <c r="AR35">
        <f>Y35/F35</f>
        <v>0.60081466395112015</v>
      </c>
      <c r="AS35" s="7">
        <f>Z35/G35</f>
        <v>0.57547169811320753</v>
      </c>
      <c r="AT35" s="6">
        <f>AA35/H35</f>
        <v>0.66097560975609759</v>
      </c>
      <c r="AU35">
        <f>AB35/I35</f>
        <v>0.59572649572649572</v>
      </c>
      <c r="AV35" s="7">
        <f>AC35/J35</f>
        <v>0.64639999999999997</v>
      </c>
      <c r="AW35" s="6">
        <f>AD35/K35</f>
        <v>0.92093541202672602</v>
      </c>
      <c r="AX35">
        <f>AE35/L35</f>
        <v>0.80216383307573413</v>
      </c>
      <c r="AY35" s="7">
        <f>AF35/M35</f>
        <v>0.83333333333333337</v>
      </c>
      <c r="AZ35" s="6">
        <f>AG35/N35</f>
        <v>1.4874715261958997</v>
      </c>
      <c r="BA35">
        <f>AH35/O35</f>
        <v>1.531055900621118</v>
      </c>
      <c r="BB35" s="7">
        <f>AI35/P35</f>
        <v>1.3595505617977528</v>
      </c>
      <c r="BC35" s="6">
        <f>AJ35/Q35</f>
        <v>2.2608695652173911</v>
      </c>
      <c r="BD35">
        <f>AK35/R35</f>
        <v>2.2931034482758621</v>
      </c>
      <c r="BE35" s="7">
        <f>AL35/S35</f>
        <v>2.4022346368715084</v>
      </c>
      <c r="BG35" s="6">
        <f>AN35/0.58827069</f>
        <v>1.004033151564633</v>
      </c>
      <c r="BH35">
        <f>AO35/0.58827069</f>
        <v>0.99830356544319299</v>
      </c>
      <c r="BI35" s="7">
        <f>AP35/0.58827069</f>
        <v>0.94356641118413687</v>
      </c>
      <c r="BJ35" s="6">
        <f>AQ35/0.58827069</f>
        <v>1.0624360700343578</v>
      </c>
      <c r="BK35">
        <f>AR35/0.58827069</f>
        <v>1.0213234726195863</v>
      </c>
      <c r="BL35" s="7">
        <f>AS35/0.58827069</f>
        <v>0.9782430229750313</v>
      </c>
      <c r="BM35" s="6">
        <f>AT35/0.58827069</f>
        <v>1.1235909267485307</v>
      </c>
      <c r="BN35">
        <f>AU35/0.58827069</f>
        <v>1.0126741070959964</v>
      </c>
      <c r="BO35" s="7">
        <f>AV35/0.58827069</f>
        <v>1.0988138810723342</v>
      </c>
      <c r="BP35" s="6">
        <f>AW35/0.58827069</f>
        <v>1.5654959998546349</v>
      </c>
      <c r="BQ35">
        <f>AX35/0.58827069</f>
        <v>1.3635964645386873</v>
      </c>
      <c r="BR35" s="7">
        <f>AY35/0.58827069</f>
        <v>1.4165814267124772</v>
      </c>
      <c r="BS35" s="6">
        <f>AZ35/0.58827069</f>
        <v>2.5285494441273282</v>
      </c>
      <c r="BT35">
        <f>BA35/0.58827069</f>
        <v>2.6026384224941039</v>
      </c>
      <c r="BU35" s="7">
        <f>BB35/0.58827069</f>
        <v>2.3110968894230526</v>
      </c>
      <c r="BV35" s="6">
        <f>BC35/0.58827069</f>
        <v>3.843247001167764</v>
      </c>
      <c r="BW35">
        <f>BD35/0.58827069</f>
        <v>3.8980413052295062</v>
      </c>
      <c r="BX35" s="7">
        <f>BE35/0.58827069</f>
        <v>4.0835531630370854</v>
      </c>
      <c r="BZ35" s="8">
        <f>AVERAGE(BG35:BI35)</f>
        <v>0.98196770939732103</v>
      </c>
      <c r="CA35" s="5">
        <f>_xlfn.STDEV.S(BG35:BI35)</f>
        <v>3.3379661736215538E-2</v>
      </c>
      <c r="CB35" s="8">
        <f>AVERAGE(BJ35:BL35)</f>
        <v>1.020667521876325</v>
      </c>
      <c r="CC35" s="5">
        <f>_xlfn.STDEV.S(BJ35:BL35)</f>
        <v>4.2100356255222834E-2</v>
      </c>
      <c r="CD35" s="8">
        <f>AVERAGE(BM35:BO35)</f>
        <v>1.0783596383056204</v>
      </c>
      <c r="CE35" s="5">
        <f>_xlfn.STDEV.S(BM35:BO35)</f>
        <v>5.8218701942141869E-2</v>
      </c>
      <c r="CF35" s="8">
        <f>AVERAGE(BP35:BR35)</f>
        <v>1.4485579637019332</v>
      </c>
      <c r="CG35" s="5">
        <f>_xlfn.STDEV.S(BP35:BR35)</f>
        <v>0.10467917547715701</v>
      </c>
      <c r="CH35" s="8">
        <f>AVERAGE(BS35:BU35)</f>
        <v>2.4807615853481617</v>
      </c>
      <c r="CI35" s="5">
        <f>_xlfn.STDEV.S(BS35:BU35)</f>
        <v>0.15153176551923994</v>
      </c>
      <c r="CJ35" s="8">
        <f>AVERAGE(BV35:BX35)</f>
        <v>3.941613823144785</v>
      </c>
      <c r="CK35" s="10">
        <f>_xlfn.STDEV.S(BV35:BX35)</f>
        <v>0.12593921587892751</v>
      </c>
    </row>
    <row r="36" spans="1:89" x14ac:dyDescent="0.2">
      <c r="A36" s="37">
        <v>15.5</v>
      </c>
      <c r="B36" s="36">
        <v>1670</v>
      </c>
      <c r="C36" s="15">
        <v>1680</v>
      </c>
      <c r="D36" s="35">
        <v>1360</v>
      </c>
      <c r="E36" s="15">
        <v>1940</v>
      </c>
      <c r="F36" s="15">
        <v>994</v>
      </c>
      <c r="G36" s="15">
        <v>1030</v>
      </c>
      <c r="H36" s="36">
        <v>1220</v>
      </c>
      <c r="I36" s="15">
        <v>1200</v>
      </c>
      <c r="J36" s="35">
        <v>1260</v>
      </c>
      <c r="K36" s="36">
        <v>942</v>
      </c>
      <c r="L36" s="15">
        <v>687</v>
      </c>
      <c r="M36" s="35">
        <v>1080</v>
      </c>
      <c r="N36" s="36">
        <v>432</v>
      </c>
      <c r="O36" s="15">
        <v>294</v>
      </c>
      <c r="P36" s="35">
        <v>244</v>
      </c>
      <c r="Q36" s="36">
        <v>1800</v>
      </c>
      <c r="R36" s="15">
        <v>1730</v>
      </c>
      <c r="S36" s="35">
        <v>1830</v>
      </c>
      <c r="U36" s="36">
        <v>984</v>
      </c>
      <c r="V36" s="15">
        <v>970</v>
      </c>
      <c r="W36" s="35">
        <v>752</v>
      </c>
      <c r="X36" s="36">
        <v>1190</v>
      </c>
      <c r="Y36" s="15">
        <v>589</v>
      </c>
      <c r="Z36" s="35">
        <v>613</v>
      </c>
      <c r="AA36" s="36">
        <v>845</v>
      </c>
      <c r="AB36" s="15">
        <v>734</v>
      </c>
      <c r="AC36" s="35">
        <v>831</v>
      </c>
      <c r="AD36" s="36">
        <v>852</v>
      </c>
      <c r="AE36" s="15">
        <v>521</v>
      </c>
      <c r="AF36" s="35">
        <v>878</v>
      </c>
      <c r="AG36" s="36">
        <v>649</v>
      </c>
      <c r="AH36" s="15">
        <v>486</v>
      </c>
      <c r="AI36" s="35">
        <v>380</v>
      </c>
      <c r="AJ36" s="36">
        <v>4160</v>
      </c>
      <c r="AK36" s="15">
        <v>3980</v>
      </c>
      <c r="AL36" s="35">
        <v>4180</v>
      </c>
      <c r="AM36" s="15"/>
      <c r="AN36" s="6">
        <f>U36/B36</f>
        <v>0.58922155688622757</v>
      </c>
      <c r="AO36">
        <f>V36/C36</f>
        <v>0.57738095238095233</v>
      </c>
      <c r="AP36" s="7">
        <f>W36/D36</f>
        <v>0.55294117647058827</v>
      </c>
      <c r="AQ36" s="6">
        <f>X36/E36</f>
        <v>0.61340206185567014</v>
      </c>
      <c r="AR36">
        <f>Y36/F36</f>
        <v>0.59255533199195176</v>
      </c>
      <c r="AS36" s="7">
        <f>Z36/G36</f>
        <v>0.59514563106796114</v>
      </c>
      <c r="AT36" s="6">
        <f>AA36/H36</f>
        <v>0.69262295081967218</v>
      </c>
      <c r="AU36">
        <f>AB36/I36</f>
        <v>0.61166666666666669</v>
      </c>
      <c r="AV36" s="7">
        <f>AC36/J36</f>
        <v>0.65952380952380951</v>
      </c>
      <c r="AW36" s="6">
        <f>AD36/K36</f>
        <v>0.90445859872611467</v>
      </c>
      <c r="AX36">
        <f>AE36/L36</f>
        <v>0.75836972343522557</v>
      </c>
      <c r="AY36" s="7">
        <f>AF36/M36</f>
        <v>0.812962962962963</v>
      </c>
      <c r="AZ36" s="6">
        <f>AG36/N36</f>
        <v>1.5023148148148149</v>
      </c>
      <c r="BA36">
        <f>AH36/O36</f>
        <v>1.653061224489796</v>
      </c>
      <c r="BB36" s="7">
        <f>AI36/P36</f>
        <v>1.5573770491803278</v>
      </c>
      <c r="BC36" s="6">
        <f>AJ36/Q36</f>
        <v>2.3111111111111109</v>
      </c>
      <c r="BD36">
        <f>AK36/R36</f>
        <v>2.300578034682081</v>
      </c>
      <c r="BE36" s="7">
        <f>AL36/S36</f>
        <v>2.2841530054644807</v>
      </c>
      <c r="BG36" s="6">
        <f>AN36/0.58827069</f>
        <v>1.0016163764443671</v>
      </c>
      <c r="BH36">
        <f>AO36/0.58827069</f>
        <v>0.98148855993650197</v>
      </c>
      <c r="BI36" s="7">
        <f>AP36/0.58827069</f>
        <v>0.9399434407833378</v>
      </c>
      <c r="BJ36" s="6">
        <f>AQ36/0.58827069</f>
        <v>1.0427207615182565</v>
      </c>
      <c r="BK36">
        <f>AR36/0.58827069</f>
        <v>1.0072834531190935</v>
      </c>
      <c r="BL36" s="7">
        <f>AS36/0.58827069</f>
        <v>1.01168669659194</v>
      </c>
      <c r="BM36" s="6">
        <f>AT36/0.58827069</f>
        <v>1.1773881694151245</v>
      </c>
      <c r="BN36">
        <f>AU36/0.58827069</f>
        <v>1.0397707672069583</v>
      </c>
      <c r="BO36" s="7">
        <f>AV36/0.58827069</f>
        <v>1.1211230148553033</v>
      </c>
      <c r="BP36" s="6">
        <f>AW36/0.58827069</f>
        <v>1.5374871026229688</v>
      </c>
      <c r="BQ36">
        <f>AX36/0.58827069</f>
        <v>1.2891509577593023</v>
      </c>
      <c r="BR36" s="7">
        <f>AY36/0.58827069</f>
        <v>1.3819538807261722</v>
      </c>
      <c r="BS36" s="6">
        <f>AZ36/0.58827069</f>
        <v>2.5537815164899937</v>
      </c>
      <c r="BT36">
        <f>BA36/0.58827069</f>
        <v>2.8100349933969957</v>
      </c>
      <c r="BU36" s="7">
        <f>BB36/0.58827069</f>
        <v>2.6473816827085637</v>
      </c>
      <c r="BV36" s="6">
        <f>BC36/0.58827069</f>
        <v>3.928652490082603</v>
      </c>
      <c r="BW36">
        <f>BD36/0.58827069</f>
        <v>3.9107473375599948</v>
      </c>
      <c r="BX36" s="7">
        <f>BE36/0.58827069</f>
        <v>3.8828264679725599</v>
      </c>
      <c r="BZ36" s="8">
        <f>AVERAGE(BG36:BI36)</f>
        <v>0.97434945905473569</v>
      </c>
      <c r="CA36" s="5">
        <f>_xlfn.STDEV.S(BG36:BI36)</f>
        <v>3.1450164058592633E-2</v>
      </c>
      <c r="CB36" s="8">
        <f>AVERAGE(BJ36:BL36)</f>
        <v>1.0205636370764299</v>
      </c>
      <c r="CC36" s="5">
        <f>_xlfn.STDEV.S(BJ36:BL36)</f>
        <v>1.9314522021479881E-2</v>
      </c>
      <c r="CD36" s="8">
        <f>AVERAGE(BM36:BO36)</f>
        <v>1.1127606504924621</v>
      </c>
      <c r="CE36" s="5">
        <f>_xlfn.STDEV.S(BM36:BO36)</f>
        <v>6.9188757764059736E-2</v>
      </c>
      <c r="CF36" s="8">
        <f>AVERAGE(BP36:BR36)</f>
        <v>1.4028639803694809</v>
      </c>
      <c r="CG36" s="5">
        <f>_xlfn.STDEV.S(BP36:BR36)</f>
        <v>0.12548160985481827</v>
      </c>
      <c r="CH36" s="8">
        <f>AVERAGE(BS36:BU36)</f>
        <v>2.6703993975318512</v>
      </c>
      <c r="CI36" s="5">
        <f>_xlfn.STDEV.S(BS36:BU36)</f>
        <v>0.1296681244697265</v>
      </c>
      <c r="CJ36" s="8">
        <f>AVERAGE(BV36:BX36)</f>
        <v>3.9074087652050529</v>
      </c>
      <c r="CK36" s="10">
        <f>_xlfn.STDEV.S(BV36:BX36)</f>
        <v>2.3094709884179693E-2</v>
      </c>
    </row>
    <row r="37" spans="1:89" x14ac:dyDescent="0.2">
      <c r="A37" s="37">
        <v>16</v>
      </c>
      <c r="B37" s="36">
        <v>1710</v>
      </c>
      <c r="C37" s="15">
        <v>1670</v>
      </c>
      <c r="D37" s="35">
        <v>1330</v>
      </c>
      <c r="E37" s="15">
        <v>1880</v>
      </c>
      <c r="F37" s="15">
        <v>982</v>
      </c>
      <c r="G37" s="15">
        <v>1030</v>
      </c>
      <c r="H37" s="36">
        <v>1240</v>
      </c>
      <c r="I37" s="15">
        <v>1210</v>
      </c>
      <c r="J37" s="35">
        <v>1280</v>
      </c>
      <c r="K37" s="36">
        <v>990</v>
      </c>
      <c r="L37" s="15">
        <v>702</v>
      </c>
      <c r="M37" s="35">
        <v>1120</v>
      </c>
      <c r="N37" s="36">
        <v>417</v>
      </c>
      <c r="O37" s="15">
        <v>314</v>
      </c>
      <c r="P37" s="35">
        <v>255</v>
      </c>
      <c r="Q37" s="36">
        <v>1790</v>
      </c>
      <c r="R37" s="15">
        <v>1740</v>
      </c>
      <c r="S37" s="35">
        <v>1800</v>
      </c>
      <c r="U37" s="36">
        <v>975</v>
      </c>
      <c r="V37" s="15">
        <v>929</v>
      </c>
      <c r="W37" s="35">
        <v>761</v>
      </c>
      <c r="X37" s="36">
        <v>1220</v>
      </c>
      <c r="Y37" s="15">
        <v>581</v>
      </c>
      <c r="Z37" s="35">
        <v>602</v>
      </c>
      <c r="AA37" s="36">
        <v>848</v>
      </c>
      <c r="AB37" s="15">
        <v>723</v>
      </c>
      <c r="AC37" s="35">
        <v>826</v>
      </c>
      <c r="AD37" s="36">
        <v>844</v>
      </c>
      <c r="AE37" s="15">
        <v>529</v>
      </c>
      <c r="AF37" s="35">
        <v>887</v>
      </c>
      <c r="AG37" s="36">
        <v>624</v>
      </c>
      <c r="AH37" s="15">
        <v>476</v>
      </c>
      <c r="AI37" s="35">
        <v>366</v>
      </c>
      <c r="AJ37" s="36">
        <v>4150</v>
      </c>
      <c r="AK37" s="15">
        <v>3920</v>
      </c>
      <c r="AL37" s="35">
        <v>4140</v>
      </c>
      <c r="AM37" s="15"/>
      <c r="AN37" s="6">
        <f>U37/B37</f>
        <v>0.57017543859649122</v>
      </c>
      <c r="AO37">
        <f>V37/C37</f>
        <v>0.55628742514970064</v>
      </c>
      <c r="AP37" s="7">
        <f>W37/D37</f>
        <v>0.57218045112781957</v>
      </c>
      <c r="AQ37" s="6">
        <f>X37/E37</f>
        <v>0.64893617021276595</v>
      </c>
      <c r="AR37">
        <f>Y37/F37</f>
        <v>0.59164969450101834</v>
      </c>
      <c r="AS37" s="7">
        <f>Z37/G37</f>
        <v>0.58446601941747578</v>
      </c>
      <c r="AT37" s="6">
        <f>AA37/H37</f>
        <v>0.68387096774193545</v>
      </c>
      <c r="AU37">
        <f>AB37/I37</f>
        <v>0.59752066115702485</v>
      </c>
      <c r="AV37" s="7">
        <f>AC37/J37</f>
        <v>0.64531249999999996</v>
      </c>
      <c r="AW37" s="6">
        <f>AD37/K37</f>
        <v>0.85252525252525257</v>
      </c>
      <c r="AX37">
        <f>AE37/L37</f>
        <v>0.75356125356125359</v>
      </c>
      <c r="AY37" s="7">
        <f>AF37/M37</f>
        <v>0.79196428571428568</v>
      </c>
      <c r="AZ37" s="6">
        <f>AG37/N37</f>
        <v>1.4964028776978417</v>
      </c>
      <c r="BA37">
        <f>AH37/O37</f>
        <v>1.515923566878981</v>
      </c>
      <c r="BB37" s="7">
        <f>AI37/P37</f>
        <v>1.4352941176470588</v>
      </c>
      <c r="BC37" s="6">
        <f>AJ37/Q37</f>
        <v>2.3184357541899443</v>
      </c>
      <c r="BD37">
        <f>AK37/R37</f>
        <v>2.2528735632183907</v>
      </c>
      <c r="BE37" s="7">
        <f>AL37/S37</f>
        <v>2.2999999999999998</v>
      </c>
      <c r="BG37" s="6">
        <f>AN37/0.58827069</f>
        <v>0.9692399235401159</v>
      </c>
      <c r="BH37">
        <f>AO37/0.58827069</f>
        <v>0.94563172125692796</v>
      </c>
      <c r="BI37" s="7">
        <f>AP37/0.58827069</f>
        <v>0.97264823975476256</v>
      </c>
      <c r="BJ37" s="6">
        <f>AQ37/0.58827069</f>
        <v>1.1031251110143971</v>
      </c>
      <c r="BK37">
        <f>AR37/0.58827069</f>
        <v>1.0057439620203046</v>
      </c>
      <c r="BL37" s="7">
        <f>AS37/0.58827069</f>
        <v>0.99353244918164429</v>
      </c>
      <c r="BM37" s="6">
        <f>AT37/0.58827069</f>
        <v>1.162510693405336</v>
      </c>
      <c r="BN37">
        <f>AU37/0.58827069</f>
        <v>1.0157240048064011</v>
      </c>
      <c r="BO37" s="7">
        <f>AV37/0.58827069</f>
        <v>1.0969652423104743</v>
      </c>
      <c r="BP37" s="6">
        <f>AW37/0.58827069</f>
        <v>1.4492057262367646</v>
      </c>
      <c r="BQ37">
        <f>AX37/0.58827069</f>
        <v>1.2809770508220519</v>
      </c>
      <c r="BR37" s="7">
        <f>AY37/0.58827069</f>
        <v>1.3462582773149647</v>
      </c>
      <c r="BS37" s="6">
        <f>AZ37/0.58827069</f>
        <v>2.5437318281110382</v>
      </c>
      <c r="BT37">
        <f>BA37/0.58827069</f>
        <v>2.5769150029877932</v>
      </c>
      <c r="BU37" s="7">
        <f>BB37/0.58827069</f>
        <v>2.4398531867141959</v>
      </c>
      <c r="BV37" s="6">
        <f>BC37/0.58827069</f>
        <v>3.9411036340939312</v>
      </c>
      <c r="BW37">
        <f>BD37/0.58827069</f>
        <v>3.8296546156640758</v>
      </c>
      <c r="BX37" s="7">
        <f>BE37/0.58827069</f>
        <v>3.9097647377264364</v>
      </c>
      <c r="BZ37" s="8">
        <f>AVERAGE(BG37:BI37)</f>
        <v>0.96250662818393551</v>
      </c>
      <c r="CA37" s="5">
        <f>_xlfn.STDEV.S(BG37:BI37)</f>
        <v>1.4713123995301964E-2</v>
      </c>
      <c r="CB37" s="8">
        <f>AVERAGE(BJ37:BL37)</f>
        <v>1.0341338407387821</v>
      </c>
      <c r="CC37" s="5">
        <f>_xlfn.STDEV.S(BJ37:BL37)</f>
        <v>6.0059360570475805E-2</v>
      </c>
      <c r="CD37" s="8">
        <f>AVERAGE(BM37:BO37)</f>
        <v>1.0917333135074039</v>
      </c>
      <c r="CE37" s="5">
        <f>_xlfn.STDEV.S(BM37:BO37)</f>
        <v>7.3533072808842054E-2</v>
      </c>
      <c r="CF37" s="8">
        <f>AVERAGE(BP37:BR37)</f>
        <v>1.3588136847912604</v>
      </c>
      <c r="CG37" s="5">
        <f>_xlfn.STDEV.S(BP37:BR37)</f>
        <v>8.481421166655416E-2</v>
      </c>
      <c r="CH37" s="8">
        <f>AVERAGE(BS37:BU37)</f>
        <v>2.5201666726043421</v>
      </c>
      <c r="CI37" s="5">
        <f>_xlfn.STDEV.S(BS37:BU37)</f>
        <v>7.1505054266082446E-2</v>
      </c>
      <c r="CJ37" s="8">
        <f>AVERAGE(BV37:BX37)</f>
        <v>3.8935076624948146</v>
      </c>
      <c r="CK37" s="10">
        <f>_xlfn.STDEV.S(BV37:BX37)</f>
        <v>5.7475562620643565E-2</v>
      </c>
    </row>
    <row r="38" spans="1:89" x14ac:dyDescent="0.2">
      <c r="A38" s="37">
        <v>16.5</v>
      </c>
      <c r="B38" s="36">
        <v>1670</v>
      </c>
      <c r="C38" s="15">
        <v>1670</v>
      </c>
      <c r="D38" s="35">
        <v>1340</v>
      </c>
      <c r="E38" s="15">
        <v>1910</v>
      </c>
      <c r="F38" s="15">
        <v>963</v>
      </c>
      <c r="G38" s="15">
        <v>1010</v>
      </c>
      <c r="H38" s="36">
        <v>1310</v>
      </c>
      <c r="I38" s="15">
        <v>1260</v>
      </c>
      <c r="J38" s="35">
        <v>1300</v>
      </c>
      <c r="K38" s="36">
        <v>1040</v>
      </c>
      <c r="L38" s="15">
        <v>733</v>
      </c>
      <c r="M38" s="35">
        <v>1170</v>
      </c>
      <c r="N38" s="36">
        <v>398</v>
      </c>
      <c r="O38" s="15">
        <v>322</v>
      </c>
      <c r="P38" s="35">
        <v>271</v>
      </c>
      <c r="Q38" s="36">
        <v>1780</v>
      </c>
      <c r="R38" s="15">
        <v>1670</v>
      </c>
      <c r="S38" s="35">
        <v>1780</v>
      </c>
      <c r="U38" s="36">
        <v>993</v>
      </c>
      <c r="V38" s="15">
        <v>952</v>
      </c>
      <c r="W38" s="35">
        <v>757</v>
      </c>
      <c r="X38" s="36">
        <v>1200</v>
      </c>
      <c r="Y38" s="15">
        <v>569</v>
      </c>
      <c r="Z38" s="35">
        <v>595</v>
      </c>
      <c r="AA38" s="36">
        <v>839</v>
      </c>
      <c r="AB38" s="15">
        <v>760</v>
      </c>
      <c r="AC38" s="35">
        <v>837</v>
      </c>
      <c r="AD38" s="36">
        <v>872</v>
      </c>
      <c r="AE38" s="15">
        <v>533</v>
      </c>
      <c r="AF38" s="35">
        <v>947</v>
      </c>
      <c r="AG38" s="36">
        <v>625</v>
      </c>
      <c r="AH38" s="15">
        <v>486</v>
      </c>
      <c r="AI38" s="35">
        <v>365</v>
      </c>
      <c r="AJ38" s="36">
        <v>4040</v>
      </c>
      <c r="AK38" s="15">
        <v>3850</v>
      </c>
      <c r="AL38" s="35">
        <v>4080</v>
      </c>
      <c r="AM38" s="15"/>
      <c r="AN38" s="6">
        <f>U38/B38</f>
        <v>0.59461077844311372</v>
      </c>
      <c r="AO38">
        <f>V38/C38</f>
        <v>0.57005988023952092</v>
      </c>
      <c r="AP38" s="7">
        <f>W38/D38</f>
        <v>0.56492537313432833</v>
      </c>
      <c r="AQ38" s="6">
        <f>X38/E38</f>
        <v>0.62827225130890052</v>
      </c>
      <c r="AR38">
        <f>Y38/F38</f>
        <v>0.59086188992731048</v>
      </c>
      <c r="AS38" s="7">
        <f>Z38/G38</f>
        <v>0.58910891089108908</v>
      </c>
      <c r="AT38" s="6">
        <f>AA38/H38</f>
        <v>0.64045801526717561</v>
      </c>
      <c r="AU38">
        <f>AB38/I38</f>
        <v>0.60317460317460314</v>
      </c>
      <c r="AV38" s="7">
        <f>AC38/J38</f>
        <v>0.64384615384615385</v>
      </c>
      <c r="AW38" s="6">
        <f>AD38/K38</f>
        <v>0.83846153846153848</v>
      </c>
      <c r="AX38">
        <f>AE38/L38</f>
        <v>0.72714870395634379</v>
      </c>
      <c r="AY38" s="7">
        <f>AF38/M38</f>
        <v>0.80940170940170941</v>
      </c>
      <c r="AZ38" s="6">
        <f>AG38/N38</f>
        <v>1.5703517587939699</v>
      </c>
      <c r="BA38">
        <f>AH38/O38</f>
        <v>1.5093167701863355</v>
      </c>
      <c r="BB38" s="7">
        <f>AI38/P38</f>
        <v>1.3468634686346863</v>
      </c>
      <c r="BC38" s="6">
        <f>AJ38/Q38</f>
        <v>2.2696629213483148</v>
      </c>
      <c r="BD38">
        <f>AK38/R38</f>
        <v>2.3053892215568861</v>
      </c>
      <c r="BE38" s="7">
        <f>AL38/S38</f>
        <v>2.292134831460674</v>
      </c>
      <c r="BG38" s="6">
        <f>AN38/0.58827069</f>
        <v>1.0107775018386753</v>
      </c>
      <c r="BH38">
        <f>AO38/0.58827069</f>
        <v>0.96904348615349323</v>
      </c>
      <c r="BI38" s="7">
        <f>AP38/0.58827069</f>
        <v>0.96031534927284645</v>
      </c>
      <c r="BJ38" s="6">
        <f>AQ38/0.58827069</f>
        <v>1.0679985625476267</v>
      </c>
      <c r="BK38">
        <f>AR38/0.58827069</f>
        <v>1.0044047748279121</v>
      </c>
      <c r="BL38" s="7">
        <f>AS38/0.58827069</f>
        <v>1.0014248897749591</v>
      </c>
      <c r="BM38" s="6">
        <f>AT38/0.58827069</f>
        <v>1.0887131148199405</v>
      </c>
      <c r="BN38">
        <f>AU38/0.58827069</f>
        <v>1.0253351279061738</v>
      </c>
      <c r="BO38" s="7">
        <f>AV38/0.58827069</f>
        <v>1.0944726038384709</v>
      </c>
      <c r="BP38" s="6">
        <f>AW38/0.58827069</f>
        <v>1.4252988508768616</v>
      </c>
      <c r="BQ38">
        <f>AX38/0.58827069</f>
        <v>1.2360784181791273</v>
      </c>
      <c r="BR38" s="7">
        <f>AY38/0.58827069</f>
        <v>1.3759001139453495</v>
      </c>
      <c r="BS38" s="6">
        <f>AZ38/0.58827069</f>
        <v>2.6694373618953717</v>
      </c>
      <c r="BT38">
        <f>BA38/0.58827069</f>
        <v>2.5656841244059523</v>
      </c>
      <c r="BU38" s="7">
        <f>BB38/0.58827069</f>
        <v>2.2895301287825274</v>
      </c>
      <c r="BV38" s="6">
        <f>BC38/0.58827069</f>
        <v>3.8581948071360057</v>
      </c>
      <c r="BW38">
        <f>BD38/0.58827069</f>
        <v>3.9189258631207449</v>
      </c>
      <c r="BX38" s="7">
        <f>BE38/0.58827069</f>
        <v>3.8963947557215097</v>
      </c>
      <c r="BZ38" s="8">
        <f>AVERAGE(BG38:BI38)</f>
        <v>0.98004544575500496</v>
      </c>
      <c r="CA38" s="5">
        <f>_xlfn.STDEV.S(BG38:BI38)</f>
        <v>2.6970160301696761E-2</v>
      </c>
      <c r="CB38" s="8">
        <f>AVERAGE(BJ38:BL38)</f>
        <v>1.0246094090501658</v>
      </c>
      <c r="CC38" s="5">
        <f>_xlfn.STDEV.S(BJ38:BL38)</f>
        <v>3.760563667393306E-2</v>
      </c>
      <c r="CD38" s="8">
        <f>AVERAGE(BM38:BO38)</f>
        <v>1.0695069488548616</v>
      </c>
      <c r="CE38" s="5">
        <f>_xlfn.STDEV.S(BM38:BO38)</f>
        <v>3.8362159126942449E-2</v>
      </c>
      <c r="CF38" s="8">
        <f>AVERAGE(BP38:BR38)</f>
        <v>1.3457591276671128</v>
      </c>
      <c r="CG38" s="5">
        <f>_xlfn.STDEV.S(BP38:BR38)</f>
        <v>9.8145057582886386E-2</v>
      </c>
      <c r="CH38" s="8">
        <f>AVERAGE(BS38:BU38)</f>
        <v>2.5082172050279503</v>
      </c>
      <c r="CI38" s="5">
        <f>_xlfn.STDEV.S(BS38:BU38)</f>
        <v>0.1963649957603508</v>
      </c>
      <c r="CJ38" s="8">
        <f>AVERAGE(BV38:BX38)</f>
        <v>3.8911718086594203</v>
      </c>
      <c r="CK38" s="10">
        <f>_xlfn.STDEV.S(BV38:BX38)</f>
        <v>3.0700564689683206E-2</v>
      </c>
    </row>
    <row r="39" spans="1:89" x14ac:dyDescent="0.2">
      <c r="A39" s="37">
        <v>17</v>
      </c>
      <c r="B39" s="36">
        <v>1670</v>
      </c>
      <c r="C39" s="15">
        <v>1610</v>
      </c>
      <c r="D39" s="35">
        <v>1340</v>
      </c>
      <c r="E39" s="15">
        <v>1950</v>
      </c>
      <c r="F39" s="15">
        <v>960</v>
      </c>
      <c r="G39" s="15">
        <v>1020</v>
      </c>
      <c r="H39" s="36">
        <v>1290</v>
      </c>
      <c r="I39" s="15">
        <v>1230</v>
      </c>
      <c r="J39" s="35">
        <v>1310</v>
      </c>
      <c r="K39" s="36">
        <v>1080</v>
      </c>
      <c r="L39" s="15">
        <v>765</v>
      </c>
      <c r="M39" s="35">
        <v>1240</v>
      </c>
      <c r="N39" s="36">
        <v>424</v>
      </c>
      <c r="O39" s="15">
        <v>319</v>
      </c>
      <c r="P39" s="35">
        <v>277</v>
      </c>
      <c r="Q39" s="36">
        <v>1770</v>
      </c>
      <c r="R39" s="15">
        <v>1690</v>
      </c>
      <c r="S39" s="35">
        <v>1810</v>
      </c>
      <c r="U39" s="36">
        <v>965</v>
      </c>
      <c r="V39" s="15">
        <v>959</v>
      </c>
      <c r="W39" s="35">
        <v>747</v>
      </c>
      <c r="X39" s="36">
        <v>1180</v>
      </c>
      <c r="Y39" s="15">
        <v>588</v>
      </c>
      <c r="Z39" s="35">
        <v>589</v>
      </c>
      <c r="AA39" s="36">
        <v>856</v>
      </c>
      <c r="AB39" s="15">
        <v>741</v>
      </c>
      <c r="AC39" s="35">
        <v>850</v>
      </c>
      <c r="AD39" s="36">
        <v>923</v>
      </c>
      <c r="AE39" s="15">
        <v>537</v>
      </c>
      <c r="AF39" s="35">
        <v>976</v>
      </c>
      <c r="AG39" s="36">
        <v>639</v>
      </c>
      <c r="AH39" s="15">
        <v>482</v>
      </c>
      <c r="AI39" s="35">
        <v>380</v>
      </c>
      <c r="AJ39" s="36">
        <v>4030</v>
      </c>
      <c r="AK39" s="15">
        <v>3810</v>
      </c>
      <c r="AL39" s="35">
        <v>4000</v>
      </c>
      <c r="AM39" s="15"/>
      <c r="AN39" s="6">
        <f>U39/B39</f>
        <v>0.57784431137724546</v>
      </c>
      <c r="AO39">
        <f>V39/C39</f>
        <v>0.59565217391304348</v>
      </c>
      <c r="AP39" s="7">
        <f>W39/D39</f>
        <v>0.55746268656716413</v>
      </c>
      <c r="AQ39" s="6">
        <f>X39/E39</f>
        <v>0.60512820512820509</v>
      </c>
      <c r="AR39">
        <f>Y39/F39</f>
        <v>0.61250000000000004</v>
      </c>
      <c r="AS39" s="7">
        <f>Z39/G39</f>
        <v>0.57745098039215681</v>
      </c>
      <c r="AT39" s="6">
        <f>AA39/H39</f>
        <v>0.66356589147286826</v>
      </c>
      <c r="AU39">
        <f>AB39/I39</f>
        <v>0.60243902439024388</v>
      </c>
      <c r="AV39" s="7">
        <f>AC39/J39</f>
        <v>0.64885496183206104</v>
      </c>
      <c r="AW39" s="6">
        <f>AD39/K39</f>
        <v>0.85462962962962963</v>
      </c>
      <c r="AX39">
        <f>AE39/L39</f>
        <v>0.70196078431372544</v>
      </c>
      <c r="AY39" s="7">
        <f>AF39/M39</f>
        <v>0.7870967741935484</v>
      </c>
      <c r="AZ39" s="6">
        <f>AG39/N39</f>
        <v>1.5070754716981132</v>
      </c>
      <c r="BA39">
        <f>AH39/O39</f>
        <v>1.5109717868338557</v>
      </c>
      <c r="BB39" s="7">
        <f>AI39/P39</f>
        <v>1.371841155234657</v>
      </c>
      <c r="BC39" s="6">
        <f>AJ39/Q39</f>
        <v>2.2768361581920904</v>
      </c>
      <c r="BD39">
        <f>AK39/R39</f>
        <v>2.2544378698224854</v>
      </c>
      <c r="BE39" s="7">
        <f>AL39/S39</f>
        <v>2.2099447513812156</v>
      </c>
      <c r="BG39" s="6">
        <f>AN39/0.58827069</f>
        <v>0.98227622283416072</v>
      </c>
      <c r="BH39">
        <f>AO39/0.58827069</f>
        <v>1.0125477676153531</v>
      </c>
      <c r="BI39" s="7">
        <f>AP39/0.58827069</f>
        <v>0.94762954545154054</v>
      </c>
      <c r="BJ39" s="6">
        <f>AQ39/0.58827069</f>
        <v>1.0286560513973679</v>
      </c>
      <c r="BK39">
        <f>AR39/0.58827069</f>
        <v>1.0411873486336707</v>
      </c>
      <c r="BL39" s="7">
        <f>AS39/0.58827069</f>
        <v>0.98160760039252815</v>
      </c>
      <c r="BM39" s="6">
        <f>AT39/0.58827069</f>
        <v>1.127994140712447</v>
      </c>
      <c r="BN39">
        <f>AU39/0.58827069</f>
        <v>1.0240847192136053</v>
      </c>
      <c r="BO39" s="7">
        <f>AV39/0.58827069</f>
        <v>1.1029870650738371</v>
      </c>
      <c r="BP39" s="6">
        <f>AW39/0.58827069</f>
        <v>1.4527829520617961</v>
      </c>
      <c r="BQ39">
        <f>AX39/0.58827069</f>
        <v>1.1932615312072159</v>
      </c>
      <c r="BR39" s="7">
        <f>AY39/0.58827069</f>
        <v>1.3379840056174623</v>
      </c>
      <c r="BS39" s="6">
        <f>AZ39/0.58827069</f>
        <v>2.5618741462337913</v>
      </c>
      <c r="BT39">
        <f>BA39/0.58827069</f>
        <v>2.5684974834184851</v>
      </c>
      <c r="BU39" s="7">
        <f>BB39/0.58827069</f>
        <v>2.3319896410862437</v>
      </c>
      <c r="BV39" s="6">
        <f>BC39/0.58827069</f>
        <v>3.870388576034768</v>
      </c>
      <c r="BW39">
        <f>BD39/0.58827069</f>
        <v>3.8323137768813291</v>
      </c>
      <c r="BX39" s="7">
        <f>BE39/0.58827069</f>
        <v>3.7566800266408236</v>
      </c>
      <c r="BZ39" s="8">
        <f>AVERAGE(BG39:BI39)</f>
        <v>0.98081784530035143</v>
      </c>
      <c r="CA39" s="5">
        <f>_xlfn.STDEV.S(BG39:BI39)</f>
        <v>3.2483673452995923E-2</v>
      </c>
      <c r="CB39" s="8">
        <f>AVERAGE(BJ39:BL39)</f>
        <v>1.0171503334745222</v>
      </c>
      <c r="CC39" s="5">
        <f>_xlfn.STDEV.S(BJ39:BL39)</f>
        <v>3.1412143492756922E-2</v>
      </c>
      <c r="CD39" s="8">
        <f>AVERAGE(BM39:BO39)</f>
        <v>1.0850219749999632</v>
      </c>
      <c r="CE39" s="5">
        <f>_xlfn.STDEV.S(BM39:BO39)</f>
        <v>5.4234217197981084E-2</v>
      </c>
      <c r="CF39" s="8">
        <f>AVERAGE(BP39:BR39)</f>
        <v>1.3280094962954916</v>
      </c>
      <c r="CG39" s="5">
        <f>_xlfn.STDEV.S(BP39:BR39)</f>
        <v>0.1300479146228635</v>
      </c>
      <c r="CH39" s="8">
        <f>AVERAGE(BS39:BU39)</f>
        <v>2.4874537569128399</v>
      </c>
      <c r="CI39" s="5">
        <f>_xlfn.STDEV.S(BS39:BU39)</f>
        <v>0.13467659644932578</v>
      </c>
      <c r="CJ39" s="8">
        <f>AVERAGE(BV39:BX39)</f>
        <v>3.8197941265189734</v>
      </c>
      <c r="CK39" s="10">
        <f>_xlfn.STDEV.S(BV39:BX39)</f>
        <v>5.7878880303747236E-2</v>
      </c>
    </row>
    <row r="40" spans="1:89" x14ac:dyDescent="0.2">
      <c r="A40" s="37">
        <v>17.5</v>
      </c>
      <c r="B40" s="36">
        <v>1660</v>
      </c>
      <c r="C40" s="15">
        <v>1660</v>
      </c>
      <c r="D40" s="35">
        <v>1340</v>
      </c>
      <c r="E40" s="15">
        <v>1890</v>
      </c>
      <c r="F40" s="15">
        <v>957</v>
      </c>
      <c r="G40" s="15">
        <v>1000</v>
      </c>
      <c r="H40" s="36">
        <v>1270</v>
      </c>
      <c r="I40" s="15">
        <v>1230</v>
      </c>
      <c r="J40" s="35">
        <v>1300</v>
      </c>
      <c r="K40" s="36">
        <v>1140</v>
      </c>
      <c r="L40" s="15">
        <v>795</v>
      </c>
      <c r="M40" s="35">
        <v>1220</v>
      </c>
      <c r="N40" s="36">
        <v>418</v>
      </c>
      <c r="O40" s="15">
        <v>341</v>
      </c>
      <c r="P40" s="35">
        <v>296</v>
      </c>
      <c r="Q40" s="36">
        <v>1770</v>
      </c>
      <c r="R40" s="15">
        <v>1710</v>
      </c>
      <c r="S40" s="35">
        <v>1770</v>
      </c>
      <c r="U40" s="36">
        <v>950</v>
      </c>
      <c r="V40" s="15">
        <v>938</v>
      </c>
      <c r="W40" s="35">
        <v>702</v>
      </c>
      <c r="X40" s="36">
        <v>1180</v>
      </c>
      <c r="Y40" s="15">
        <v>559</v>
      </c>
      <c r="Z40" s="35">
        <v>597</v>
      </c>
      <c r="AA40" s="36">
        <v>863</v>
      </c>
      <c r="AB40" s="15">
        <v>765</v>
      </c>
      <c r="AC40" s="35">
        <v>854</v>
      </c>
      <c r="AD40" s="36">
        <v>937</v>
      </c>
      <c r="AE40" s="15">
        <v>579</v>
      </c>
      <c r="AF40" s="35">
        <v>1010</v>
      </c>
      <c r="AG40" s="36">
        <v>625</v>
      </c>
      <c r="AH40" s="15">
        <v>492</v>
      </c>
      <c r="AI40" s="35">
        <v>374</v>
      </c>
      <c r="AJ40" s="36">
        <v>3950</v>
      </c>
      <c r="AK40" s="15">
        <v>3770</v>
      </c>
      <c r="AL40" s="35">
        <v>3970</v>
      </c>
      <c r="AM40" s="15"/>
      <c r="AN40" s="6">
        <f>U40/B40</f>
        <v>0.57228915662650603</v>
      </c>
      <c r="AO40">
        <f>V40/C40</f>
        <v>0.56506024096385543</v>
      </c>
      <c r="AP40" s="7">
        <f>W40/D40</f>
        <v>0.5238805970149254</v>
      </c>
      <c r="AQ40" s="6">
        <f>X40/E40</f>
        <v>0.6243386243386243</v>
      </c>
      <c r="AR40">
        <f>Y40/F40</f>
        <v>0.58411703239289448</v>
      </c>
      <c r="AS40" s="7">
        <f>Z40/G40</f>
        <v>0.59699999999999998</v>
      </c>
      <c r="AT40" s="6">
        <f>AA40/H40</f>
        <v>0.67952755905511808</v>
      </c>
      <c r="AU40">
        <f>AB40/I40</f>
        <v>0.62195121951219512</v>
      </c>
      <c r="AV40" s="7">
        <f>AC40/J40</f>
        <v>0.65692307692307694</v>
      </c>
      <c r="AW40" s="6">
        <f>AD40/K40</f>
        <v>0.82192982456140351</v>
      </c>
      <c r="AX40">
        <f>AE40/L40</f>
        <v>0.72830188679245278</v>
      </c>
      <c r="AY40" s="7">
        <f>AF40/M40</f>
        <v>0.82786885245901642</v>
      </c>
      <c r="AZ40" s="6">
        <f>AG40/N40</f>
        <v>1.4952153110047848</v>
      </c>
      <c r="BA40">
        <f>AH40/O40</f>
        <v>1.4428152492668622</v>
      </c>
      <c r="BB40" s="7">
        <f>AI40/P40</f>
        <v>1.2635135135135136</v>
      </c>
      <c r="BC40" s="6">
        <f>AJ40/Q40</f>
        <v>2.231638418079096</v>
      </c>
      <c r="BD40">
        <f>AK40/R40</f>
        <v>2.2046783625730995</v>
      </c>
      <c r="BE40" s="7">
        <f>AL40/S40</f>
        <v>2.2429378531073447</v>
      </c>
      <c r="BG40" s="6">
        <f>AN40/0.58827069</f>
        <v>0.97283302798326743</v>
      </c>
      <c r="BH40">
        <f>AO40/0.58827069</f>
        <v>0.96054461078768938</v>
      </c>
      <c r="BI40" s="7">
        <f>AP40/0.58827069</f>
        <v>0.89054342825566479</v>
      </c>
      <c r="BJ40" s="6">
        <f>AQ40/0.58827069</f>
        <v>1.0613117990607766</v>
      </c>
      <c r="BK40">
        <f>AR40/0.58827069</f>
        <v>0.99293920693702165</v>
      </c>
      <c r="BL40" s="7">
        <f>AS40/0.58827069</f>
        <v>1.0148389340968185</v>
      </c>
      <c r="BM40" s="6">
        <f>AT40/0.58827069</f>
        <v>1.1551273429160955</v>
      </c>
      <c r="BN40">
        <f>AU40/0.58827069</f>
        <v>1.0572534550585806</v>
      </c>
      <c r="BO40" s="7">
        <f>AV40/0.58827069</f>
        <v>1.1167020354576513</v>
      </c>
      <c r="BP40" s="6">
        <f>AW40/0.58827069</f>
        <v>1.3971966282416748</v>
      </c>
      <c r="BQ40">
        <f>AX40/0.58827069</f>
        <v>1.23803871104381</v>
      </c>
      <c r="BR40" s="7">
        <f>AY40/0.58827069</f>
        <v>1.4072923681766576</v>
      </c>
      <c r="BS40" s="6">
        <f>AZ40/0.58827069</f>
        <v>2.541713086206598</v>
      </c>
      <c r="BT40">
        <f>BA40/0.58827069</f>
        <v>2.452638341146764</v>
      </c>
      <c r="BU40" s="7">
        <f>BB40/0.58827069</f>
        <v>2.1478437307721614</v>
      </c>
      <c r="BV40" s="6">
        <f>BC40/0.58827069</f>
        <v>3.7935570410266335</v>
      </c>
      <c r="BW40">
        <f>BD40/0.58827069</f>
        <v>3.7477277043551149</v>
      </c>
      <c r="BX40" s="7">
        <f>BE40/0.58827069</f>
        <v>3.8127649247786675</v>
      </c>
      <c r="BZ40" s="8">
        <f>AVERAGE(BG40:BI40)</f>
        <v>0.9413070223422072</v>
      </c>
      <c r="CA40" s="5">
        <f>_xlfn.STDEV.S(BG40:BI40)</f>
        <v>4.4389843013132819E-2</v>
      </c>
      <c r="CB40" s="8">
        <f>AVERAGE(BJ40:BL40)</f>
        <v>1.0230299800315388</v>
      </c>
      <c r="CC40" s="5">
        <f>_xlfn.STDEV.S(BJ40:BL40)</f>
        <v>3.4914506491698589E-2</v>
      </c>
      <c r="CD40" s="8">
        <f>AVERAGE(BM40:BO40)</f>
        <v>1.1096942778107757</v>
      </c>
      <c r="CE40" s="5">
        <f>_xlfn.STDEV.S(BM40:BO40)</f>
        <v>4.9311823952418947E-2</v>
      </c>
      <c r="CF40" s="8">
        <f>AVERAGE(BP40:BR40)</f>
        <v>1.3475092358207139</v>
      </c>
      <c r="CG40" s="5">
        <f>_xlfn.STDEV.S(BP40:BR40)</f>
        <v>9.4938547689580682E-2</v>
      </c>
      <c r="CH40" s="8">
        <f>AVERAGE(BS40:BU40)</f>
        <v>2.380731719375174</v>
      </c>
      <c r="CI40" s="5">
        <f>_xlfn.STDEV.S(BS40:BU40)</f>
        <v>0.20654585200031605</v>
      </c>
      <c r="CJ40" s="8">
        <f>AVERAGE(BV40:BX40)</f>
        <v>3.7846832233868053</v>
      </c>
      <c r="CK40" s="10">
        <f>_xlfn.STDEV.S(BV40:BX40)</f>
        <v>3.3414345567946327E-2</v>
      </c>
    </row>
    <row r="41" spans="1:89" x14ac:dyDescent="0.2">
      <c r="A41" s="37">
        <v>18</v>
      </c>
      <c r="B41" s="36">
        <v>1620</v>
      </c>
      <c r="C41" s="15">
        <v>1660</v>
      </c>
      <c r="D41" s="35">
        <v>1300</v>
      </c>
      <c r="E41" s="15">
        <v>1910</v>
      </c>
      <c r="F41" s="15">
        <v>941</v>
      </c>
      <c r="G41" s="15">
        <v>978</v>
      </c>
      <c r="H41" s="36">
        <v>1310</v>
      </c>
      <c r="I41" s="15">
        <v>1260</v>
      </c>
      <c r="J41" s="35">
        <v>1310</v>
      </c>
      <c r="K41" s="36">
        <v>1190</v>
      </c>
      <c r="L41" s="15">
        <v>815</v>
      </c>
      <c r="M41" s="35">
        <v>1300</v>
      </c>
      <c r="N41" s="36">
        <v>431</v>
      </c>
      <c r="O41" s="15">
        <v>350</v>
      </c>
      <c r="P41" s="35">
        <v>310</v>
      </c>
      <c r="Q41" s="36">
        <v>1760</v>
      </c>
      <c r="R41" s="15">
        <v>1690</v>
      </c>
      <c r="S41" s="35">
        <v>1790</v>
      </c>
      <c r="U41" s="36">
        <v>949</v>
      </c>
      <c r="V41" s="15">
        <v>936</v>
      </c>
      <c r="W41" s="35">
        <v>742</v>
      </c>
      <c r="X41" s="36">
        <v>1210</v>
      </c>
      <c r="Y41" s="15">
        <v>559</v>
      </c>
      <c r="Z41" s="35">
        <v>593</v>
      </c>
      <c r="AA41" s="36">
        <v>884</v>
      </c>
      <c r="AB41" s="15">
        <v>761</v>
      </c>
      <c r="AC41" s="35">
        <v>853</v>
      </c>
      <c r="AD41" s="36">
        <v>987</v>
      </c>
      <c r="AE41" s="15">
        <v>597</v>
      </c>
      <c r="AF41" s="35">
        <v>1050</v>
      </c>
      <c r="AG41" s="36">
        <v>643</v>
      </c>
      <c r="AH41" s="15">
        <v>522</v>
      </c>
      <c r="AI41" s="35">
        <v>399</v>
      </c>
      <c r="AJ41" s="36">
        <v>3880</v>
      </c>
      <c r="AK41" s="15">
        <v>3730</v>
      </c>
      <c r="AL41" s="35">
        <v>3930</v>
      </c>
      <c r="AM41" s="15"/>
      <c r="AN41" s="6">
        <f>U41/B41</f>
        <v>0.58580246913580247</v>
      </c>
      <c r="AO41">
        <f>V41/C41</f>
        <v>0.56385542168674696</v>
      </c>
      <c r="AP41" s="7">
        <f>W41/D41</f>
        <v>0.57076923076923081</v>
      </c>
      <c r="AQ41" s="6">
        <f>X41/E41</f>
        <v>0.63350785340314131</v>
      </c>
      <c r="AR41">
        <f>Y41/F41</f>
        <v>0.59404888416578105</v>
      </c>
      <c r="AS41" s="7">
        <f>Z41/G41</f>
        <v>0.6063394683026585</v>
      </c>
      <c r="AT41" s="6">
        <f>AA41/H41</f>
        <v>0.67480916030534355</v>
      </c>
      <c r="AU41">
        <f>AB41/I41</f>
        <v>0.60396825396825393</v>
      </c>
      <c r="AV41" s="7">
        <f>AC41/J41</f>
        <v>0.65114503816793889</v>
      </c>
      <c r="AW41" s="6">
        <f>AD41/K41</f>
        <v>0.8294117647058824</v>
      </c>
      <c r="AX41">
        <f>AE41/L41</f>
        <v>0.73251533742331287</v>
      </c>
      <c r="AY41" s="7">
        <f>AF41/M41</f>
        <v>0.80769230769230771</v>
      </c>
      <c r="AZ41" s="6">
        <f>AG41/N41</f>
        <v>1.4918793503480279</v>
      </c>
      <c r="BA41">
        <f>AH41/O41</f>
        <v>1.4914285714285713</v>
      </c>
      <c r="BB41" s="7">
        <f>AI41/P41</f>
        <v>1.2870967741935484</v>
      </c>
      <c r="BC41" s="6">
        <f>AJ41/Q41</f>
        <v>2.2045454545454546</v>
      </c>
      <c r="BD41">
        <f>AK41/R41</f>
        <v>2.2071005917159763</v>
      </c>
      <c r="BE41" s="7">
        <f>AL41/S41</f>
        <v>2.1955307262569832</v>
      </c>
      <c r="BG41" s="6">
        <f>AN41/0.58827069</f>
        <v>0.99580427700010432</v>
      </c>
      <c r="BH41">
        <f>AO41/0.58827069</f>
        <v>0.95849654125509287</v>
      </c>
      <c r="BI41" s="7">
        <f>AP41/0.58827069</f>
        <v>0.97024930949599208</v>
      </c>
      <c r="BJ41" s="6">
        <f>AQ41/0.58827069</f>
        <v>1.0768985505688569</v>
      </c>
      <c r="BK41">
        <f>AR41/0.58827069</f>
        <v>1.0098223390422207</v>
      </c>
      <c r="BL41" s="7">
        <f>AS41/0.58827069</f>
        <v>1.0307150748963176</v>
      </c>
      <c r="BM41" s="6">
        <f>AT41/0.58827069</f>
        <v>1.1471065476767908</v>
      </c>
      <c r="BN41">
        <f>AU41/0.58827069</f>
        <v>1.0266842530744715</v>
      </c>
      <c r="BO41" s="7">
        <f>AV41/0.58827069</f>
        <v>1.1068799605976272</v>
      </c>
      <c r="BP41" s="6">
        <f>AW41/0.58827069</f>
        <v>1.4099151611750067</v>
      </c>
      <c r="BQ41">
        <f>AX41/0.58827069</f>
        <v>1.2452011461310657</v>
      </c>
      <c r="BR41" s="7">
        <f>AY41/0.58827069</f>
        <v>1.3729943058905547</v>
      </c>
      <c r="BS41" s="6">
        <f>AZ41/0.58827069</f>
        <v>2.5360422943186713</v>
      </c>
      <c r="BT41">
        <f>BA41/0.58827069</f>
        <v>2.5352760162648447</v>
      </c>
      <c r="BU41" s="7">
        <f>BB41/0.58827069</f>
        <v>2.1879328616449487</v>
      </c>
      <c r="BV41" s="6">
        <f>BC41/0.58827069</f>
        <v>3.7475017743030077</v>
      </c>
      <c r="BW41">
        <f>BD41/0.58827069</f>
        <v>3.7518452461331644</v>
      </c>
      <c r="BX41" s="7">
        <f>BE41/0.58827069</f>
        <v>3.7321776583106381</v>
      </c>
      <c r="BZ41" s="8">
        <f>AVERAGE(BG41:BI41)</f>
        <v>0.97485004258372976</v>
      </c>
      <c r="CA41" s="5">
        <f>_xlfn.STDEV.S(BG41:BI41)</f>
        <v>1.9074638799027217E-2</v>
      </c>
      <c r="CB41" s="8">
        <f>AVERAGE(BJ41:BL41)</f>
        <v>1.0391453215024651</v>
      </c>
      <c r="CC41" s="5">
        <f>_xlfn.STDEV.S(BJ41:BL41)</f>
        <v>3.4323553597666041E-2</v>
      </c>
      <c r="CD41" s="8">
        <f>AVERAGE(BM41:BO41)</f>
        <v>1.0935569204496298</v>
      </c>
      <c r="CE41" s="5">
        <f>_xlfn.STDEV.S(BM41:BO41)</f>
        <v>6.130668649022554E-2</v>
      </c>
      <c r="CF41" s="8">
        <f>AVERAGE(BP41:BR41)</f>
        <v>1.3427035377322092</v>
      </c>
      <c r="CG41" s="5">
        <f>_xlfn.STDEV.S(BP41:BR41)</f>
        <v>8.6433932368548946E-2</v>
      </c>
      <c r="CH41" s="8">
        <f>AVERAGE(BS41:BU41)</f>
        <v>2.4197503907428217</v>
      </c>
      <c r="CI41" s="5">
        <f>_xlfn.STDEV.S(BS41:BU41)</f>
        <v>0.20076023484070815</v>
      </c>
      <c r="CJ41" s="8">
        <f>AVERAGE(BV41:BX41)</f>
        <v>3.7438415595822701</v>
      </c>
      <c r="CK41" s="10">
        <f>_xlfn.STDEV.S(BV41:BX41)</f>
        <v>1.0332056017106404E-2</v>
      </c>
    </row>
    <row r="42" spans="1:89" x14ac:dyDescent="0.2">
      <c r="A42" s="37">
        <v>18.5</v>
      </c>
      <c r="B42" s="36">
        <v>1660</v>
      </c>
      <c r="C42" s="15">
        <v>1640</v>
      </c>
      <c r="D42" s="35">
        <v>1310</v>
      </c>
      <c r="E42" s="15">
        <v>1890</v>
      </c>
      <c r="F42" s="15">
        <v>923</v>
      </c>
      <c r="G42" s="15">
        <v>990</v>
      </c>
      <c r="H42" s="36">
        <v>1340</v>
      </c>
      <c r="I42" s="15">
        <v>1250</v>
      </c>
      <c r="J42" s="35">
        <v>1360</v>
      </c>
      <c r="K42" s="36">
        <v>1250</v>
      </c>
      <c r="L42" s="15">
        <v>845</v>
      </c>
      <c r="M42" s="35">
        <v>1350</v>
      </c>
      <c r="N42" s="36">
        <v>455</v>
      </c>
      <c r="O42" s="15">
        <v>399</v>
      </c>
      <c r="P42" s="35">
        <v>342</v>
      </c>
      <c r="Q42" s="36">
        <v>1770</v>
      </c>
      <c r="R42" s="15">
        <v>1690</v>
      </c>
      <c r="S42" s="35">
        <v>1770</v>
      </c>
      <c r="U42" s="36">
        <v>960</v>
      </c>
      <c r="V42" s="15">
        <v>920</v>
      </c>
      <c r="W42" s="35">
        <v>722</v>
      </c>
      <c r="X42" s="36">
        <v>1190</v>
      </c>
      <c r="Y42" s="15">
        <v>550</v>
      </c>
      <c r="Z42" s="35">
        <v>587</v>
      </c>
      <c r="AA42" s="36">
        <v>910</v>
      </c>
      <c r="AB42" s="15">
        <v>771</v>
      </c>
      <c r="AC42" s="35">
        <v>882</v>
      </c>
      <c r="AD42" s="36">
        <v>1030</v>
      </c>
      <c r="AE42" s="15">
        <v>628</v>
      </c>
      <c r="AF42" s="35">
        <v>1080</v>
      </c>
      <c r="AG42" s="36">
        <v>657</v>
      </c>
      <c r="AH42" s="15">
        <v>527</v>
      </c>
      <c r="AI42" s="35">
        <v>402</v>
      </c>
      <c r="AJ42" s="36">
        <v>3870</v>
      </c>
      <c r="AK42" s="15">
        <v>3720</v>
      </c>
      <c r="AL42" s="35">
        <v>3910</v>
      </c>
      <c r="AM42" s="15"/>
      <c r="AN42" s="6">
        <f>U42/B42</f>
        <v>0.57831325301204817</v>
      </c>
      <c r="AO42">
        <f>V42/C42</f>
        <v>0.56097560975609762</v>
      </c>
      <c r="AP42" s="7">
        <f>W42/D42</f>
        <v>0.55114503816793892</v>
      </c>
      <c r="AQ42" s="6">
        <f>X42/E42</f>
        <v>0.62962962962962965</v>
      </c>
      <c r="AR42">
        <f>Y42/F42</f>
        <v>0.59588299024918745</v>
      </c>
      <c r="AS42" s="7">
        <f>Z42/G42</f>
        <v>0.59292929292929297</v>
      </c>
      <c r="AT42" s="6">
        <f>AA42/H42</f>
        <v>0.67910447761194026</v>
      </c>
      <c r="AU42">
        <f>AB42/I42</f>
        <v>0.61680000000000001</v>
      </c>
      <c r="AV42" s="7">
        <f>AC42/J42</f>
        <v>0.64852941176470591</v>
      </c>
      <c r="AW42" s="6">
        <f>AD42/K42</f>
        <v>0.82399999999999995</v>
      </c>
      <c r="AX42">
        <f>AE42/L42</f>
        <v>0.74319526627218935</v>
      </c>
      <c r="AY42" s="7">
        <f>AF42/M42</f>
        <v>0.8</v>
      </c>
      <c r="AZ42" s="6">
        <f>AG42/N42</f>
        <v>1.4439560439560439</v>
      </c>
      <c r="BA42">
        <f>AH42/O42</f>
        <v>1.3208020050125313</v>
      </c>
      <c r="BB42" s="7">
        <f>AI42/P42</f>
        <v>1.1754385964912282</v>
      </c>
      <c r="BC42" s="6">
        <f>AJ42/Q42</f>
        <v>2.1864406779661016</v>
      </c>
      <c r="BD42">
        <f>AK42/R42</f>
        <v>2.2011834319526629</v>
      </c>
      <c r="BE42" s="7">
        <f>AL42/S42</f>
        <v>2.2090395480225991</v>
      </c>
      <c r="BG42" s="6">
        <f>AN42/0.58827069</f>
        <v>0.98307337564624919</v>
      </c>
      <c r="BH42">
        <f>AO42/0.58827069</f>
        <v>0.95360115554303349</v>
      </c>
      <c r="BI42" s="7">
        <f>AP42/0.58827069</f>
        <v>0.93689018939212987</v>
      </c>
      <c r="BJ42" s="6">
        <f>AQ42/0.58827069</f>
        <v>1.0703059668494272</v>
      </c>
      <c r="BK42">
        <f>AR42/0.58827069</f>
        <v>1.0129401317770692</v>
      </c>
      <c r="BL42" s="7">
        <f>AS42/0.58827069</f>
        <v>1.0079191484608778</v>
      </c>
      <c r="BM42" s="6">
        <f>AT42/0.58827069</f>
        <v>1.1544081477388246</v>
      </c>
      <c r="BN42">
        <f>AU42/0.58827069</f>
        <v>1.0484969087955072</v>
      </c>
      <c r="BO42" s="7">
        <f>AV42/0.58827069</f>
        <v>1.1024336632591807</v>
      </c>
      <c r="BP42" s="6">
        <f>AW42/0.58827069</f>
        <v>1.4007157147332974</v>
      </c>
      <c r="BQ42">
        <f>AX42/0.58827069</f>
        <v>1.2633559327461807</v>
      </c>
      <c r="BR42" s="7">
        <f>AY42/0.58827069</f>
        <v>1.3599181696439782</v>
      </c>
      <c r="BS42" s="6">
        <f>AZ42/0.58827069</f>
        <v>2.4545775754288286</v>
      </c>
      <c r="BT42">
        <f>BA42/0.58827069</f>
        <v>2.2452283063984222</v>
      </c>
      <c r="BU42" s="7">
        <f>BB42/0.58827069</f>
        <v>1.9981253808365469</v>
      </c>
      <c r="BV42" s="6">
        <f>BC42/0.58827069</f>
        <v>3.7167255060184994</v>
      </c>
      <c r="BW42">
        <f>BD42/0.58827069</f>
        <v>3.741786679789644</v>
      </c>
      <c r="BX42" s="7">
        <f>BE42/0.58827069</f>
        <v>3.7551412735225669</v>
      </c>
      <c r="BZ42" s="8">
        <f>AVERAGE(BG42:BI42)</f>
        <v>0.95785490686047092</v>
      </c>
      <c r="CA42" s="5">
        <f>_xlfn.STDEV.S(BG42:BI42)</f>
        <v>2.3383594106736863E-2</v>
      </c>
      <c r="CB42" s="8">
        <f>AVERAGE(BJ42:BL42)</f>
        <v>1.0303884156957912</v>
      </c>
      <c r="CC42" s="5">
        <f>_xlfn.STDEV.S(BJ42:BL42)</f>
        <v>3.4660651118274127E-2</v>
      </c>
      <c r="CD42" s="8">
        <f>AVERAGE(BM42:BO42)</f>
        <v>1.1017795732645042</v>
      </c>
      <c r="CE42" s="5">
        <f>_xlfn.STDEV.S(BM42:BO42)</f>
        <v>5.2958649047327222E-2</v>
      </c>
      <c r="CF42" s="8">
        <f>AVERAGE(BP42:BR42)</f>
        <v>1.3413299390411522</v>
      </c>
      <c r="CG42" s="5">
        <f>_xlfn.STDEV.S(BP42:BR42)</f>
        <v>7.0541258598035603E-2</v>
      </c>
      <c r="CH42" s="8">
        <f>AVERAGE(BS42:BU42)</f>
        <v>2.2326437542212658</v>
      </c>
      <c r="CI42" s="5">
        <f>_xlfn.STDEV.S(BS42:BU42)</f>
        <v>0.22848616960803605</v>
      </c>
      <c r="CJ42" s="8">
        <f>AVERAGE(BV42:BX42)</f>
        <v>3.7378844864435696</v>
      </c>
      <c r="CK42" s="10">
        <f>_xlfn.STDEV.S(BV42:BX42)</f>
        <v>1.9502900628220656E-2</v>
      </c>
    </row>
    <row r="43" spans="1:89" x14ac:dyDescent="0.2">
      <c r="A43" s="37">
        <v>19</v>
      </c>
      <c r="B43" s="36">
        <v>1610</v>
      </c>
      <c r="C43" s="15">
        <v>1600</v>
      </c>
      <c r="D43" s="35">
        <v>1330</v>
      </c>
      <c r="E43" s="15">
        <v>1890</v>
      </c>
      <c r="F43" s="15">
        <v>924</v>
      </c>
      <c r="G43" s="15">
        <v>987</v>
      </c>
      <c r="H43" s="36">
        <v>1340</v>
      </c>
      <c r="I43" s="15">
        <v>1280</v>
      </c>
      <c r="J43" s="35">
        <v>1360</v>
      </c>
      <c r="K43" s="36">
        <v>1270</v>
      </c>
      <c r="L43" s="15">
        <v>892</v>
      </c>
      <c r="M43" s="35">
        <v>1390</v>
      </c>
      <c r="N43" s="36">
        <v>472</v>
      </c>
      <c r="O43" s="15">
        <v>394</v>
      </c>
      <c r="P43" s="35">
        <v>371</v>
      </c>
      <c r="Q43" s="36">
        <v>1740</v>
      </c>
      <c r="R43" s="15">
        <v>1640</v>
      </c>
      <c r="S43" s="35">
        <v>1800</v>
      </c>
      <c r="U43" s="36">
        <v>939</v>
      </c>
      <c r="V43" s="15">
        <v>917</v>
      </c>
      <c r="W43" s="35">
        <v>740</v>
      </c>
      <c r="X43" s="36">
        <v>1210</v>
      </c>
      <c r="Y43" s="15">
        <v>559</v>
      </c>
      <c r="Z43" s="35">
        <v>609</v>
      </c>
      <c r="AA43" s="36">
        <v>920</v>
      </c>
      <c r="AB43" s="15">
        <v>793</v>
      </c>
      <c r="AC43" s="35">
        <v>923</v>
      </c>
      <c r="AD43" s="36">
        <v>1070</v>
      </c>
      <c r="AE43" s="15">
        <v>607</v>
      </c>
      <c r="AF43" s="35">
        <v>1100</v>
      </c>
      <c r="AG43" s="36">
        <v>692</v>
      </c>
      <c r="AH43" s="15">
        <v>560</v>
      </c>
      <c r="AI43" s="35">
        <v>415</v>
      </c>
      <c r="AJ43" s="36">
        <v>3820</v>
      </c>
      <c r="AK43" s="15">
        <v>3700</v>
      </c>
      <c r="AL43" s="35">
        <v>3870</v>
      </c>
      <c r="AM43" s="15"/>
      <c r="AN43" s="6">
        <f>U43/B43</f>
        <v>0.58322981366459625</v>
      </c>
      <c r="AO43">
        <f>V43/C43</f>
        <v>0.573125</v>
      </c>
      <c r="AP43" s="7">
        <f>W43/D43</f>
        <v>0.55639097744360899</v>
      </c>
      <c r="AQ43" s="6">
        <f>X43/E43</f>
        <v>0.64021164021164023</v>
      </c>
      <c r="AR43">
        <f>Y43/F43</f>
        <v>0.60497835497835495</v>
      </c>
      <c r="AS43" s="7">
        <f>Z43/G43</f>
        <v>0.61702127659574468</v>
      </c>
      <c r="AT43" s="6">
        <f>AA43/H43</f>
        <v>0.68656716417910446</v>
      </c>
      <c r="AU43">
        <f>AB43/I43</f>
        <v>0.61953124999999998</v>
      </c>
      <c r="AV43" s="7">
        <f>AC43/J43</f>
        <v>0.67867647058823533</v>
      </c>
      <c r="AW43" s="6">
        <f>AD43/K43</f>
        <v>0.84251968503937003</v>
      </c>
      <c r="AX43">
        <f>AE43/L43</f>
        <v>0.68049327354260092</v>
      </c>
      <c r="AY43" s="7">
        <f>AF43/M43</f>
        <v>0.79136690647482011</v>
      </c>
      <c r="AZ43" s="6">
        <f>AG43/N43</f>
        <v>1.4661016949152543</v>
      </c>
      <c r="BA43">
        <f>AH43/O43</f>
        <v>1.4213197969543148</v>
      </c>
      <c r="BB43" s="7">
        <f>AI43/P43</f>
        <v>1.1185983827493262</v>
      </c>
      <c r="BC43" s="6">
        <f>AJ43/Q43</f>
        <v>2.1954022988505746</v>
      </c>
      <c r="BD43">
        <f>AK43/R43</f>
        <v>2.2560975609756095</v>
      </c>
      <c r="BE43" s="7">
        <f>AL43/S43</f>
        <v>2.15</v>
      </c>
      <c r="BG43" s="6">
        <f>AN43/0.58827069</f>
        <v>0.99143102585069509</v>
      </c>
      <c r="BH43">
        <f>AO43/0.58827069</f>
        <v>0.97425387622150617</v>
      </c>
      <c r="BI43" s="7">
        <f>AP43/0.58827069</f>
        <v>0.94580774956442082</v>
      </c>
      <c r="BJ43" s="6">
        <f>AQ43/0.58827069</f>
        <v>1.0882943024267284</v>
      </c>
      <c r="BK43">
        <f>AR43/0.58827069</f>
        <v>1.0284013214704866</v>
      </c>
      <c r="BL43" s="7">
        <f>AS43/0.58827069</f>
        <v>1.0488730563743447</v>
      </c>
      <c r="BM43" s="6">
        <f>AT43/0.58827069</f>
        <v>1.1670939515601304</v>
      </c>
      <c r="BN43">
        <f>AU43/0.58827069</f>
        <v>1.0531397544215573</v>
      </c>
      <c r="BO43" s="7">
        <f>AV43/0.58827069</f>
        <v>1.153680579578485</v>
      </c>
      <c r="BP43" s="6">
        <f>AW43/0.58827069</f>
        <v>1.4321972849597011</v>
      </c>
      <c r="BQ43">
        <f>AX43/0.58827069</f>
        <v>1.1567689587638659</v>
      </c>
      <c r="BR43" s="7">
        <f>AY43/0.58827069</f>
        <v>1.3452427937125682</v>
      </c>
      <c r="BS43" s="6">
        <f>AZ43/0.58827069</f>
        <v>2.4922229168263583</v>
      </c>
      <c r="BT43">
        <f>BA43/0.58827069</f>
        <v>2.4160982709410779</v>
      </c>
      <c r="BU43" s="7">
        <f>BB43/0.58827069</f>
        <v>1.9015028315439721</v>
      </c>
      <c r="BV43" s="6">
        <f>BC43/0.58827069</f>
        <v>3.7319593448563189</v>
      </c>
      <c r="BW43">
        <f>BD43/0.58827069</f>
        <v>3.8351350820752428</v>
      </c>
      <c r="BX43" s="7">
        <f>BE43/0.58827069</f>
        <v>3.654780080918191</v>
      </c>
      <c r="BZ43" s="8">
        <f>AVERAGE(BG43:BI43)</f>
        <v>0.97049755054554065</v>
      </c>
      <c r="CA43" s="5">
        <f>_xlfn.STDEV.S(BG43:BI43)</f>
        <v>2.3042424388752307E-2</v>
      </c>
      <c r="CB43" s="8">
        <f>AVERAGE(BJ43:BL43)</f>
        <v>1.0551895600905199</v>
      </c>
      <c r="CC43" s="5">
        <f>_xlfn.STDEV.S(BJ43:BL43)</f>
        <v>3.0442009729213487E-2</v>
      </c>
      <c r="CD43" s="8">
        <f>AVERAGE(BM43:BO43)</f>
        <v>1.1246380951867243</v>
      </c>
      <c r="CE43" s="5">
        <f>_xlfn.STDEV.S(BM43:BO43)</f>
        <v>6.2281531661548345E-2</v>
      </c>
      <c r="CF43" s="8">
        <f>AVERAGE(BP43:BR43)</f>
        <v>1.3114030124787117</v>
      </c>
      <c r="CG43" s="5">
        <f>_xlfn.STDEV.S(BP43:BR43)</f>
        <v>0.14079786508760103</v>
      </c>
      <c r="CH43" s="8">
        <f>AVERAGE(BS43:BU43)</f>
        <v>2.2699413397704693</v>
      </c>
      <c r="CI43" s="5">
        <f>_xlfn.STDEV.S(BS43:BU43)</f>
        <v>0.32133929293803343</v>
      </c>
      <c r="CJ43" s="8">
        <f>AVERAGE(BV43:BX43)</f>
        <v>3.7406248359499172</v>
      </c>
      <c r="CK43" s="10">
        <f>_xlfn.STDEV.S(BV43:BX43)</f>
        <v>9.04892240131938E-2</v>
      </c>
    </row>
    <row r="44" spans="1:89" x14ac:dyDescent="0.2">
      <c r="A44" s="37">
        <v>19.5</v>
      </c>
      <c r="B44" s="36">
        <v>1630</v>
      </c>
      <c r="C44" s="15">
        <v>1640</v>
      </c>
      <c r="D44" s="35">
        <v>1320</v>
      </c>
      <c r="E44" s="15">
        <v>1900</v>
      </c>
      <c r="F44" s="15">
        <v>947</v>
      </c>
      <c r="G44" s="15">
        <v>974</v>
      </c>
      <c r="H44" s="36">
        <v>1340</v>
      </c>
      <c r="I44" s="15">
        <v>1270</v>
      </c>
      <c r="J44" s="35">
        <v>1350</v>
      </c>
      <c r="K44" s="36">
        <v>1330</v>
      </c>
      <c r="L44" s="15">
        <v>891</v>
      </c>
      <c r="M44" s="35">
        <v>1430</v>
      </c>
      <c r="N44" s="36">
        <v>541</v>
      </c>
      <c r="O44" s="15">
        <v>455</v>
      </c>
      <c r="P44" s="35">
        <v>387</v>
      </c>
      <c r="Q44" s="36">
        <v>1760</v>
      </c>
      <c r="R44" s="15">
        <v>1620</v>
      </c>
      <c r="S44" s="35">
        <v>1780</v>
      </c>
      <c r="U44" s="36">
        <v>984</v>
      </c>
      <c r="V44" s="15">
        <v>947</v>
      </c>
      <c r="W44" s="35">
        <v>757</v>
      </c>
      <c r="X44" s="36">
        <v>1140</v>
      </c>
      <c r="Y44" s="15">
        <v>574</v>
      </c>
      <c r="Z44" s="35">
        <v>588</v>
      </c>
      <c r="AA44" s="36">
        <v>924</v>
      </c>
      <c r="AB44" s="15">
        <v>791</v>
      </c>
      <c r="AC44" s="35">
        <v>925</v>
      </c>
      <c r="AD44" s="36">
        <v>1090</v>
      </c>
      <c r="AE44" s="15">
        <v>656</v>
      </c>
      <c r="AF44" s="35">
        <v>1140</v>
      </c>
      <c r="AG44" s="36">
        <v>707</v>
      </c>
      <c r="AH44" s="15">
        <v>565</v>
      </c>
      <c r="AI44" s="35">
        <v>441</v>
      </c>
      <c r="AJ44" s="36">
        <v>3810</v>
      </c>
      <c r="AK44" s="15">
        <v>3670</v>
      </c>
      <c r="AL44" s="35">
        <v>3820</v>
      </c>
      <c r="AM44" s="15"/>
      <c r="AN44" s="6">
        <f>U44/B44</f>
        <v>0.60368098159509198</v>
      </c>
      <c r="AO44">
        <f>V44/C44</f>
        <v>0.57743902439024386</v>
      </c>
      <c r="AP44" s="7">
        <f>W44/D44</f>
        <v>0.57348484848484849</v>
      </c>
      <c r="AQ44" s="6">
        <f>X44/E44</f>
        <v>0.6</v>
      </c>
      <c r="AR44">
        <f>Y44/F44</f>
        <v>0.60612460401267154</v>
      </c>
      <c r="AS44" s="7">
        <f>Z44/G44</f>
        <v>0.60369609856262829</v>
      </c>
      <c r="AT44" s="6">
        <f>AA44/H44</f>
        <v>0.68955223880597016</v>
      </c>
      <c r="AU44">
        <f>AB44/I44</f>
        <v>0.62283464566929136</v>
      </c>
      <c r="AV44" s="7">
        <f>AC44/J44</f>
        <v>0.68518518518518523</v>
      </c>
      <c r="AW44" s="6">
        <f>AD44/K44</f>
        <v>0.81954887218045114</v>
      </c>
      <c r="AX44">
        <f>AE44/L44</f>
        <v>0.73625140291806956</v>
      </c>
      <c r="AY44" s="7">
        <f>AF44/M44</f>
        <v>0.79720279720279719</v>
      </c>
      <c r="AZ44" s="6">
        <f>AG44/N44</f>
        <v>1.3068391866913125</v>
      </c>
      <c r="BA44">
        <f>AH44/O44</f>
        <v>1.2417582417582418</v>
      </c>
      <c r="BB44" s="7">
        <f>AI44/P44</f>
        <v>1.1395348837209303</v>
      </c>
      <c r="BC44" s="6">
        <f>AJ44/Q44</f>
        <v>2.1647727272727271</v>
      </c>
      <c r="BD44">
        <f>AK44/R44</f>
        <v>2.2654320987654319</v>
      </c>
      <c r="BE44" s="7">
        <f>AL44/S44</f>
        <v>2.1460674157303372</v>
      </c>
      <c r="BG44" s="6">
        <f>AN44/0.58827069</f>
        <v>1.0261959194245969</v>
      </c>
      <c r="BH44">
        <f>AO44/0.58827069</f>
        <v>0.98158727641223098</v>
      </c>
      <c r="BI44" s="7">
        <f>AP44/0.58827069</f>
        <v>0.97486558183758654</v>
      </c>
      <c r="BJ44" s="6">
        <f>AQ44/0.58827069</f>
        <v>1.0199386272329836</v>
      </c>
      <c r="BK44">
        <f>AR44/0.58827069</f>
        <v>1.0303498275813665</v>
      </c>
      <c r="BL44" s="7">
        <f>AS44/0.58827069</f>
        <v>1.0262216167231251</v>
      </c>
      <c r="BM44" s="6">
        <f>AT44/0.58827069</f>
        <v>1.1721682730886527</v>
      </c>
      <c r="BN44">
        <f>AU44/0.58827069</f>
        <v>1.0587551891617979</v>
      </c>
      <c r="BO44" s="7">
        <f>AV44/0.58827069</f>
        <v>1.164744728630259</v>
      </c>
      <c r="BP44" s="6">
        <f>AW44/0.58827069</f>
        <v>1.3931492527367821</v>
      </c>
      <c r="BQ44">
        <f>AX44/0.58827069</f>
        <v>1.2515520753176903</v>
      </c>
      <c r="BR44" s="7">
        <f>AY44/0.58827069</f>
        <v>1.3551632110088592</v>
      </c>
      <c r="BS44" s="6">
        <f>AZ44/0.58827069</f>
        <v>2.2214929434803432</v>
      </c>
      <c r="BT44">
        <f>BA44/0.58827069</f>
        <v>2.1108619940902407</v>
      </c>
      <c r="BU44" s="7">
        <f>BB44/0.58827069</f>
        <v>1.9370927416440384</v>
      </c>
      <c r="BV44" s="6">
        <f>BC44/0.58827069</f>
        <v>3.679892206209912</v>
      </c>
      <c r="BW44">
        <f>BD44/0.58827069</f>
        <v>3.8510028415072526</v>
      </c>
      <c r="BX44" s="7">
        <f>BE44/0.58827069</f>
        <v>3.6480950899157278</v>
      </c>
      <c r="BZ44" s="8">
        <f>AVERAGE(BG44:BI44)</f>
        <v>0.99421625922480483</v>
      </c>
      <c r="CA44" s="5">
        <f>_xlfn.STDEV.S(BG44:BI44)</f>
        <v>2.7898374403526185E-2</v>
      </c>
      <c r="CB44" s="8">
        <f>AVERAGE(BJ44:BL44)</f>
        <v>1.0255033571791583</v>
      </c>
      <c r="CC44" s="5">
        <f>_xlfn.STDEV.S(BJ44:BL44)</f>
        <v>5.242632521254632E-3</v>
      </c>
      <c r="CD44" s="8">
        <f>AVERAGE(BM44:BO44)</f>
        <v>1.1318893969602366</v>
      </c>
      <c r="CE44" s="5">
        <f>_xlfn.STDEV.S(BM44:BO44)</f>
        <v>6.3444751680579059E-2</v>
      </c>
      <c r="CF44" s="8">
        <f>AVERAGE(BP44:BR44)</f>
        <v>1.3332881796877771</v>
      </c>
      <c r="CG44" s="5">
        <f>_xlfn.STDEV.S(BP44:BR44)</f>
        <v>7.3289343766588466E-2</v>
      </c>
      <c r="CH44" s="8">
        <f>AVERAGE(BS44:BU44)</f>
        <v>2.0898158930715405</v>
      </c>
      <c r="CI44" s="5">
        <f>_xlfn.STDEV.S(BS44:BU44)</f>
        <v>0.14336342796264223</v>
      </c>
      <c r="CJ44" s="8">
        <f>AVERAGE(BV44:BX44)</f>
        <v>3.7263300458776309</v>
      </c>
      <c r="CK44" s="10">
        <f>_xlfn.STDEV.S(BV44:BX44)</f>
        <v>0.10913406264194304</v>
      </c>
    </row>
    <row r="45" spans="1:89" x14ac:dyDescent="0.2">
      <c r="A45" s="37">
        <v>20</v>
      </c>
      <c r="B45" s="36">
        <v>1590</v>
      </c>
      <c r="C45" s="15">
        <v>1640</v>
      </c>
      <c r="D45" s="35">
        <v>1290</v>
      </c>
      <c r="E45" s="15">
        <v>1850</v>
      </c>
      <c r="F45" s="15">
        <v>919</v>
      </c>
      <c r="G45" s="15">
        <v>982</v>
      </c>
      <c r="H45" s="36">
        <v>1350</v>
      </c>
      <c r="I45" s="15">
        <v>1310</v>
      </c>
      <c r="J45" s="35">
        <v>1420</v>
      </c>
      <c r="K45" s="36">
        <v>1360</v>
      </c>
      <c r="L45" s="15">
        <v>918</v>
      </c>
      <c r="M45" s="35">
        <v>1430</v>
      </c>
      <c r="N45" s="36">
        <v>560</v>
      </c>
      <c r="O45" s="15">
        <v>468</v>
      </c>
      <c r="P45" s="35">
        <v>426</v>
      </c>
      <c r="Q45" s="36">
        <v>1750</v>
      </c>
      <c r="R45" s="15">
        <v>1610</v>
      </c>
      <c r="S45" s="35">
        <v>1800</v>
      </c>
      <c r="U45" s="36">
        <v>946</v>
      </c>
      <c r="V45" s="15">
        <v>948</v>
      </c>
      <c r="W45" s="35">
        <v>730</v>
      </c>
      <c r="X45" s="36">
        <v>1200</v>
      </c>
      <c r="Y45" s="15">
        <v>558</v>
      </c>
      <c r="Z45" s="35">
        <v>602</v>
      </c>
      <c r="AA45" s="36">
        <v>901</v>
      </c>
      <c r="AB45" s="15">
        <v>813</v>
      </c>
      <c r="AC45" s="35">
        <v>954</v>
      </c>
      <c r="AD45" s="36">
        <v>1130</v>
      </c>
      <c r="AE45" s="15">
        <v>641</v>
      </c>
      <c r="AF45" s="35">
        <v>1210</v>
      </c>
      <c r="AG45" s="36">
        <v>743</v>
      </c>
      <c r="AH45" s="15">
        <v>594</v>
      </c>
      <c r="AI45" s="35">
        <v>443</v>
      </c>
      <c r="AJ45" s="36">
        <v>3740</v>
      </c>
      <c r="AK45" s="15">
        <v>3600</v>
      </c>
      <c r="AL45" s="35">
        <v>3780</v>
      </c>
      <c r="AM45" s="15"/>
      <c r="AN45" s="6">
        <f>U45/B45</f>
        <v>0.59496855345911948</v>
      </c>
      <c r="AO45">
        <f>V45/C45</f>
        <v>0.57804878048780484</v>
      </c>
      <c r="AP45" s="7">
        <f>W45/D45</f>
        <v>0.56589147286821706</v>
      </c>
      <c r="AQ45" s="6">
        <f>X45/E45</f>
        <v>0.64864864864864868</v>
      </c>
      <c r="AR45">
        <f>Y45/F45</f>
        <v>0.60718171926006526</v>
      </c>
      <c r="AS45" s="7">
        <f>Z45/G45</f>
        <v>0.61303462321792257</v>
      </c>
      <c r="AT45" s="6">
        <f>AA45/H45</f>
        <v>0.66740740740740745</v>
      </c>
      <c r="AU45">
        <f>AB45/I45</f>
        <v>0.62061068702290079</v>
      </c>
      <c r="AV45" s="7">
        <f>AC45/J45</f>
        <v>0.67183098591549295</v>
      </c>
      <c r="AW45" s="6">
        <f>AD45/K45</f>
        <v>0.83088235294117652</v>
      </c>
      <c r="AX45">
        <f>AE45/L45</f>
        <v>0.69825708061002179</v>
      </c>
      <c r="AY45" s="7">
        <f>AF45/M45</f>
        <v>0.84615384615384615</v>
      </c>
      <c r="AZ45" s="6">
        <f>AG45/N45</f>
        <v>1.3267857142857142</v>
      </c>
      <c r="BA45">
        <f>AH45/O45</f>
        <v>1.2692307692307692</v>
      </c>
      <c r="BB45" s="7">
        <f>AI45/P45</f>
        <v>1.039906103286385</v>
      </c>
      <c r="BC45" s="6">
        <f>AJ45/Q45</f>
        <v>2.137142857142857</v>
      </c>
      <c r="BD45">
        <f>AK45/R45</f>
        <v>2.2360248447204967</v>
      </c>
      <c r="BE45" s="7">
        <f>AL45/S45</f>
        <v>2.1</v>
      </c>
      <c r="BG45" s="6">
        <f>AN45/0.58827069</f>
        <v>1.0113856827698138</v>
      </c>
      <c r="BH45">
        <f>AO45/0.58827069</f>
        <v>0.98262379940738653</v>
      </c>
      <c r="BI45" s="7">
        <f>AP45/0.58827069</f>
        <v>0.96195762000010077</v>
      </c>
      <c r="BJ45" s="6">
        <f>AQ45/0.58827069</f>
        <v>1.1026363537653876</v>
      </c>
      <c r="BK45">
        <f>AR45/0.58827069</f>
        <v>1.0321468153717896</v>
      </c>
      <c r="BL45" s="7">
        <f>AS45/0.58827069</f>
        <v>1.0420961534186288</v>
      </c>
      <c r="BM45" s="6">
        <f>AT45/0.58827069</f>
        <v>1.1345243248603929</v>
      </c>
      <c r="BN45">
        <f>AU45/0.58827069</f>
        <v>1.0549746869470937</v>
      </c>
      <c r="BO45" s="7">
        <f>AV45/0.58827069</f>
        <v>1.142043955845383</v>
      </c>
      <c r="BP45" s="6">
        <f>AW45/0.58827069</f>
        <v>1.4124150107515581</v>
      </c>
      <c r="BQ45">
        <f>AX45/0.58827069</f>
        <v>1.1869656137551605</v>
      </c>
      <c r="BR45" s="7">
        <f>AY45/0.58827069</f>
        <v>1.4383749871234384</v>
      </c>
      <c r="BS45" s="6">
        <f>AZ45/0.58827069</f>
        <v>2.255400000101508</v>
      </c>
      <c r="BT45">
        <f>BA45/0.58827069</f>
        <v>2.1575624806851574</v>
      </c>
      <c r="BU45" s="7">
        <f>BB45/0.58827069</f>
        <v>1.7677340057285278</v>
      </c>
      <c r="BV45" s="6">
        <f>BC45/0.58827069</f>
        <v>3.6329242531917698</v>
      </c>
      <c r="BW45">
        <f>BD45/0.58827069</f>
        <v>3.8010135176384474</v>
      </c>
      <c r="BX45" s="7">
        <f>BE45/0.58827069</f>
        <v>3.5697851953154425</v>
      </c>
      <c r="BZ45" s="8">
        <f>AVERAGE(BG45:BI45)</f>
        <v>0.98532236739243373</v>
      </c>
      <c r="CA45" s="5">
        <f>_xlfn.STDEV.S(BG45:BI45)</f>
        <v>2.4824283457314803E-2</v>
      </c>
      <c r="CB45" s="8">
        <f>AVERAGE(BJ45:BL45)</f>
        <v>1.0589597741852688</v>
      </c>
      <c r="CC45" s="5">
        <f>_xlfn.STDEV.S(BJ45:BL45)</f>
        <v>3.8150754052265014E-2</v>
      </c>
      <c r="CD45" s="8">
        <f>AVERAGE(BM45:BO45)</f>
        <v>1.1105143225509566</v>
      </c>
      <c r="CE45" s="5">
        <f>_xlfn.STDEV.S(BM45:BO45)</f>
        <v>4.8245461494269122E-2</v>
      </c>
      <c r="CF45" s="8">
        <f>AVERAGE(BP45:BR45)</f>
        <v>1.3459185372100524</v>
      </c>
      <c r="CG45" s="5">
        <f>_xlfn.STDEV.S(BP45:BR45)</f>
        <v>0.13826787045242891</v>
      </c>
      <c r="CH45" s="8">
        <f>AVERAGE(BS45:BU45)</f>
        <v>2.0602321621717312</v>
      </c>
      <c r="CI45" s="5">
        <f>_xlfn.STDEV.S(BS45:BU45)</f>
        <v>0.25799113103630211</v>
      </c>
      <c r="CJ45" s="8">
        <f>AVERAGE(BV45:BX45)</f>
        <v>3.6679076553818866</v>
      </c>
      <c r="CK45" s="10">
        <f>_xlfn.STDEV.S(BV45:BX45)</f>
        <v>0.11951783583496844</v>
      </c>
    </row>
    <row r="46" spans="1:89" x14ac:dyDescent="0.2">
      <c r="A46" s="37">
        <v>20.5</v>
      </c>
      <c r="B46" s="36">
        <v>1640</v>
      </c>
      <c r="C46" s="15">
        <v>1650</v>
      </c>
      <c r="D46" s="35">
        <v>1290</v>
      </c>
      <c r="E46" s="15">
        <v>1930</v>
      </c>
      <c r="F46" s="15">
        <v>902</v>
      </c>
      <c r="G46" s="15">
        <v>957</v>
      </c>
      <c r="H46" s="36">
        <v>1350</v>
      </c>
      <c r="I46" s="15">
        <v>1310</v>
      </c>
      <c r="J46" s="35">
        <v>1380</v>
      </c>
      <c r="K46" s="36">
        <v>1390</v>
      </c>
      <c r="L46" s="15">
        <v>917</v>
      </c>
      <c r="M46" s="35">
        <v>1450</v>
      </c>
      <c r="N46" s="36">
        <v>582</v>
      </c>
      <c r="O46" s="15">
        <v>512</v>
      </c>
      <c r="P46" s="35">
        <v>432</v>
      </c>
      <c r="Q46" s="36">
        <v>1790</v>
      </c>
      <c r="R46" s="15">
        <v>1660</v>
      </c>
      <c r="S46" s="35">
        <v>1820</v>
      </c>
      <c r="U46" s="36">
        <v>936</v>
      </c>
      <c r="V46" s="15">
        <v>936</v>
      </c>
      <c r="W46" s="35">
        <v>730</v>
      </c>
      <c r="X46" s="36">
        <v>1170</v>
      </c>
      <c r="Y46" s="15">
        <v>553</v>
      </c>
      <c r="Z46" s="35">
        <v>598</v>
      </c>
      <c r="AA46" s="36">
        <v>923</v>
      </c>
      <c r="AB46" s="15">
        <v>801</v>
      </c>
      <c r="AC46" s="35">
        <v>925</v>
      </c>
      <c r="AD46" s="36">
        <v>1140</v>
      </c>
      <c r="AE46" s="15">
        <v>687</v>
      </c>
      <c r="AF46" s="35">
        <v>1220</v>
      </c>
      <c r="AG46" s="36">
        <v>749</v>
      </c>
      <c r="AH46" s="15">
        <v>615</v>
      </c>
      <c r="AI46" s="35">
        <v>451</v>
      </c>
      <c r="AJ46" s="36">
        <v>3720</v>
      </c>
      <c r="AK46" s="15">
        <v>3570</v>
      </c>
      <c r="AL46" s="35">
        <v>3770</v>
      </c>
      <c r="AM46" s="15"/>
      <c r="AN46" s="6">
        <f>U46/B46</f>
        <v>0.57073170731707312</v>
      </c>
      <c r="AO46">
        <f>V46/C46</f>
        <v>0.56727272727272726</v>
      </c>
      <c r="AP46" s="7">
        <f>W46/D46</f>
        <v>0.56589147286821706</v>
      </c>
      <c r="AQ46" s="6">
        <f>X46/E46</f>
        <v>0.60621761658031093</v>
      </c>
      <c r="AR46">
        <f>Y46/F46</f>
        <v>0.61308203991130816</v>
      </c>
      <c r="AS46" s="7">
        <f>Z46/G46</f>
        <v>0.62486938349007315</v>
      </c>
      <c r="AT46" s="6">
        <f>AA46/H46</f>
        <v>0.6837037037037037</v>
      </c>
      <c r="AU46">
        <f>AB46/I46</f>
        <v>0.61145038167938937</v>
      </c>
      <c r="AV46" s="7">
        <f>AC46/J46</f>
        <v>0.67028985507246375</v>
      </c>
      <c r="AW46" s="6">
        <f>AD46/K46</f>
        <v>0.82014388489208634</v>
      </c>
      <c r="AX46">
        <f>AE46/L46</f>
        <v>0.74918211559432935</v>
      </c>
      <c r="AY46" s="7">
        <f>AF46/M46</f>
        <v>0.8413793103448276</v>
      </c>
      <c r="AZ46" s="6">
        <f>AG46/N46</f>
        <v>1.2869415807560138</v>
      </c>
      <c r="BA46">
        <f>AH46/O46</f>
        <v>1.201171875</v>
      </c>
      <c r="BB46" s="7">
        <f>AI46/P46</f>
        <v>1.0439814814814814</v>
      </c>
      <c r="BC46" s="6">
        <f>AJ46/Q46</f>
        <v>2.0782122905027931</v>
      </c>
      <c r="BD46">
        <f>AK46/R46</f>
        <v>2.1506024096385543</v>
      </c>
      <c r="BE46" s="7">
        <f>AL46/S46</f>
        <v>2.0714285714285716</v>
      </c>
      <c r="BG46" s="6">
        <f>AN46/0.58827069</f>
        <v>0.97018552346552089</v>
      </c>
      <c r="BH46">
        <f>AO46/0.58827069</f>
        <v>0.96430561120209346</v>
      </c>
      <c r="BI46" s="7">
        <f>AP46/0.58827069</f>
        <v>0.96195762000010077</v>
      </c>
      <c r="BJ46" s="6">
        <f>AQ46/0.58827069</f>
        <v>1.0305079394322891</v>
      </c>
      <c r="BK46">
        <f>AR46/0.58827069</f>
        <v>1.0421767569472282</v>
      </c>
      <c r="BL46" s="7">
        <f>AS46/0.58827069</f>
        <v>1.0622140353279765</v>
      </c>
      <c r="BM46" s="6">
        <f>AT46/0.58827069</f>
        <v>1.1622263616494368</v>
      </c>
      <c r="BN46">
        <f>AU46/0.58827069</f>
        <v>1.0394031048519337</v>
      </c>
      <c r="BO46" s="7">
        <f>AV46/0.58827069</f>
        <v>1.1394241910513403</v>
      </c>
      <c r="BP46" s="6">
        <f>AW46/0.58827069</f>
        <v>1.3941607134839344</v>
      </c>
      <c r="BQ46">
        <f>AX46/0.58827069</f>
        <v>1.2735329642113045</v>
      </c>
      <c r="BR46" s="7">
        <f>AY46/0.58827069</f>
        <v>1.4302587646255631</v>
      </c>
      <c r="BS46" s="6">
        <f>AZ46/0.58827069</f>
        <v>2.1876690486755574</v>
      </c>
      <c r="BT46">
        <f>BA46/0.58827069</f>
        <v>2.0418693220972814</v>
      </c>
      <c r="BU46" s="7">
        <f>BB46/0.58827069</f>
        <v>1.774661731798131</v>
      </c>
      <c r="BV46" s="6">
        <f>BC46/0.58827069</f>
        <v>3.5327483177902219</v>
      </c>
      <c r="BW46">
        <f>BD46/0.58827069</f>
        <v>3.6558041156844894</v>
      </c>
      <c r="BX46" s="7">
        <f>BE46/0.58827069</f>
        <v>3.5212166892567294</v>
      </c>
      <c r="BZ46" s="8">
        <f>AVERAGE(BG46:BI46)</f>
        <v>0.96548291822257182</v>
      </c>
      <c r="CA46" s="5">
        <f>_xlfn.STDEV.S(BG46:BI46)</f>
        <v>4.2384121701904663E-3</v>
      </c>
      <c r="CB46" s="8">
        <f>AVERAGE(BJ46:BL46)</f>
        <v>1.044966243902498</v>
      </c>
      <c r="CC46" s="5">
        <f>_xlfn.STDEV.S(BJ46:BL46)</f>
        <v>1.6036054918272338E-2</v>
      </c>
      <c r="CD46" s="8">
        <f>AVERAGE(BM46:BO46)</f>
        <v>1.1136845525175703</v>
      </c>
      <c r="CE46" s="5">
        <f>_xlfn.STDEV.S(BM46:BO46)</f>
        <v>6.5332111908870713E-2</v>
      </c>
      <c r="CF46" s="8">
        <f>AVERAGE(BP46:BR46)</f>
        <v>1.3659841474402672</v>
      </c>
      <c r="CG46" s="5">
        <f>_xlfn.STDEV.S(BP46:BR46)</f>
        <v>8.2074254698914939E-2</v>
      </c>
      <c r="CH46" s="8">
        <f>AVERAGE(BS46:BU46)</f>
        <v>2.0014000341903233</v>
      </c>
      <c r="CI46" s="5">
        <f>_xlfn.STDEV.S(BS46:BU46)</f>
        <v>0.20945663846329848</v>
      </c>
      <c r="CJ46" s="8">
        <f>AVERAGE(BV46:BX46)</f>
        <v>3.5699230409104801</v>
      </c>
      <c r="CK46" s="10">
        <f>_xlfn.STDEV.S(BV46:BX46)</f>
        <v>7.4598350299539651E-2</v>
      </c>
    </row>
    <row r="47" spans="1:89" x14ac:dyDescent="0.2">
      <c r="A47" s="37">
        <v>21</v>
      </c>
      <c r="B47" s="36">
        <v>1600</v>
      </c>
      <c r="C47" s="15">
        <v>1610</v>
      </c>
      <c r="D47" s="35">
        <v>1290</v>
      </c>
      <c r="E47" s="15">
        <v>1910</v>
      </c>
      <c r="F47" s="15">
        <v>921</v>
      </c>
      <c r="G47" s="15">
        <v>965</v>
      </c>
      <c r="H47" s="36">
        <v>1390</v>
      </c>
      <c r="I47" s="15">
        <v>1320</v>
      </c>
      <c r="J47" s="35">
        <v>1400</v>
      </c>
      <c r="K47" s="36">
        <v>1420</v>
      </c>
      <c r="L47" s="15">
        <v>914</v>
      </c>
      <c r="M47" s="35">
        <v>1500</v>
      </c>
      <c r="N47" s="36">
        <v>652</v>
      </c>
      <c r="O47" s="15">
        <v>563</v>
      </c>
      <c r="P47" s="35">
        <v>476</v>
      </c>
      <c r="Q47" s="36">
        <v>1750</v>
      </c>
      <c r="R47" s="15">
        <v>1630</v>
      </c>
      <c r="S47" s="35">
        <v>1800</v>
      </c>
      <c r="U47" s="36">
        <v>940</v>
      </c>
      <c r="V47" s="15">
        <v>922</v>
      </c>
      <c r="W47" s="35">
        <v>728</v>
      </c>
      <c r="X47" s="36">
        <v>1160</v>
      </c>
      <c r="Y47" s="15">
        <v>565</v>
      </c>
      <c r="Z47" s="35">
        <v>632</v>
      </c>
      <c r="AA47" s="36">
        <v>908</v>
      </c>
      <c r="AB47" s="15">
        <v>845</v>
      </c>
      <c r="AC47" s="35">
        <v>957</v>
      </c>
      <c r="AD47" s="36">
        <v>1210</v>
      </c>
      <c r="AE47" s="15">
        <v>665</v>
      </c>
      <c r="AF47" s="35">
        <v>1220</v>
      </c>
      <c r="AG47" s="36">
        <v>789</v>
      </c>
      <c r="AH47" s="15">
        <v>673</v>
      </c>
      <c r="AI47" s="35">
        <v>466</v>
      </c>
      <c r="AJ47" s="36">
        <v>3700</v>
      </c>
      <c r="AK47" s="15">
        <v>3520</v>
      </c>
      <c r="AL47" s="35">
        <v>3710</v>
      </c>
      <c r="AM47" s="15"/>
      <c r="AN47" s="6">
        <f>U47/B47</f>
        <v>0.58750000000000002</v>
      </c>
      <c r="AO47">
        <f>V47/C47</f>
        <v>0.57267080745341614</v>
      </c>
      <c r="AP47" s="7">
        <f>W47/D47</f>
        <v>0.56434108527131788</v>
      </c>
      <c r="AQ47" s="6">
        <f>X47/E47</f>
        <v>0.60732984293193715</v>
      </c>
      <c r="AR47">
        <f>Y47/F47</f>
        <v>0.6134636264929425</v>
      </c>
      <c r="AS47" s="7">
        <f>Z47/G47</f>
        <v>0.65492227979274609</v>
      </c>
      <c r="AT47" s="6">
        <f>AA47/H47</f>
        <v>0.65323741007194247</v>
      </c>
      <c r="AU47">
        <f>AB47/I47</f>
        <v>0.64015151515151514</v>
      </c>
      <c r="AV47" s="7">
        <f>AC47/J47</f>
        <v>0.68357142857142861</v>
      </c>
      <c r="AW47" s="6">
        <f>AD47/K47</f>
        <v>0.852112676056338</v>
      </c>
      <c r="AX47">
        <f>AE47/L47</f>
        <v>0.7275711159737418</v>
      </c>
      <c r="AY47" s="7">
        <f>AF47/M47</f>
        <v>0.81333333333333335</v>
      </c>
      <c r="AZ47" s="6">
        <f>AG47/N47</f>
        <v>1.2101226993865031</v>
      </c>
      <c r="BA47">
        <f>AH47/O47</f>
        <v>1.1953818827708704</v>
      </c>
      <c r="BB47" s="7">
        <f>AI47/P47</f>
        <v>0.97899159663865543</v>
      </c>
      <c r="BC47" s="6">
        <f>AJ47/Q47</f>
        <v>2.1142857142857143</v>
      </c>
      <c r="BD47">
        <f>AK47/R47</f>
        <v>2.1595092024539877</v>
      </c>
      <c r="BE47" s="7">
        <f>AL47/S47</f>
        <v>2.0611111111111109</v>
      </c>
      <c r="BG47" s="6">
        <f>AN47/0.58827069</f>
        <v>0.99868990583229644</v>
      </c>
      <c r="BH47">
        <f>AO47/0.58827069</f>
        <v>0.97348179535073587</v>
      </c>
      <c r="BI47" s="7">
        <f>AP47/0.58827069</f>
        <v>0.95932211967133341</v>
      </c>
      <c r="BJ47" s="6">
        <f>AQ47/0.58827069</f>
        <v>1.0323986104627059</v>
      </c>
      <c r="BK47">
        <f>AR47/0.58827069</f>
        <v>1.0428254151042993</v>
      </c>
      <c r="BL47" s="7">
        <f>AS47/0.58827069</f>
        <v>1.1133008849935158</v>
      </c>
      <c r="BM47" s="6">
        <f>AT47/0.58827069</f>
        <v>1.1104367788100109</v>
      </c>
      <c r="BN47">
        <f>AU47/0.58827069</f>
        <v>1.0881920959745848</v>
      </c>
      <c r="BO47" s="7">
        <f>AV47/0.58827069</f>
        <v>1.1620015074547205</v>
      </c>
      <c r="BP47" s="6">
        <f>AW47/0.58827069</f>
        <v>1.448504388441209</v>
      </c>
      <c r="BQ47">
        <f>AX47/0.58827069</f>
        <v>1.2367964754010468</v>
      </c>
      <c r="BR47" s="7">
        <f>AY47/0.58827069</f>
        <v>1.3825834724713777</v>
      </c>
      <c r="BS47" s="6">
        <f>AZ47/0.58827069</f>
        <v>2.0570848079929038</v>
      </c>
      <c r="BT47">
        <f>BA47/0.58827069</f>
        <v>2.0320269275541682</v>
      </c>
      <c r="BU47" s="7">
        <f>BB47/0.58827069</f>
        <v>1.6641855752470949</v>
      </c>
      <c r="BV47" s="6">
        <f>BC47/0.58827069</f>
        <v>3.5940694483447992</v>
      </c>
      <c r="BW47">
        <f>BD47/0.58827069</f>
        <v>3.6709447524131922</v>
      </c>
      <c r="BX47" s="7">
        <f>BE47/0.58827069</f>
        <v>3.5036780620688597</v>
      </c>
      <c r="BZ47" s="8">
        <f>AVERAGE(BG47:BI47)</f>
        <v>0.97716460695145535</v>
      </c>
      <c r="CA47" s="5">
        <f>_xlfn.STDEV.S(BG47:BI47)</f>
        <v>1.9940611143308098E-2</v>
      </c>
      <c r="CB47" s="8">
        <f>AVERAGE(BJ47:BL47)</f>
        <v>1.0628416368535067</v>
      </c>
      <c r="CC47" s="5">
        <f>_xlfn.STDEV.S(BJ47:BL47)</f>
        <v>4.4008878148615919E-2</v>
      </c>
      <c r="CD47" s="8">
        <f>AVERAGE(BM47:BO47)</f>
        <v>1.1202101274131053</v>
      </c>
      <c r="CE47" s="5">
        <f>_xlfn.STDEV.S(BM47:BO47)</f>
        <v>3.7862858620938883E-2</v>
      </c>
      <c r="CF47" s="8">
        <f>AVERAGE(BP47:BR47)</f>
        <v>1.3559614454378777</v>
      </c>
      <c r="CG47" s="5">
        <f>_xlfn.STDEV.S(BP47:BR47)</f>
        <v>0.10833563288911235</v>
      </c>
      <c r="CH47" s="8">
        <f>AVERAGE(BS47:BU47)</f>
        <v>1.9177657702647224</v>
      </c>
      <c r="CI47" s="5">
        <f>_xlfn.STDEV.S(BS47:BU47)</f>
        <v>0.21996399892233268</v>
      </c>
      <c r="CJ47" s="8">
        <f>AVERAGE(BV47:BX47)</f>
        <v>3.5895640876089505</v>
      </c>
      <c r="CK47" s="10">
        <f>_xlfn.STDEV.S(BV47:BX47)</f>
        <v>8.372431027608887E-2</v>
      </c>
    </row>
    <row r="48" spans="1:89" x14ac:dyDescent="0.2">
      <c r="A48" s="37">
        <v>21.5</v>
      </c>
      <c r="B48" s="36">
        <v>1630</v>
      </c>
      <c r="C48" s="15">
        <v>1630</v>
      </c>
      <c r="D48" s="35">
        <v>1280</v>
      </c>
      <c r="E48" s="15">
        <v>1870</v>
      </c>
      <c r="F48" s="15">
        <v>906</v>
      </c>
      <c r="G48" s="15">
        <v>947</v>
      </c>
      <c r="H48" s="36">
        <v>1400</v>
      </c>
      <c r="I48" s="15">
        <v>1340</v>
      </c>
      <c r="J48" s="35">
        <v>1430</v>
      </c>
      <c r="K48" s="36">
        <v>1460</v>
      </c>
      <c r="L48" s="15">
        <v>950</v>
      </c>
      <c r="M48" s="35">
        <v>1510</v>
      </c>
      <c r="N48" s="36">
        <v>688</v>
      </c>
      <c r="O48" s="15">
        <v>561</v>
      </c>
      <c r="P48" s="35">
        <v>491</v>
      </c>
      <c r="Q48" s="36">
        <v>1750</v>
      </c>
      <c r="R48" s="15">
        <v>1620</v>
      </c>
      <c r="S48" s="35">
        <v>1740</v>
      </c>
      <c r="U48" s="36">
        <v>881</v>
      </c>
      <c r="V48" s="15">
        <v>892</v>
      </c>
      <c r="W48" s="35">
        <v>719</v>
      </c>
      <c r="X48" s="36">
        <v>1180</v>
      </c>
      <c r="Y48" s="15">
        <v>545</v>
      </c>
      <c r="Z48" s="35">
        <v>602</v>
      </c>
      <c r="AA48" s="36">
        <v>966</v>
      </c>
      <c r="AB48" s="15">
        <v>834</v>
      </c>
      <c r="AC48" s="35">
        <v>981</v>
      </c>
      <c r="AD48" s="36">
        <v>1230</v>
      </c>
      <c r="AE48" s="15">
        <v>712</v>
      </c>
      <c r="AF48" s="35">
        <v>1270</v>
      </c>
      <c r="AG48" s="36">
        <v>818</v>
      </c>
      <c r="AH48" s="15">
        <v>678</v>
      </c>
      <c r="AI48" s="35">
        <v>483</v>
      </c>
      <c r="AJ48" s="36">
        <v>3610</v>
      </c>
      <c r="AK48" s="15">
        <v>3450</v>
      </c>
      <c r="AL48" s="35">
        <v>3670</v>
      </c>
      <c r="AM48" s="15"/>
      <c r="AN48" s="6">
        <f>U48/B48</f>
        <v>0.54049079754601226</v>
      </c>
      <c r="AO48">
        <f>V48/C48</f>
        <v>0.54723926380368093</v>
      </c>
      <c r="AP48" s="7">
        <f>W48/D48</f>
        <v>0.56171875000000004</v>
      </c>
      <c r="AQ48" s="6">
        <f>X48/E48</f>
        <v>0.63101604278074863</v>
      </c>
      <c r="AR48">
        <f>Y48/F48</f>
        <v>0.60154525386313462</v>
      </c>
      <c r="AS48" s="7">
        <f>Z48/G48</f>
        <v>0.63569165786694826</v>
      </c>
      <c r="AT48" s="6">
        <f>AA48/H48</f>
        <v>0.69</v>
      </c>
      <c r="AU48">
        <f>AB48/I48</f>
        <v>0.62238805970149258</v>
      </c>
      <c r="AV48" s="7">
        <f>AC48/J48</f>
        <v>0.686013986013986</v>
      </c>
      <c r="AW48" s="6">
        <f>AD48/K48</f>
        <v>0.84246575342465757</v>
      </c>
      <c r="AX48">
        <f>AE48/L48</f>
        <v>0.74947368421052629</v>
      </c>
      <c r="AY48" s="7">
        <f>AF48/M48</f>
        <v>0.84105960264900659</v>
      </c>
      <c r="AZ48" s="6">
        <f>AG48/N48</f>
        <v>1.1889534883720929</v>
      </c>
      <c r="BA48">
        <f>AH48/O48</f>
        <v>1.2085561497326203</v>
      </c>
      <c r="BB48" s="7">
        <f>AI48/P48</f>
        <v>0.9837067209775967</v>
      </c>
      <c r="BC48" s="6">
        <f>AJ48/Q48</f>
        <v>2.0628571428571427</v>
      </c>
      <c r="BD48">
        <f>AK48/R48</f>
        <v>2.1296296296296298</v>
      </c>
      <c r="BE48" s="7">
        <f>AL48/S48</f>
        <v>2.1091954022988504</v>
      </c>
      <c r="BG48" s="6">
        <f>AN48/0.58827069</f>
        <v>0.91877907013523363</v>
      </c>
      <c r="BH48">
        <f>AO48/0.58827069</f>
        <v>0.93025077248652477</v>
      </c>
      <c r="BI48" s="7">
        <f>AP48/0.58827069</f>
        <v>0.95486441794337917</v>
      </c>
      <c r="BJ48" s="6">
        <f>AQ48/0.58827069</f>
        <v>1.0726627273929772</v>
      </c>
      <c r="BK48">
        <f>AR48/0.58827069</f>
        <v>1.0225654007394702</v>
      </c>
      <c r="BL48" s="7">
        <f>AS48/0.58827069</f>
        <v>1.0806107947804577</v>
      </c>
      <c r="BM48" s="6">
        <f>AT48/0.58827069</f>
        <v>1.1729294213179309</v>
      </c>
      <c r="BN48">
        <f>AU48/0.58827069</f>
        <v>1.057996038696901</v>
      </c>
      <c r="BO48" s="7">
        <f>AV48/0.58827069</f>
        <v>1.1661536052628867</v>
      </c>
      <c r="BP48" s="6">
        <f>AW48/0.58827069</f>
        <v>1.4321056067312441</v>
      </c>
      <c r="BQ48">
        <f>AX48/0.58827069</f>
        <v>1.2740286010348847</v>
      </c>
      <c r="BR48" s="7">
        <f>AY48/0.58827069</f>
        <v>1.4297152942449107</v>
      </c>
      <c r="BS48" s="6">
        <f>AZ48/0.58827069</f>
        <v>2.0210993146234992</v>
      </c>
      <c r="BT48">
        <f>BA48/0.58827069</f>
        <v>2.0544218338204479</v>
      </c>
      <c r="BU48" s="7">
        <f>BB48/0.58827069</f>
        <v>1.672200804322916</v>
      </c>
      <c r="BV48" s="6">
        <f>BC48/0.58827069</f>
        <v>3.5066461374391147</v>
      </c>
      <c r="BW48">
        <f>BD48/0.58827069</f>
        <v>3.6201525349318864</v>
      </c>
      <c r="BX48" s="7">
        <f>BE48/0.58827069</f>
        <v>3.5854164386446832</v>
      </c>
      <c r="BZ48" s="8">
        <f>AVERAGE(BG48:BI48)</f>
        <v>0.93463142018837919</v>
      </c>
      <c r="CA48" s="5">
        <f>_xlfn.STDEV.S(BG48:BI48)</f>
        <v>1.8437207959030304E-2</v>
      </c>
      <c r="CB48" s="8">
        <f>AVERAGE(BJ48:BL48)</f>
        <v>1.0586129743043016</v>
      </c>
      <c r="CC48" s="5">
        <f>_xlfn.STDEV.S(BJ48:BL48)</f>
        <v>3.1470043116159481E-2</v>
      </c>
      <c r="CD48" s="8">
        <f>AVERAGE(BM48:BO48)</f>
        <v>1.132359688425906</v>
      </c>
      <c r="CE48" s="5">
        <f>_xlfn.STDEV.S(BM48:BO48)</f>
        <v>6.4489861385853373E-2</v>
      </c>
      <c r="CF48" s="8">
        <f>AVERAGE(BP48:BR48)</f>
        <v>1.3786165006703464</v>
      </c>
      <c r="CG48" s="5">
        <f>_xlfn.STDEV.S(BP48:BR48)</f>
        <v>9.0583662771294773E-2</v>
      </c>
      <c r="CH48" s="8">
        <f>AVERAGE(BS48:BU48)</f>
        <v>1.9159073175889543</v>
      </c>
      <c r="CI48" s="5">
        <f>_xlfn.STDEV.S(BS48:BU48)</f>
        <v>0.21171264966370115</v>
      </c>
      <c r="CJ48" s="8">
        <f>AVERAGE(BV48:BX48)</f>
        <v>3.5707383703385616</v>
      </c>
      <c r="CK48" s="10">
        <f>_xlfn.STDEV.S(BV48:BX48)</f>
        <v>5.8159348645305115E-2</v>
      </c>
    </row>
    <row r="49" spans="1:89" x14ac:dyDescent="0.2">
      <c r="A49" s="37">
        <v>22</v>
      </c>
      <c r="B49" s="36">
        <v>1610</v>
      </c>
      <c r="C49" s="15">
        <v>1640</v>
      </c>
      <c r="D49" s="35">
        <v>1290</v>
      </c>
      <c r="E49" s="15">
        <v>1850</v>
      </c>
      <c r="F49" s="15">
        <v>911</v>
      </c>
      <c r="G49" s="15">
        <v>962</v>
      </c>
      <c r="H49" s="36">
        <v>1390</v>
      </c>
      <c r="I49" s="15">
        <v>1320</v>
      </c>
      <c r="J49" s="35">
        <v>1430</v>
      </c>
      <c r="K49" s="36">
        <v>1480</v>
      </c>
      <c r="L49" s="15">
        <v>955</v>
      </c>
      <c r="M49" s="35">
        <v>1560</v>
      </c>
      <c r="N49" s="36">
        <v>740</v>
      </c>
      <c r="O49" s="15">
        <v>640</v>
      </c>
      <c r="P49" s="35">
        <v>535</v>
      </c>
      <c r="Q49" s="36">
        <v>1700</v>
      </c>
      <c r="R49" s="15">
        <v>1630</v>
      </c>
      <c r="S49" s="35">
        <v>1770</v>
      </c>
      <c r="U49" s="36">
        <v>932</v>
      </c>
      <c r="V49" s="15">
        <v>921</v>
      </c>
      <c r="W49" s="35">
        <v>727</v>
      </c>
      <c r="X49" s="36">
        <v>1150</v>
      </c>
      <c r="Y49" s="15">
        <v>567</v>
      </c>
      <c r="Z49" s="35">
        <v>578</v>
      </c>
      <c r="AA49" s="36">
        <v>972</v>
      </c>
      <c r="AB49" s="15">
        <v>839</v>
      </c>
      <c r="AC49" s="35">
        <v>975</v>
      </c>
      <c r="AD49" s="36">
        <v>1220</v>
      </c>
      <c r="AE49" s="15">
        <v>700</v>
      </c>
      <c r="AF49" s="35">
        <v>1300</v>
      </c>
      <c r="AG49" s="36">
        <v>881</v>
      </c>
      <c r="AH49" s="15">
        <v>736</v>
      </c>
      <c r="AI49" s="35">
        <v>485</v>
      </c>
      <c r="AJ49" s="36">
        <v>3590</v>
      </c>
      <c r="AK49" s="15">
        <v>3470</v>
      </c>
      <c r="AL49" s="35">
        <v>3610</v>
      </c>
      <c r="AM49" s="15"/>
      <c r="AN49" s="6">
        <f>U49/B49</f>
        <v>0.57888198757763976</v>
      </c>
      <c r="AO49">
        <f>V49/C49</f>
        <v>0.56158536585365859</v>
      </c>
      <c r="AP49" s="7">
        <f>W49/D49</f>
        <v>0.56356589147286817</v>
      </c>
      <c r="AQ49" s="6">
        <f>X49/E49</f>
        <v>0.6216216216216216</v>
      </c>
      <c r="AR49">
        <f>Y49/F49</f>
        <v>0.62239297475301869</v>
      </c>
      <c r="AS49" s="7">
        <f>Z49/G49</f>
        <v>0.60083160083160081</v>
      </c>
      <c r="AT49" s="6">
        <f>AA49/H49</f>
        <v>0.69928057553956835</v>
      </c>
      <c r="AU49">
        <f>AB49/I49</f>
        <v>0.63560606060606062</v>
      </c>
      <c r="AV49" s="7">
        <f>AC49/J49</f>
        <v>0.68181818181818177</v>
      </c>
      <c r="AW49" s="6">
        <f>AD49/K49</f>
        <v>0.82432432432432434</v>
      </c>
      <c r="AX49">
        <f>AE49/L49</f>
        <v>0.73298429319371727</v>
      </c>
      <c r="AY49" s="7">
        <f>AF49/M49</f>
        <v>0.83333333333333337</v>
      </c>
      <c r="AZ49" s="6">
        <f>AG49/N49</f>
        <v>1.1905405405405405</v>
      </c>
      <c r="BA49">
        <f>AH49/O49</f>
        <v>1.1499999999999999</v>
      </c>
      <c r="BB49" s="7">
        <f>AI49/P49</f>
        <v>0.90654205607476634</v>
      </c>
      <c r="BC49" s="6">
        <f>AJ49/Q49</f>
        <v>2.111764705882353</v>
      </c>
      <c r="BD49">
        <f>AK49/R49</f>
        <v>2.128834355828221</v>
      </c>
      <c r="BE49" s="7">
        <f>AL49/S49</f>
        <v>2.0395480225988702</v>
      </c>
      <c r="BG49" s="6">
        <f>AN49/0.58827069</f>
        <v>0.98404016623306489</v>
      </c>
      <c r="BH49">
        <f>AO49/0.58827069</f>
        <v>0.95463767853818893</v>
      </c>
      <c r="BI49" s="7">
        <f>AP49/0.58827069</f>
        <v>0.95800436950694956</v>
      </c>
      <c r="BJ49" s="6">
        <f>AQ49/0.58827069</f>
        <v>1.0566931723584965</v>
      </c>
      <c r="BK49">
        <f>AR49/0.58827069</f>
        <v>1.0580043937817447</v>
      </c>
      <c r="BL49" s="7">
        <f>AS49/0.58827069</f>
        <v>1.0213522635839647</v>
      </c>
      <c r="BM49" s="6">
        <f>AT49/0.58827069</f>
        <v>1.1887054504441967</v>
      </c>
      <c r="BN49">
        <f>AU49/0.58827069</f>
        <v>1.0804652881925167</v>
      </c>
      <c r="BO49" s="7">
        <f>AV49/0.58827069</f>
        <v>1.1590211673102084</v>
      </c>
      <c r="BP49" s="6">
        <f>AW49/0.58827069</f>
        <v>1.4012670329101802</v>
      </c>
      <c r="BQ49">
        <f>AX49/0.58827069</f>
        <v>1.2459983229722311</v>
      </c>
      <c r="BR49" s="7">
        <f>AY49/0.58827069</f>
        <v>1.4165814267124772</v>
      </c>
      <c r="BS49" s="6">
        <f>AZ49/0.58827069</f>
        <v>2.0237971409735551</v>
      </c>
      <c r="BT49">
        <f>BA49/0.58827069</f>
        <v>1.9548823688632182</v>
      </c>
      <c r="BU49" s="7">
        <f>BB49/0.58827069</f>
        <v>1.541028767003106</v>
      </c>
      <c r="BV49" s="6">
        <f>BC49/0.58827069</f>
        <v>3.5897839919278538</v>
      </c>
      <c r="BW49">
        <f>BD49/0.58827069</f>
        <v>3.6188006508164143</v>
      </c>
      <c r="BX49" s="7">
        <f>BE49/0.58827069</f>
        <v>3.4670230172420631</v>
      </c>
      <c r="BZ49" s="8">
        <f>AVERAGE(BG49:BI49)</f>
        <v>0.96556073809273446</v>
      </c>
      <c r="CA49" s="5">
        <f>_xlfn.STDEV.S(BG49:BI49)</f>
        <v>1.609194209270624E-2</v>
      </c>
      <c r="CB49" s="8">
        <f>AVERAGE(BJ49:BL49)</f>
        <v>1.045349943241402</v>
      </c>
      <c r="CC49" s="5">
        <f>_xlfn.STDEV.S(BJ49:BL49)</f>
        <v>2.0792938635770801E-2</v>
      </c>
      <c r="CD49" s="8">
        <f>AVERAGE(BM49:BO49)</f>
        <v>1.1427306353156406</v>
      </c>
      <c r="CE49" s="5">
        <f>_xlfn.STDEV.S(BM49:BO49)</f>
        <v>5.5928697960591127E-2</v>
      </c>
      <c r="CF49" s="8">
        <f>AVERAGE(BP49:BR49)</f>
        <v>1.354615594198296</v>
      </c>
      <c r="CG49" s="5">
        <f>_xlfn.STDEV.S(BP49:BR49)</f>
        <v>9.4376460893754607E-2</v>
      </c>
      <c r="CH49" s="8">
        <f>AVERAGE(BS49:BU49)</f>
        <v>1.8399027589466266</v>
      </c>
      <c r="CI49" s="5">
        <f>_xlfn.STDEV.S(BS49:BU49)</f>
        <v>0.2611159871569449</v>
      </c>
      <c r="CJ49" s="8">
        <f>AVERAGE(BV49:BX49)</f>
        <v>3.5585358866621104</v>
      </c>
      <c r="CK49" s="10">
        <f>_xlfn.STDEV.S(BV49:BX49)</f>
        <v>8.0569507727065975E-2</v>
      </c>
    </row>
    <row r="50" spans="1:89" x14ac:dyDescent="0.2">
      <c r="A50" s="37">
        <v>22.5</v>
      </c>
      <c r="B50" s="36">
        <v>1590</v>
      </c>
      <c r="C50" s="15">
        <v>1620</v>
      </c>
      <c r="D50" s="35">
        <v>1270</v>
      </c>
      <c r="E50" s="15">
        <v>1880</v>
      </c>
      <c r="F50" s="15">
        <v>882</v>
      </c>
      <c r="G50" s="15">
        <v>955</v>
      </c>
      <c r="H50" s="36">
        <v>1390</v>
      </c>
      <c r="I50" s="15">
        <v>1350</v>
      </c>
      <c r="J50" s="35">
        <v>1420</v>
      </c>
      <c r="K50" s="36">
        <v>1550</v>
      </c>
      <c r="L50" s="15">
        <v>966</v>
      </c>
      <c r="M50" s="35">
        <v>1520</v>
      </c>
      <c r="N50" s="36">
        <v>802</v>
      </c>
      <c r="O50" s="15">
        <v>661</v>
      </c>
      <c r="P50" s="35">
        <v>547</v>
      </c>
      <c r="Q50" s="36">
        <v>1750</v>
      </c>
      <c r="R50" s="15">
        <v>1620</v>
      </c>
      <c r="S50" s="35">
        <v>1760</v>
      </c>
      <c r="U50" s="36">
        <v>923</v>
      </c>
      <c r="V50" s="15">
        <v>901</v>
      </c>
      <c r="W50" s="35">
        <v>693</v>
      </c>
      <c r="X50" s="36">
        <v>1220</v>
      </c>
      <c r="Y50" s="15">
        <v>553</v>
      </c>
      <c r="Z50" s="35">
        <v>585</v>
      </c>
      <c r="AA50" s="36">
        <v>978</v>
      </c>
      <c r="AB50" s="15">
        <v>846</v>
      </c>
      <c r="AC50" s="35">
        <v>1010</v>
      </c>
      <c r="AD50" s="36">
        <v>1290</v>
      </c>
      <c r="AE50" s="15">
        <v>723</v>
      </c>
      <c r="AF50" s="35">
        <v>1300</v>
      </c>
      <c r="AG50" s="36">
        <v>930</v>
      </c>
      <c r="AH50" s="15">
        <v>742</v>
      </c>
      <c r="AI50" s="35">
        <v>513</v>
      </c>
      <c r="AJ50" s="36">
        <v>3620</v>
      </c>
      <c r="AK50" s="15">
        <v>3420</v>
      </c>
      <c r="AL50" s="35">
        <v>3610</v>
      </c>
      <c r="AM50" s="15"/>
      <c r="AN50" s="6">
        <f>U50/B50</f>
        <v>0.58050314465408803</v>
      </c>
      <c r="AO50">
        <f>V50/C50</f>
        <v>0.5561728395061728</v>
      </c>
      <c r="AP50" s="7">
        <f>W50/D50</f>
        <v>0.54566929133858266</v>
      </c>
      <c r="AQ50" s="6">
        <f>X50/E50</f>
        <v>0.64893617021276595</v>
      </c>
      <c r="AR50">
        <f>Y50/F50</f>
        <v>0.62698412698412698</v>
      </c>
      <c r="AS50" s="7">
        <f>Z50/G50</f>
        <v>0.61256544502617805</v>
      </c>
      <c r="AT50" s="6">
        <f>AA50/H50</f>
        <v>0.70359712230215832</v>
      </c>
      <c r="AU50">
        <f>AB50/I50</f>
        <v>0.62666666666666671</v>
      </c>
      <c r="AV50" s="7">
        <f>AC50/J50</f>
        <v>0.71126760563380287</v>
      </c>
      <c r="AW50" s="6">
        <f>AD50/K50</f>
        <v>0.83225806451612905</v>
      </c>
      <c r="AX50">
        <f>AE50/L50</f>
        <v>0.74844720496894412</v>
      </c>
      <c r="AY50" s="7">
        <f>AF50/M50</f>
        <v>0.85526315789473684</v>
      </c>
      <c r="AZ50" s="6">
        <f>AG50/N50</f>
        <v>1.1596009975062345</v>
      </c>
      <c r="BA50">
        <f>AH50/O50</f>
        <v>1.1225416036308624</v>
      </c>
      <c r="BB50" s="7">
        <f>AI50/P50</f>
        <v>0.9378427787934186</v>
      </c>
      <c r="BC50" s="6">
        <f>AJ50/Q50</f>
        <v>2.0685714285714285</v>
      </c>
      <c r="BD50">
        <f>AK50/R50</f>
        <v>2.1111111111111112</v>
      </c>
      <c r="BE50" s="7">
        <f>AL50/S50</f>
        <v>2.0511363636363638</v>
      </c>
      <c r="BG50" s="6">
        <f>AN50/0.58827069</f>
        <v>0.98679596743820097</v>
      </c>
      <c r="BH50">
        <f>AO50/0.58827069</f>
        <v>0.94543693738366064</v>
      </c>
      <c r="BI50" s="7">
        <f>AP50/0.58827069</f>
        <v>0.92758197988511493</v>
      </c>
      <c r="BJ50" s="6">
        <f>AQ50/0.58827069</f>
        <v>1.1031251110143971</v>
      </c>
      <c r="BK50">
        <f>AR50/0.58827069</f>
        <v>1.0658088829551018</v>
      </c>
      <c r="BL50" s="7">
        <f>AS50/0.58827069</f>
        <v>1.041298598483936</v>
      </c>
      <c r="BM50" s="6">
        <f>AT50/0.58827069</f>
        <v>1.1960431384099017</v>
      </c>
      <c r="BN50">
        <f>AU50/0.58827069</f>
        <v>1.0652692328877829</v>
      </c>
      <c r="BO50" s="7">
        <f>AV50/0.58827069</f>
        <v>1.2090821754757199</v>
      </c>
      <c r="BP50" s="6">
        <f>AW50/0.58827069</f>
        <v>1.4147535797102675</v>
      </c>
      <c r="BQ50">
        <f>AX50/0.58827069</f>
        <v>1.2722836913206472</v>
      </c>
      <c r="BR50" s="7">
        <f>AY50/0.58827069</f>
        <v>1.4538598853101738</v>
      </c>
      <c r="BS50" s="6">
        <f>AZ50/0.58827069</f>
        <v>1.971203082557512</v>
      </c>
      <c r="BT50">
        <f>BA50/0.58827069</f>
        <v>1.908205903698623</v>
      </c>
      <c r="BU50" s="7">
        <f>BB50/0.58827069</f>
        <v>1.5942367939382101</v>
      </c>
      <c r="BV50" s="6">
        <f>BC50/0.58827069</f>
        <v>3.5163598386508572</v>
      </c>
      <c r="BW50">
        <f>BD50/0.58827069</f>
        <v>3.5886729476716086</v>
      </c>
      <c r="BX50" s="7">
        <f>BE50/0.58827069</f>
        <v>3.4867220116582112</v>
      </c>
      <c r="BZ50" s="8">
        <f>AVERAGE(BG50:BI50)</f>
        <v>0.95327162823565892</v>
      </c>
      <c r="CA50" s="5">
        <f>_xlfn.STDEV.S(BG50:BI50)</f>
        <v>3.0374510136692668E-2</v>
      </c>
      <c r="CB50" s="8">
        <f>AVERAGE(BJ50:BL50)</f>
        <v>1.0700775308178117</v>
      </c>
      <c r="CC50" s="5">
        <f>_xlfn.STDEV.S(BJ50:BL50)</f>
        <v>3.1133509741943316E-2</v>
      </c>
      <c r="CD50" s="8">
        <f>AVERAGE(BM50:BO50)</f>
        <v>1.1567981822578013</v>
      </c>
      <c r="CE50" s="5">
        <f>_xlfn.STDEV.S(BM50:BO50)</f>
        <v>7.9534052779205985E-2</v>
      </c>
      <c r="CF50" s="8">
        <f>AVERAGE(BP50:BR50)</f>
        <v>1.3802990521136962</v>
      </c>
      <c r="CG50" s="5">
        <f>_xlfn.STDEV.S(BP50:BR50)</f>
        <v>9.556575961011203E-2</v>
      </c>
      <c r="CH50" s="8">
        <f>AVERAGE(BS50:BU50)</f>
        <v>1.8245485933981149</v>
      </c>
      <c r="CI50" s="5">
        <f>_xlfn.STDEV.S(BS50:BU50)</f>
        <v>0.20192772188060093</v>
      </c>
      <c r="CJ50" s="8">
        <f>AVERAGE(BV50:BX50)</f>
        <v>3.5305849326602257</v>
      </c>
      <c r="CK50" s="10">
        <f>_xlfn.STDEV.S(BV50:BX50)</f>
        <v>5.2442952941110135E-2</v>
      </c>
    </row>
    <row r="51" spans="1:89" x14ac:dyDescent="0.2">
      <c r="A51" s="37">
        <v>23</v>
      </c>
      <c r="B51" s="36">
        <v>1600</v>
      </c>
      <c r="C51" s="15">
        <v>1620</v>
      </c>
      <c r="D51" s="35">
        <v>1260</v>
      </c>
      <c r="E51" s="15">
        <v>1890</v>
      </c>
      <c r="F51" s="15">
        <v>891</v>
      </c>
      <c r="G51" s="15">
        <v>932</v>
      </c>
      <c r="H51" s="36">
        <v>1410</v>
      </c>
      <c r="I51" s="15">
        <v>1350</v>
      </c>
      <c r="J51" s="35">
        <v>1430</v>
      </c>
      <c r="K51" s="36">
        <v>1500</v>
      </c>
      <c r="L51" s="15">
        <v>980</v>
      </c>
      <c r="M51" s="35">
        <v>1570</v>
      </c>
      <c r="N51" s="36">
        <v>851</v>
      </c>
      <c r="O51" s="15">
        <v>718</v>
      </c>
      <c r="P51" s="35">
        <v>581</v>
      </c>
      <c r="Q51" s="36">
        <v>1760</v>
      </c>
      <c r="R51" s="15">
        <v>1600</v>
      </c>
      <c r="S51" s="35">
        <v>1830</v>
      </c>
      <c r="U51" s="36">
        <v>916</v>
      </c>
      <c r="V51" s="15">
        <v>888</v>
      </c>
      <c r="W51" s="35">
        <v>729</v>
      </c>
      <c r="X51" s="36">
        <v>1210</v>
      </c>
      <c r="Y51" s="15">
        <v>562</v>
      </c>
      <c r="Z51" s="35">
        <v>582</v>
      </c>
      <c r="AA51" s="36">
        <v>952</v>
      </c>
      <c r="AB51" s="15">
        <v>833</v>
      </c>
      <c r="AC51" s="35">
        <v>990</v>
      </c>
      <c r="AD51" s="36">
        <v>1280</v>
      </c>
      <c r="AE51" s="15">
        <v>692</v>
      </c>
      <c r="AF51" s="35">
        <v>1340</v>
      </c>
      <c r="AG51" s="36">
        <v>961</v>
      </c>
      <c r="AH51" s="15">
        <v>780</v>
      </c>
      <c r="AI51" s="35">
        <v>529</v>
      </c>
      <c r="AJ51" s="36">
        <v>3520</v>
      </c>
      <c r="AK51" s="15">
        <v>3420</v>
      </c>
      <c r="AL51" s="35">
        <v>3590</v>
      </c>
      <c r="AM51" s="15"/>
      <c r="AN51" s="6">
        <f>U51/B51</f>
        <v>0.57250000000000001</v>
      </c>
      <c r="AO51">
        <f>V51/C51</f>
        <v>0.54814814814814816</v>
      </c>
      <c r="AP51" s="7">
        <f>W51/D51</f>
        <v>0.57857142857142863</v>
      </c>
      <c r="AQ51" s="6">
        <f>X51/E51</f>
        <v>0.64021164021164023</v>
      </c>
      <c r="AR51">
        <f>Y51/F51</f>
        <v>0.63075196408529743</v>
      </c>
      <c r="AS51" s="7">
        <f>Z51/G51</f>
        <v>0.62446351931330468</v>
      </c>
      <c r="AT51" s="6">
        <f>AA51/H51</f>
        <v>0.67517730496453898</v>
      </c>
      <c r="AU51">
        <f>AB51/I51</f>
        <v>0.61703703703703705</v>
      </c>
      <c r="AV51" s="7">
        <f>AC51/J51</f>
        <v>0.69230769230769229</v>
      </c>
      <c r="AW51" s="6">
        <f>AD51/K51</f>
        <v>0.85333333333333339</v>
      </c>
      <c r="AX51">
        <f>AE51/L51</f>
        <v>0.70612244897959187</v>
      </c>
      <c r="AY51" s="7">
        <f>AF51/M51</f>
        <v>0.85350318471337583</v>
      </c>
      <c r="AZ51" s="6">
        <f>AG51/N51</f>
        <v>1.1292596944770859</v>
      </c>
      <c r="BA51">
        <f>AH51/O51</f>
        <v>1.0863509749303621</v>
      </c>
      <c r="BB51" s="7">
        <f>AI51/P51</f>
        <v>0.91049913941480209</v>
      </c>
      <c r="BC51" s="6">
        <f>AJ51/Q51</f>
        <v>2</v>
      </c>
      <c r="BD51">
        <f>AK51/R51</f>
        <v>2.1375000000000002</v>
      </c>
      <c r="BE51" s="7">
        <f>AL51/S51</f>
        <v>1.9617486338797814</v>
      </c>
      <c r="BG51" s="6">
        <f>AN51/0.58827069</f>
        <v>0.97319144015147185</v>
      </c>
      <c r="BH51">
        <f>AO51/0.58827069</f>
        <v>0.93179578290420717</v>
      </c>
      <c r="BI51" s="7">
        <f>AP51/0.58827069</f>
        <v>0.98351224768894852</v>
      </c>
      <c r="BJ51" s="6">
        <f>AQ51/0.58827069</f>
        <v>1.0882943024267284</v>
      </c>
      <c r="BK51">
        <f>AR51/0.58827069</f>
        <v>1.0722138206227774</v>
      </c>
      <c r="BL51" s="7">
        <f>AS51/0.58827069</f>
        <v>1.0615241077424828</v>
      </c>
      <c r="BM51" s="6">
        <f>AT51/0.58827069</f>
        <v>1.1477323559406623</v>
      </c>
      <c r="BN51">
        <f>AU51/0.58827069</f>
        <v>1.0488998475124387</v>
      </c>
      <c r="BO51" s="7">
        <f>AV51/0.58827069</f>
        <v>1.176852262191904</v>
      </c>
      <c r="BP51" s="6">
        <f>AW51/0.58827069</f>
        <v>1.4505793809535767</v>
      </c>
      <c r="BQ51">
        <f>AX51/0.58827069</f>
        <v>1.2003359354510623</v>
      </c>
      <c r="BR51" s="7">
        <f>AY51/0.58827069</f>
        <v>1.4508681109259003</v>
      </c>
      <c r="BS51" s="6">
        <f>AZ51/0.58827069</f>
        <v>1.9196259709574957</v>
      </c>
      <c r="BT51">
        <f>BA51/0.58827069</f>
        <v>1.8466855367728114</v>
      </c>
      <c r="BU51" s="7">
        <f>BB51/0.58827069</f>
        <v>1.5477554039192436</v>
      </c>
      <c r="BV51" s="6">
        <f>BC51/0.58827069</f>
        <v>3.3997954241099451</v>
      </c>
      <c r="BW51">
        <f>BD51/0.58827069</f>
        <v>3.6335313595175043</v>
      </c>
      <c r="BX51" s="7">
        <f>BE51/0.58827069</f>
        <v>3.3347720143592086</v>
      </c>
      <c r="BZ51" s="8">
        <f>AVERAGE(BG51:BI51)</f>
        <v>0.96283315691487592</v>
      </c>
      <c r="CA51" s="5">
        <f>_xlfn.STDEV.S(BG51:BI51)</f>
        <v>2.7370032995321862E-2</v>
      </c>
      <c r="CB51" s="8">
        <f>AVERAGE(BJ51:BL51)</f>
        <v>1.0740107435973296</v>
      </c>
      <c r="CC51" s="5">
        <f>_xlfn.STDEV.S(BJ51:BL51)</f>
        <v>1.347525621242348E-2</v>
      </c>
      <c r="CD51" s="8">
        <f>AVERAGE(BM51:BO51)</f>
        <v>1.1244948218816682</v>
      </c>
      <c r="CE51" s="5">
        <f>_xlfn.STDEV.S(BM51:BO51)</f>
        <v>6.7066700734668902E-2</v>
      </c>
      <c r="CF51" s="8">
        <f>AVERAGE(BP51:BR51)</f>
        <v>1.367261142443513</v>
      </c>
      <c r="CG51" s="5">
        <f>_xlfn.STDEV.S(BP51:BR51)</f>
        <v>0.14456154187180503</v>
      </c>
      <c r="CH51" s="8">
        <f>AVERAGE(BS51:BU51)</f>
        <v>1.7713556372165169</v>
      </c>
      <c r="CI51" s="5">
        <f>_xlfn.STDEV.S(BS51:BU51)</f>
        <v>0.19704790022405427</v>
      </c>
      <c r="CJ51" s="8">
        <f>AVERAGE(BV51:BX51)</f>
        <v>3.4560329326622194</v>
      </c>
      <c r="CK51" s="10">
        <f>_xlfn.STDEV.S(BV51:BX51)</f>
        <v>0.15711868000329801</v>
      </c>
    </row>
    <row r="52" spans="1:89" x14ac:dyDescent="0.2">
      <c r="A52" s="37">
        <v>23.5</v>
      </c>
      <c r="B52" s="36">
        <v>1620</v>
      </c>
      <c r="C52" s="15">
        <v>1590</v>
      </c>
      <c r="D52" s="35">
        <v>1230</v>
      </c>
      <c r="E52" s="15">
        <v>1830</v>
      </c>
      <c r="F52" s="15">
        <v>867</v>
      </c>
      <c r="G52" s="15">
        <v>945</v>
      </c>
      <c r="H52" s="36">
        <v>1380</v>
      </c>
      <c r="I52" s="15">
        <v>1350</v>
      </c>
      <c r="J52" s="35">
        <v>1460</v>
      </c>
      <c r="K52" s="36">
        <v>1550</v>
      </c>
      <c r="L52" s="15">
        <v>996</v>
      </c>
      <c r="M52" s="35">
        <v>1580</v>
      </c>
      <c r="N52" s="36">
        <v>891</v>
      </c>
      <c r="O52" s="15">
        <v>766</v>
      </c>
      <c r="P52" s="35">
        <v>596</v>
      </c>
      <c r="Q52" s="36">
        <v>1720</v>
      </c>
      <c r="R52" s="15">
        <v>1580</v>
      </c>
      <c r="S52" s="35">
        <v>1720</v>
      </c>
      <c r="U52" s="36">
        <v>912</v>
      </c>
      <c r="V52" s="15">
        <v>910</v>
      </c>
      <c r="W52" s="35">
        <v>715</v>
      </c>
      <c r="X52" s="36">
        <v>1170</v>
      </c>
      <c r="Y52" s="15">
        <v>548</v>
      </c>
      <c r="Z52" s="35">
        <v>574</v>
      </c>
      <c r="AA52" s="36">
        <v>971</v>
      </c>
      <c r="AB52" s="15">
        <v>863</v>
      </c>
      <c r="AC52" s="35">
        <v>1030</v>
      </c>
      <c r="AD52" s="36">
        <v>1270</v>
      </c>
      <c r="AE52" s="15">
        <v>742</v>
      </c>
      <c r="AF52" s="35">
        <v>1320</v>
      </c>
      <c r="AG52" s="36">
        <v>1020</v>
      </c>
      <c r="AH52" s="15">
        <v>810</v>
      </c>
      <c r="AI52" s="35">
        <v>528</v>
      </c>
      <c r="AJ52" s="36">
        <v>3590</v>
      </c>
      <c r="AK52" s="15">
        <v>3370</v>
      </c>
      <c r="AL52" s="35">
        <v>3520</v>
      </c>
      <c r="AM52" s="15"/>
      <c r="AN52" s="6">
        <f>U52/B52</f>
        <v>0.562962962962963</v>
      </c>
      <c r="AO52">
        <f>V52/C52</f>
        <v>0.57232704402515722</v>
      </c>
      <c r="AP52" s="7">
        <f>W52/D52</f>
        <v>0.58130081300813008</v>
      </c>
      <c r="AQ52" s="6">
        <f>X52/E52</f>
        <v>0.63934426229508201</v>
      </c>
      <c r="AR52">
        <f>Y52/F52</f>
        <v>0.63206459054209918</v>
      </c>
      <c r="AS52" s="7">
        <f>Z52/G52</f>
        <v>0.6074074074074074</v>
      </c>
      <c r="AT52" s="6">
        <f>AA52/H52</f>
        <v>0.70362318840579707</v>
      </c>
      <c r="AU52">
        <f>AB52/I52</f>
        <v>0.6392592592592593</v>
      </c>
      <c r="AV52" s="7">
        <f>AC52/J52</f>
        <v>0.70547945205479456</v>
      </c>
      <c r="AW52" s="6">
        <f>AD52/K52</f>
        <v>0.8193548387096774</v>
      </c>
      <c r="AX52">
        <f>AE52/L52</f>
        <v>0.74497991967871491</v>
      </c>
      <c r="AY52" s="7">
        <f>AF52/M52</f>
        <v>0.83544303797468356</v>
      </c>
      <c r="AZ52" s="6">
        <f>AG52/N52</f>
        <v>1.1447811447811447</v>
      </c>
      <c r="BA52">
        <f>AH52/O52</f>
        <v>1.0574412532637076</v>
      </c>
      <c r="BB52" s="7">
        <f>AI52/P52</f>
        <v>0.88590604026845643</v>
      </c>
      <c r="BC52" s="6">
        <f>AJ52/Q52</f>
        <v>2.0872093023255816</v>
      </c>
      <c r="BD52">
        <f>AK52/R52</f>
        <v>2.1329113924050631</v>
      </c>
      <c r="BE52" s="7">
        <f>AL52/S52</f>
        <v>2.0465116279069768</v>
      </c>
      <c r="BG52" s="6">
        <f>AN52/0.58827069</f>
        <v>0.95697945271242901</v>
      </c>
      <c r="BH52">
        <f>AO52/0.58827069</f>
        <v>0.97289743268555029</v>
      </c>
      <c r="BI52" s="7">
        <f>AP52/0.58827069</f>
        <v>0.98815192204821578</v>
      </c>
      <c r="BJ52" s="6">
        <f>AQ52/0.58827069</f>
        <v>1.0868198486908842</v>
      </c>
      <c r="BK52">
        <f>AR52/0.58827069</f>
        <v>1.0744451513334774</v>
      </c>
      <c r="BL52" s="7">
        <f>AS52/0.58827069</f>
        <v>1.0325304621370943</v>
      </c>
      <c r="BM52" s="6">
        <f>AT52/0.58827069</f>
        <v>1.1960874481198394</v>
      </c>
      <c r="BN52">
        <f>AU52/0.58827069</f>
        <v>1.0866753522247714</v>
      </c>
      <c r="BO52" s="7">
        <f>AV52/0.58827069</f>
        <v>1.199242906449741</v>
      </c>
      <c r="BP52" s="6">
        <f>AW52/0.58827069</f>
        <v>1.3928194156837517</v>
      </c>
      <c r="BQ52">
        <f>AX52/0.58827069</f>
        <v>1.2663896609887446</v>
      </c>
      <c r="BR52" s="7">
        <f>AY52/0.58827069</f>
        <v>1.4201677088054201</v>
      </c>
      <c r="BS52" s="6">
        <f>AZ52/0.58827069</f>
        <v>1.9460108488171401</v>
      </c>
      <c r="BT52">
        <f>BA52/0.58827069</f>
        <v>1.7975419670555195</v>
      </c>
      <c r="BU52" s="7">
        <f>BB52/0.58827069</f>
        <v>1.5059496509480295</v>
      </c>
      <c r="BV52" s="6">
        <f>BC52/0.58827069</f>
        <v>3.5480423176031115</v>
      </c>
      <c r="BW52">
        <f>BD52/0.58827069</f>
        <v>3.6257311959653524</v>
      </c>
      <c r="BX52" s="7">
        <f>BE52/0.58827069</f>
        <v>3.4788604339729674</v>
      </c>
      <c r="BZ52" s="8">
        <f>AVERAGE(BG52:BI52)</f>
        <v>0.97267626914873162</v>
      </c>
      <c r="CA52" s="5">
        <f>_xlfn.STDEV.S(BG52:BI52)</f>
        <v>1.558741146262442E-2</v>
      </c>
      <c r="CB52" s="8">
        <f>AVERAGE(BJ52:BL52)</f>
        <v>1.0645984873871519</v>
      </c>
      <c r="CC52" s="5">
        <f>_xlfn.STDEV.S(BJ52:BL52)</f>
        <v>2.845262670212725E-2</v>
      </c>
      <c r="CD52" s="8">
        <f>AVERAGE(BM52:BO52)</f>
        <v>1.1606685689314507</v>
      </c>
      <c r="CE52" s="5">
        <f>_xlfn.STDEV.S(BM52:BO52)</f>
        <v>6.4099425256932879E-2</v>
      </c>
      <c r="CF52" s="8">
        <f>AVERAGE(BP52:BR52)</f>
        <v>1.3597922618259721</v>
      </c>
      <c r="CG52" s="5">
        <f>_xlfn.STDEV.S(BP52:BR52)</f>
        <v>8.2036678787820352E-2</v>
      </c>
      <c r="CH52" s="8">
        <f>AVERAGE(BS52:BU52)</f>
        <v>1.7498341556068961</v>
      </c>
      <c r="CI52" s="5">
        <f>_xlfn.STDEV.S(BS52:BU52)</f>
        <v>0.22387606152157838</v>
      </c>
      <c r="CJ52" s="8">
        <f>AVERAGE(BV52:BX52)</f>
        <v>3.5508779825138106</v>
      </c>
      <c r="CK52" s="10">
        <f>_xlfn.STDEV.S(BV52:BX52)</f>
        <v>7.347643111005242E-2</v>
      </c>
    </row>
    <row r="53" spans="1:89" x14ac:dyDescent="0.2">
      <c r="A53" s="37">
        <v>24</v>
      </c>
      <c r="B53" s="36">
        <v>1550</v>
      </c>
      <c r="C53" s="15">
        <v>1610</v>
      </c>
      <c r="D53" s="35">
        <v>1270</v>
      </c>
      <c r="E53" s="15">
        <v>1850</v>
      </c>
      <c r="F53" s="15">
        <v>871</v>
      </c>
      <c r="G53" s="15">
        <v>922</v>
      </c>
      <c r="H53" s="36">
        <v>1400</v>
      </c>
      <c r="I53" s="15">
        <v>1370</v>
      </c>
      <c r="J53" s="35">
        <v>1450</v>
      </c>
      <c r="K53" s="36">
        <v>1580</v>
      </c>
      <c r="L53" s="15">
        <v>980</v>
      </c>
      <c r="M53" s="35">
        <v>1610</v>
      </c>
      <c r="N53" s="36">
        <v>952</v>
      </c>
      <c r="O53" s="15">
        <v>800</v>
      </c>
      <c r="P53" s="35">
        <v>608</v>
      </c>
      <c r="Q53" s="36">
        <v>1740</v>
      </c>
      <c r="R53" s="15">
        <v>1570</v>
      </c>
      <c r="S53" s="35">
        <v>1700</v>
      </c>
      <c r="U53" s="36">
        <v>895</v>
      </c>
      <c r="V53" s="15">
        <v>907</v>
      </c>
      <c r="W53" s="35">
        <v>685</v>
      </c>
      <c r="X53" s="36">
        <v>1150</v>
      </c>
      <c r="Y53" s="15">
        <v>550</v>
      </c>
      <c r="Z53" s="35">
        <v>577</v>
      </c>
      <c r="AA53" s="36">
        <v>990</v>
      </c>
      <c r="AB53" s="15">
        <v>882</v>
      </c>
      <c r="AC53" s="35">
        <v>1020</v>
      </c>
      <c r="AD53" s="36">
        <v>1310</v>
      </c>
      <c r="AE53" s="15">
        <v>748</v>
      </c>
      <c r="AF53" s="35">
        <v>1380</v>
      </c>
      <c r="AG53" s="36">
        <v>1000</v>
      </c>
      <c r="AH53" s="15">
        <v>846</v>
      </c>
      <c r="AI53" s="35">
        <v>552</v>
      </c>
      <c r="AJ53" s="36">
        <v>3510</v>
      </c>
      <c r="AK53" s="15">
        <v>3350</v>
      </c>
      <c r="AL53" s="35">
        <v>3560</v>
      </c>
      <c r="AM53" s="15"/>
      <c r="AN53" s="6">
        <f>U53/B53</f>
        <v>0.57741935483870965</v>
      </c>
      <c r="AO53">
        <f>V53/C53</f>
        <v>0.56335403726708078</v>
      </c>
      <c r="AP53" s="7">
        <f>W53/D53</f>
        <v>0.53937007874015752</v>
      </c>
      <c r="AQ53" s="6">
        <f>X53/E53</f>
        <v>0.6216216216216216</v>
      </c>
      <c r="AR53">
        <f>Y53/F53</f>
        <v>0.63145809414466136</v>
      </c>
      <c r="AS53" s="7">
        <f>Z53/G53</f>
        <v>0.62581344902386116</v>
      </c>
      <c r="AT53" s="6">
        <f>AA53/H53</f>
        <v>0.70714285714285718</v>
      </c>
      <c r="AU53">
        <f>AB53/I53</f>
        <v>0.64379562043795624</v>
      </c>
      <c r="AV53" s="7">
        <f>AC53/J53</f>
        <v>0.70344827586206893</v>
      </c>
      <c r="AW53" s="6">
        <f>AD53/K53</f>
        <v>0.82911392405063289</v>
      </c>
      <c r="AX53">
        <f>AE53/L53</f>
        <v>0.76326530612244903</v>
      </c>
      <c r="AY53" s="7">
        <f>AF53/M53</f>
        <v>0.8571428571428571</v>
      </c>
      <c r="AZ53" s="6">
        <f>AG53/N53</f>
        <v>1.0504201680672269</v>
      </c>
      <c r="BA53">
        <f>AH53/O53</f>
        <v>1.0575000000000001</v>
      </c>
      <c r="BB53" s="7">
        <f>AI53/P53</f>
        <v>0.90789473684210531</v>
      </c>
      <c r="BC53" s="6">
        <f>AJ53/Q53</f>
        <v>2.0172413793103448</v>
      </c>
      <c r="BD53">
        <f>AK53/R53</f>
        <v>2.1337579617834397</v>
      </c>
      <c r="BE53" s="7">
        <f>AL53/S53</f>
        <v>2.0941176470588236</v>
      </c>
      <c r="BG53" s="6">
        <f>AN53/0.58827069</f>
        <v>0.98155384018658087</v>
      </c>
      <c r="BH53">
        <f>AO53/0.58827069</f>
        <v>0.95764423902724238</v>
      </c>
      <c r="BI53" s="7">
        <f>AP53/0.58827069</f>
        <v>0.91687396280130418</v>
      </c>
      <c r="BJ53" s="6">
        <f>AQ53/0.58827069</f>
        <v>1.0566931723584965</v>
      </c>
      <c r="BK53">
        <f>AR53/0.58827069</f>
        <v>1.0734141694951034</v>
      </c>
      <c r="BL53" s="7">
        <f>AS53/0.58827069</f>
        <v>1.0638188501688928</v>
      </c>
      <c r="BM53" s="6">
        <f>AT53/0.58827069</f>
        <v>1.2020705249531591</v>
      </c>
      <c r="BN53">
        <f>AU53/0.58827069</f>
        <v>1.0943867022134934</v>
      </c>
      <c r="BO53" s="7">
        <f>AV53/0.58827069</f>
        <v>1.1957901146869461</v>
      </c>
      <c r="BP53" s="6">
        <f>AW53/0.58827069</f>
        <v>1.409408862526591</v>
      </c>
      <c r="BQ53">
        <f>AX53/0.58827069</f>
        <v>1.2974729475684894</v>
      </c>
      <c r="BR53" s="7">
        <f>AY53/0.58827069</f>
        <v>1.457055181761405</v>
      </c>
      <c r="BS53" s="6">
        <f>AZ53/0.58827069</f>
        <v>1.7856068403938787</v>
      </c>
      <c r="BT53">
        <f>BA53/0.58827069</f>
        <v>1.7976418304981336</v>
      </c>
      <c r="BU53" s="7">
        <f>BB53/0.58827069</f>
        <v>1.5433281859446462</v>
      </c>
      <c r="BV53" s="6">
        <f>BC53/0.58827069</f>
        <v>3.4291040053522721</v>
      </c>
      <c r="BW53">
        <f>BD53/0.58827069</f>
        <v>3.6271702773147507</v>
      </c>
      <c r="BX53" s="7">
        <f>BE53/0.58827069</f>
        <v>3.559785797009237</v>
      </c>
      <c r="BZ53" s="8">
        <f>AVERAGE(BG53:BI53)</f>
        <v>0.95202401400504255</v>
      </c>
      <c r="CA53" s="5">
        <f>_xlfn.STDEV.S(BG53:BI53)</f>
        <v>3.2704156182643336E-2</v>
      </c>
      <c r="CB53" s="8">
        <f>AVERAGE(BJ53:BL53)</f>
        <v>1.0646420640074974</v>
      </c>
      <c r="CC53" s="5">
        <f>_xlfn.STDEV.S(BJ53:BL53)</f>
        <v>8.3908400699010399E-3</v>
      </c>
      <c r="CD53" s="8">
        <f>AVERAGE(BM53:BO53)</f>
        <v>1.1640824472845328</v>
      </c>
      <c r="CE53" s="5">
        <f>_xlfn.STDEV.S(BM53:BO53)</f>
        <v>6.0439916851642655E-2</v>
      </c>
      <c r="CF53" s="8">
        <f>AVERAGE(BP53:BR53)</f>
        <v>1.3879789972854952</v>
      </c>
      <c r="CG53" s="5">
        <f>_xlfn.STDEV.S(BP53:BR53)</f>
        <v>8.1921008970161538E-2</v>
      </c>
      <c r="CH53" s="8">
        <f>AVERAGE(BS53:BU53)</f>
        <v>1.7088589522788862</v>
      </c>
      <c r="CI53" s="5">
        <f>_xlfn.STDEV.S(BS53:BU53)</f>
        <v>0.14348008990484692</v>
      </c>
      <c r="CJ53" s="8">
        <f>AVERAGE(BV53:BX53)</f>
        <v>3.53868669322542</v>
      </c>
      <c r="CK53" s="10">
        <f>_xlfn.STDEV.S(BV53:BX53)</f>
        <v>0.10070472261835016</v>
      </c>
    </row>
    <row r="54" spans="1:89" x14ac:dyDescent="0.2">
      <c r="A54" s="37">
        <v>24.5</v>
      </c>
      <c r="B54" s="36">
        <v>1560</v>
      </c>
      <c r="C54" s="15">
        <v>1570</v>
      </c>
      <c r="D54" s="35">
        <v>1270</v>
      </c>
      <c r="E54" s="15">
        <v>1860</v>
      </c>
      <c r="F54" s="15">
        <v>883</v>
      </c>
      <c r="G54" s="15">
        <v>906</v>
      </c>
      <c r="H54" s="36">
        <v>1420</v>
      </c>
      <c r="I54" s="15">
        <v>1380</v>
      </c>
      <c r="J54" s="35">
        <v>1460</v>
      </c>
      <c r="K54" s="36">
        <v>1580</v>
      </c>
      <c r="L54" s="15">
        <v>1020</v>
      </c>
      <c r="M54" s="35">
        <v>1600</v>
      </c>
      <c r="N54" s="36">
        <v>991</v>
      </c>
      <c r="O54" s="15">
        <v>849</v>
      </c>
      <c r="P54" s="35">
        <v>631</v>
      </c>
      <c r="Q54" s="36">
        <v>1700</v>
      </c>
      <c r="R54" s="15">
        <v>1580</v>
      </c>
      <c r="S54" s="35">
        <v>1770</v>
      </c>
      <c r="U54" s="36">
        <v>912</v>
      </c>
      <c r="V54" s="15">
        <v>908</v>
      </c>
      <c r="W54" s="35">
        <v>715</v>
      </c>
      <c r="X54" s="36">
        <v>1190</v>
      </c>
      <c r="Y54" s="15">
        <v>527</v>
      </c>
      <c r="Z54" s="35">
        <v>570</v>
      </c>
      <c r="AA54" s="36">
        <v>987</v>
      </c>
      <c r="AB54" s="15">
        <v>874</v>
      </c>
      <c r="AC54" s="35">
        <v>1020</v>
      </c>
      <c r="AD54" s="36">
        <v>1310</v>
      </c>
      <c r="AE54" s="15">
        <v>748</v>
      </c>
      <c r="AF54" s="35">
        <v>1410</v>
      </c>
      <c r="AG54" s="36">
        <v>1070</v>
      </c>
      <c r="AH54" s="15">
        <v>864</v>
      </c>
      <c r="AI54" s="35">
        <v>572</v>
      </c>
      <c r="AJ54" s="36">
        <v>3450</v>
      </c>
      <c r="AK54" s="15">
        <v>3330</v>
      </c>
      <c r="AL54" s="35">
        <v>3520</v>
      </c>
      <c r="AM54" s="15"/>
      <c r="AN54" s="6">
        <f>U54/B54</f>
        <v>0.58461538461538465</v>
      </c>
      <c r="AO54">
        <f>V54/C54</f>
        <v>0.57834394904458597</v>
      </c>
      <c r="AP54" s="7">
        <f>W54/D54</f>
        <v>0.56299212598425197</v>
      </c>
      <c r="AQ54" s="6">
        <f>X54/E54</f>
        <v>0.63978494623655913</v>
      </c>
      <c r="AR54">
        <f>Y54/F54</f>
        <v>0.59682899207248019</v>
      </c>
      <c r="AS54" s="7">
        <f>Z54/G54</f>
        <v>0.62913907284768211</v>
      </c>
      <c r="AT54" s="6">
        <f>AA54/H54</f>
        <v>0.69507042253521123</v>
      </c>
      <c r="AU54">
        <f>AB54/I54</f>
        <v>0.6333333333333333</v>
      </c>
      <c r="AV54" s="7">
        <f>AC54/J54</f>
        <v>0.69863013698630139</v>
      </c>
      <c r="AW54" s="6">
        <f>AD54/K54</f>
        <v>0.82911392405063289</v>
      </c>
      <c r="AX54">
        <f>AE54/L54</f>
        <v>0.73333333333333328</v>
      </c>
      <c r="AY54" s="7">
        <f>AF54/M54</f>
        <v>0.88124999999999998</v>
      </c>
      <c r="AZ54" s="6">
        <f>AG54/N54</f>
        <v>1.0797174571140262</v>
      </c>
      <c r="BA54">
        <f>AH54/O54</f>
        <v>1.0176678445229681</v>
      </c>
      <c r="BB54" s="7">
        <f>AI54/P54</f>
        <v>0.90649762282091917</v>
      </c>
      <c r="BC54" s="6">
        <f>AJ54/Q54</f>
        <v>2.0294117647058822</v>
      </c>
      <c r="BD54">
        <f>AK54/R54</f>
        <v>2.1075949367088609</v>
      </c>
      <c r="BE54" s="7">
        <f>AL54/S54</f>
        <v>1.9887005649717515</v>
      </c>
      <c r="BG54" s="6">
        <f>AN54/0.58827069</f>
        <v>0.99378635473983012</v>
      </c>
      <c r="BH54">
        <f>AO54/0.58827069</f>
        <v>0.98312555576172933</v>
      </c>
      <c r="BI54" s="7">
        <f>AP54/0.58827069</f>
        <v>0.95702902686559477</v>
      </c>
      <c r="BJ54" s="6">
        <f>AQ54/0.58827069</f>
        <v>1.0875689663147405</v>
      </c>
      <c r="BK54">
        <f>AR54/0.58827069</f>
        <v>1.0145482381120845</v>
      </c>
      <c r="BL54" s="7">
        <f>AS54/0.58827069</f>
        <v>1.0694720704981615</v>
      </c>
      <c r="BM54" s="6">
        <f>AT54/0.58827069</f>
        <v>1.1815486209846886</v>
      </c>
      <c r="BN54">
        <f>AU54/0.58827069</f>
        <v>1.0766018843014826</v>
      </c>
      <c r="BO54" s="7">
        <f>AV54/0.58827069</f>
        <v>1.1875997714356659</v>
      </c>
      <c r="BP54" s="6">
        <f>AW54/0.58827069</f>
        <v>1.409408862526591</v>
      </c>
      <c r="BQ54">
        <f>AX54/0.58827069</f>
        <v>1.2465916555069798</v>
      </c>
      <c r="BR54" s="7">
        <f>AY54/0.58827069</f>
        <v>1.4980348587484444</v>
      </c>
      <c r="BS54" s="6">
        <f>AZ54/0.58827069</f>
        <v>1.8354092350139461</v>
      </c>
      <c r="BT54">
        <f>BA54/0.58827069</f>
        <v>1.729931240536509</v>
      </c>
      <c r="BU54" s="7">
        <f>BB54/0.58827069</f>
        <v>1.540953235016552</v>
      </c>
      <c r="BV54" s="6">
        <f>BC54/0.58827069</f>
        <v>3.4497924156409736</v>
      </c>
      <c r="BW54">
        <f>BD54/0.58827069</f>
        <v>3.5826958108500375</v>
      </c>
      <c r="BX54" s="7">
        <f>BE54/0.58827069</f>
        <v>3.3805875403579115</v>
      </c>
      <c r="BZ54" s="8">
        <f>AVERAGE(BG54:BI54)</f>
        <v>0.97798031245571815</v>
      </c>
      <c r="CA54" s="5">
        <f>_xlfn.STDEV.S(BG54:BI54)</f>
        <v>1.8911119338157912E-2</v>
      </c>
      <c r="CB54" s="8">
        <f>AVERAGE(BJ54:BL54)</f>
        <v>1.0571964249749957</v>
      </c>
      <c r="CC54" s="5">
        <f>_xlfn.STDEV.S(BJ54:BL54)</f>
        <v>3.8026639235795752E-2</v>
      </c>
      <c r="CD54" s="8">
        <f>AVERAGE(BM54:BO54)</f>
        <v>1.1485834255739455</v>
      </c>
      <c r="CE54" s="5">
        <f>_xlfn.STDEV.S(BM54:BO54)</f>
        <v>6.2411223497176919E-2</v>
      </c>
      <c r="CF54" s="8">
        <f>AVERAGE(BP54:BR54)</f>
        <v>1.3846784589273387</v>
      </c>
      <c r="CG54" s="5">
        <f>_xlfn.STDEV.S(BP54:BR54)</f>
        <v>0.12753280268510753</v>
      </c>
      <c r="CH54" s="8">
        <f>AVERAGE(BS54:BU54)</f>
        <v>1.7020979035223356</v>
      </c>
      <c r="CI54" s="5">
        <f>_xlfn.STDEV.S(BS54:BU54)</f>
        <v>0.14918815291645901</v>
      </c>
      <c r="CJ54" s="8">
        <f>AVERAGE(BV54:BX54)</f>
        <v>3.4710252556163077</v>
      </c>
      <c r="CK54" s="10">
        <f>_xlfn.STDEV.S(BV54:BX54)</f>
        <v>0.10271350140265492</v>
      </c>
    </row>
    <row r="55" spans="1:89" x14ac:dyDescent="0.2">
      <c r="A55" s="37">
        <v>25</v>
      </c>
      <c r="B55" s="36">
        <v>1530</v>
      </c>
      <c r="C55" s="15">
        <v>1590</v>
      </c>
      <c r="D55" s="35">
        <v>1250</v>
      </c>
      <c r="E55" s="15">
        <v>1800</v>
      </c>
      <c r="F55" s="15">
        <v>871</v>
      </c>
      <c r="G55" s="15">
        <v>903</v>
      </c>
      <c r="H55" s="36">
        <v>1390</v>
      </c>
      <c r="I55" s="15">
        <v>1380</v>
      </c>
      <c r="J55" s="35">
        <v>1460</v>
      </c>
      <c r="K55" s="36">
        <v>1620</v>
      </c>
      <c r="L55" s="15">
        <v>1030</v>
      </c>
      <c r="M55" s="35">
        <v>1610</v>
      </c>
      <c r="N55" s="36">
        <v>1080</v>
      </c>
      <c r="O55" s="15">
        <v>873</v>
      </c>
      <c r="P55" s="35">
        <v>669</v>
      </c>
      <c r="Q55" s="36">
        <v>1700</v>
      </c>
      <c r="R55" s="15">
        <v>1550</v>
      </c>
      <c r="S55" s="35">
        <v>1720</v>
      </c>
      <c r="U55" s="36">
        <v>896</v>
      </c>
      <c r="V55" s="15">
        <v>918</v>
      </c>
      <c r="W55" s="35">
        <v>707</v>
      </c>
      <c r="X55" s="36">
        <v>1140</v>
      </c>
      <c r="Y55" s="15">
        <v>532</v>
      </c>
      <c r="Z55" s="35">
        <v>568</v>
      </c>
      <c r="AA55" s="36">
        <v>995</v>
      </c>
      <c r="AB55" s="15">
        <v>873</v>
      </c>
      <c r="AC55" s="35">
        <v>1040</v>
      </c>
      <c r="AD55" s="36">
        <v>1300</v>
      </c>
      <c r="AE55" s="15">
        <v>765</v>
      </c>
      <c r="AF55" s="35">
        <v>1410</v>
      </c>
      <c r="AG55" s="36">
        <v>1150</v>
      </c>
      <c r="AH55" s="15">
        <v>911</v>
      </c>
      <c r="AI55" s="35">
        <v>596</v>
      </c>
      <c r="AJ55" s="36">
        <v>3430</v>
      </c>
      <c r="AK55" s="15">
        <v>3290</v>
      </c>
      <c r="AL55" s="35">
        <v>3440</v>
      </c>
      <c r="AM55" s="15"/>
      <c r="AN55" s="6">
        <f>U55/B55</f>
        <v>0.58562091503267977</v>
      </c>
      <c r="AO55">
        <f>V55/C55</f>
        <v>0.57735849056603772</v>
      </c>
      <c r="AP55" s="7">
        <f>W55/D55</f>
        <v>0.56559999999999999</v>
      </c>
      <c r="AQ55" s="6">
        <f>X55/E55</f>
        <v>0.6333333333333333</v>
      </c>
      <c r="AR55">
        <f>Y55/F55</f>
        <v>0.61079219288174513</v>
      </c>
      <c r="AS55" s="7">
        <f>Z55/G55</f>
        <v>0.6290143964562569</v>
      </c>
      <c r="AT55" s="6">
        <f>AA55/H55</f>
        <v>0.71582733812949639</v>
      </c>
      <c r="AU55">
        <f>AB55/I55</f>
        <v>0.63260869565217392</v>
      </c>
      <c r="AV55" s="7">
        <f>AC55/J55</f>
        <v>0.71232876712328763</v>
      </c>
      <c r="AW55" s="6">
        <f>AD55/K55</f>
        <v>0.80246913580246915</v>
      </c>
      <c r="AX55">
        <f>AE55/L55</f>
        <v>0.74271844660194175</v>
      </c>
      <c r="AY55" s="7">
        <f>AF55/M55</f>
        <v>0.87577639751552794</v>
      </c>
      <c r="AZ55" s="6">
        <f>AG55/N55</f>
        <v>1.0648148148148149</v>
      </c>
      <c r="BA55">
        <f>AH55/O55</f>
        <v>1.0435280641466209</v>
      </c>
      <c r="BB55" s="7">
        <f>AI55/P55</f>
        <v>0.89088191330343802</v>
      </c>
      <c r="BC55" s="6">
        <f>AJ55/Q55</f>
        <v>2.0176470588235293</v>
      </c>
      <c r="BD55">
        <f>AK55/R55</f>
        <v>2.1225806451612903</v>
      </c>
      <c r="BE55" s="7">
        <f>AL55/S55</f>
        <v>2</v>
      </c>
      <c r="BG55" s="6">
        <f>AN55/0.58827069</f>
        <v>0.99549565359559178</v>
      </c>
      <c r="BH55">
        <f>AO55/0.58827069</f>
        <v>0.98145037714871997</v>
      </c>
      <c r="BI55" s="7">
        <f>AP55/0.58827069</f>
        <v>0.96146214593829249</v>
      </c>
      <c r="BJ55" s="6">
        <f>AQ55/0.58827069</f>
        <v>1.0766018843014826</v>
      </c>
      <c r="BK55">
        <f>AR55/0.58827069</f>
        <v>1.038284251220718</v>
      </c>
      <c r="BL55" s="7">
        <f>AS55/0.58827069</f>
        <v>1.0692601333856306</v>
      </c>
      <c r="BM55" s="6">
        <f>AT55/0.58827069</f>
        <v>1.216833254312732</v>
      </c>
      <c r="BN55">
        <f>AU55/0.58827069</f>
        <v>1.0753700743652108</v>
      </c>
      <c r="BO55" s="7">
        <f>AV55/0.58827069</f>
        <v>1.2108860414638161</v>
      </c>
      <c r="BP55" s="6">
        <f>AW55/0.58827069</f>
        <v>1.3641154479453483</v>
      </c>
      <c r="BQ55">
        <f>AX55/0.58827069</f>
        <v>1.262545388079664</v>
      </c>
      <c r="BR55" s="7">
        <f>AY55/0.58827069</f>
        <v>1.488730294408392</v>
      </c>
      <c r="BS55" s="6">
        <f>AZ55/0.58827069</f>
        <v>1.8100762674659432</v>
      </c>
      <c r="BT55">
        <f>BA55/0.58827069</f>
        <v>1.7738909687079956</v>
      </c>
      <c r="BU55" s="7">
        <f>BB55/0.58827069</f>
        <v>1.5144081261356708</v>
      </c>
      <c r="BV55" s="6">
        <f>BC55/0.58827069</f>
        <v>3.4297936190285623</v>
      </c>
      <c r="BW55">
        <f>BD55/0.58827069</f>
        <v>3.6081699823618449</v>
      </c>
      <c r="BX55" s="7">
        <f>BE55/0.58827069</f>
        <v>3.3997954241099451</v>
      </c>
      <c r="BZ55" s="8">
        <f>AVERAGE(BG55:BI55)</f>
        <v>0.97946939222753482</v>
      </c>
      <c r="CA55" s="5">
        <f>_xlfn.STDEV.S(BG55:BI55)</f>
        <v>1.7103015430278215E-2</v>
      </c>
      <c r="CB55" s="8">
        <f>AVERAGE(BJ55:BL55)</f>
        <v>1.0613820896359438</v>
      </c>
      <c r="CC55" s="5">
        <f>_xlfn.STDEV.S(BJ55:BL55)</f>
        <v>2.0337353102592104E-2</v>
      </c>
      <c r="CD55" s="8">
        <f>AVERAGE(BM55:BO55)</f>
        <v>1.1676964567139196</v>
      </c>
      <c r="CE55" s="5">
        <f>_xlfn.STDEV.S(BM55:BO55)</f>
        <v>8.0012267767933923E-2</v>
      </c>
      <c r="CF55" s="8">
        <f>AVERAGE(BP55:BR55)</f>
        <v>1.3717970434778015</v>
      </c>
      <c r="CG55" s="5">
        <f>_xlfn.STDEV.S(BP55:BR55)</f>
        <v>0.11328794351199521</v>
      </c>
      <c r="CH55" s="8">
        <f>AVERAGE(BS55:BU55)</f>
        <v>1.699458454103203</v>
      </c>
      <c r="CI55" s="5">
        <f>_xlfn.STDEV.S(BS55:BU55)</f>
        <v>0.16127635248919464</v>
      </c>
      <c r="CJ55" s="8">
        <f>AVERAGE(BV55:BX55)</f>
        <v>3.4792530085001174</v>
      </c>
      <c r="CK55" s="10">
        <f>_xlfn.STDEV.S(BV55:BX55)</f>
        <v>0.11264840228269035</v>
      </c>
    </row>
    <row r="56" spans="1:89" x14ac:dyDescent="0.2">
      <c r="A56" s="37">
        <v>25.5</v>
      </c>
      <c r="B56" s="36">
        <v>1580</v>
      </c>
      <c r="C56" s="15">
        <v>1550</v>
      </c>
      <c r="D56" s="35">
        <v>1240</v>
      </c>
      <c r="E56" s="15">
        <v>1830</v>
      </c>
      <c r="F56" s="15">
        <v>867</v>
      </c>
      <c r="G56" s="15">
        <v>912</v>
      </c>
      <c r="H56" s="36">
        <v>1420</v>
      </c>
      <c r="I56" s="15">
        <v>1370</v>
      </c>
      <c r="J56" s="35">
        <v>1480</v>
      </c>
      <c r="K56" s="36">
        <v>1620</v>
      </c>
      <c r="L56" s="15">
        <v>1010</v>
      </c>
      <c r="M56" s="35">
        <v>1650</v>
      </c>
      <c r="N56" s="36">
        <v>1090</v>
      </c>
      <c r="O56" s="15">
        <v>905</v>
      </c>
      <c r="P56" s="35">
        <v>664</v>
      </c>
      <c r="Q56" s="36">
        <v>1680</v>
      </c>
      <c r="R56" s="15">
        <v>1590</v>
      </c>
      <c r="S56" s="35">
        <v>1720</v>
      </c>
      <c r="U56" s="36">
        <v>898</v>
      </c>
      <c r="V56" s="15">
        <v>904</v>
      </c>
      <c r="W56" s="35">
        <v>708</v>
      </c>
      <c r="X56" s="36">
        <v>1190</v>
      </c>
      <c r="Y56" s="15">
        <v>521</v>
      </c>
      <c r="Z56" s="35">
        <v>578</v>
      </c>
      <c r="AA56" s="36">
        <v>985</v>
      </c>
      <c r="AB56" s="15">
        <v>862</v>
      </c>
      <c r="AC56" s="35">
        <v>1030</v>
      </c>
      <c r="AD56" s="36">
        <v>1340</v>
      </c>
      <c r="AE56" s="15">
        <v>775</v>
      </c>
      <c r="AF56" s="35">
        <v>1410</v>
      </c>
      <c r="AG56" s="36">
        <v>1160</v>
      </c>
      <c r="AH56" s="15">
        <v>956</v>
      </c>
      <c r="AI56" s="35">
        <v>618</v>
      </c>
      <c r="AJ56" s="36">
        <v>3510</v>
      </c>
      <c r="AK56" s="15">
        <v>3280</v>
      </c>
      <c r="AL56" s="35">
        <v>3470</v>
      </c>
      <c r="AM56" s="15"/>
      <c r="AN56" s="6">
        <f>U56/B56</f>
        <v>0.56835443037974687</v>
      </c>
      <c r="AO56">
        <f>V56/C56</f>
        <v>0.58322580645161293</v>
      </c>
      <c r="AP56" s="7">
        <f>W56/D56</f>
        <v>0.57096774193548383</v>
      </c>
      <c r="AQ56" s="6">
        <f>X56/E56</f>
        <v>0.65027322404371579</v>
      </c>
      <c r="AR56">
        <f>Y56/F56</f>
        <v>0.60092272202998842</v>
      </c>
      <c r="AS56" s="7">
        <f>Z56/G56</f>
        <v>0.63377192982456143</v>
      </c>
      <c r="AT56" s="6">
        <f>AA56/H56</f>
        <v>0.69366197183098588</v>
      </c>
      <c r="AU56">
        <f>AB56/I56</f>
        <v>0.62919708029197086</v>
      </c>
      <c r="AV56" s="7">
        <f>AC56/J56</f>
        <v>0.69594594594594594</v>
      </c>
      <c r="AW56" s="6">
        <f>AD56/K56</f>
        <v>0.8271604938271605</v>
      </c>
      <c r="AX56">
        <f>AE56/L56</f>
        <v>0.76732673267326734</v>
      </c>
      <c r="AY56" s="7">
        <f>AF56/M56</f>
        <v>0.8545454545454545</v>
      </c>
      <c r="AZ56" s="6">
        <f>AG56/N56</f>
        <v>1.0642201834862386</v>
      </c>
      <c r="BA56">
        <f>AH56/O56</f>
        <v>1.0563535911602211</v>
      </c>
      <c r="BB56" s="7">
        <f>AI56/P56</f>
        <v>0.93072289156626509</v>
      </c>
      <c r="BC56" s="6">
        <f>AJ56/Q56</f>
        <v>2.0892857142857144</v>
      </c>
      <c r="BD56">
        <f>AK56/R56</f>
        <v>2.0628930817610063</v>
      </c>
      <c r="BE56" s="7">
        <f>AL56/S56</f>
        <v>2.0174418604651163</v>
      </c>
      <c r="BG56" s="6">
        <f>AN56/0.58827069</f>
        <v>0.96614439583883893</v>
      </c>
      <c r="BH56">
        <f>AO56/0.58827069</f>
        <v>0.9914242139985131</v>
      </c>
      <c r="BI56" s="7">
        <f>AP56/0.58827069</f>
        <v>0.97058675817332296</v>
      </c>
      <c r="BJ56" s="6">
        <f>AQ56/0.58827069</f>
        <v>1.105397965762523</v>
      </c>
      <c r="BK56">
        <f>AR56/0.58827069</f>
        <v>1.0215071603006236</v>
      </c>
      <c r="BL56" s="7">
        <f>AS56/0.58827069</f>
        <v>1.0773474534734366</v>
      </c>
      <c r="BM56" s="6">
        <f>AT56/0.58827069</f>
        <v>1.1791543988550337</v>
      </c>
      <c r="BN56">
        <f>AU56/0.58827069</f>
        <v>1.0695706772199902</v>
      </c>
      <c r="BO56" s="7">
        <f>AV56/0.58827069</f>
        <v>1.1830369212274472</v>
      </c>
      <c r="BP56" s="6">
        <f>AW56/0.58827069</f>
        <v>1.4060882309590514</v>
      </c>
      <c r="BQ56">
        <f>AX56/0.58827069</f>
        <v>1.3043769572699047</v>
      </c>
      <c r="BR56" s="7">
        <f>AY56/0.58827069</f>
        <v>1.4526398630287947</v>
      </c>
      <c r="BS56" s="6">
        <f>AZ56/0.58827069</f>
        <v>1.8090654550309802</v>
      </c>
      <c r="BT56">
        <f>BA56/0.58827069</f>
        <v>1.7956930527343138</v>
      </c>
      <c r="BU56" s="7">
        <f>BB56/0.58827069</f>
        <v>1.5821337139306824</v>
      </c>
      <c r="BV56" s="6">
        <f>BC56/0.58827069</f>
        <v>3.551572005543425</v>
      </c>
      <c r="BW56">
        <f>BD56/0.58827069</f>
        <v>3.5067072298995661</v>
      </c>
      <c r="BX56" s="7">
        <f>BE56/0.58827069</f>
        <v>3.4294448028085784</v>
      </c>
      <c r="BZ56" s="8">
        <f>AVERAGE(BG56:BI56)</f>
        <v>0.97605178933689152</v>
      </c>
      <c r="CA56" s="5">
        <f>_xlfn.STDEV.S(BG56:BI56)</f>
        <v>1.3496933939255643E-2</v>
      </c>
      <c r="CB56" s="8">
        <f>AVERAGE(BJ56:BL56)</f>
        <v>1.0680841931788609</v>
      </c>
      <c r="CC56" s="5">
        <f>_xlfn.STDEV.S(BJ56:BL56)</f>
        <v>4.2705653065201549E-2</v>
      </c>
      <c r="CD56" s="8">
        <f>AVERAGE(BM56:BO56)</f>
        <v>1.1439206657674903</v>
      </c>
      <c r="CE56" s="5">
        <f>_xlfn.STDEV.S(BM56:BO56)</f>
        <v>6.4418235715930056E-2</v>
      </c>
      <c r="CF56" s="8">
        <f>AVERAGE(BP56:BR56)</f>
        <v>1.3877016837525835</v>
      </c>
      <c r="CG56" s="5">
        <f>_xlfn.STDEV.S(BP56:BR56)</f>
        <v>7.5822299784754146E-2</v>
      </c>
      <c r="CH56" s="8">
        <f>AVERAGE(BS56:BU56)</f>
        <v>1.7289640738986589</v>
      </c>
      <c r="CI56" s="5">
        <f>_xlfn.STDEV.S(BS56:BU56)</f>
        <v>0.12733448567469896</v>
      </c>
      <c r="CJ56" s="8">
        <f>AVERAGE(BV56:BX56)</f>
        <v>3.4959080127505229</v>
      </c>
      <c r="CK56" s="10">
        <f>_xlfn.STDEV.S(BV56:BX56)</f>
        <v>6.1775648359476687E-2</v>
      </c>
    </row>
    <row r="57" spans="1:89" x14ac:dyDescent="0.2">
      <c r="A57" s="37">
        <v>26</v>
      </c>
      <c r="B57" s="36">
        <v>1520</v>
      </c>
      <c r="C57" s="15">
        <v>1550</v>
      </c>
      <c r="D57" s="35">
        <v>1220</v>
      </c>
      <c r="E57" s="15">
        <v>1860</v>
      </c>
      <c r="F57" s="15">
        <v>864</v>
      </c>
      <c r="G57" s="15">
        <v>891</v>
      </c>
      <c r="H57" s="36">
        <v>1390</v>
      </c>
      <c r="I57" s="15">
        <v>1360</v>
      </c>
      <c r="J57" s="35">
        <v>1460</v>
      </c>
      <c r="K57" s="36">
        <v>1640</v>
      </c>
      <c r="L57" s="15">
        <v>1030</v>
      </c>
      <c r="M57" s="35">
        <v>1650</v>
      </c>
      <c r="N57" s="36">
        <v>1130</v>
      </c>
      <c r="O57" s="15">
        <v>926</v>
      </c>
      <c r="P57" s="35">
        <v>670</v>
      </c>
      <c r="Q57" s="36">
        <v>1650</v>
      </c>
      <c r="R57" s="15">
        <v>1570</v>
      </c>
      <c r="S57" s="35">
        <v>1680</v>
      </c>
      <c r="U57" s="36">
        <v>895</v>
      </c>
      <c r="V57" s="15">
        <v>900</v>
      </c>
      <c r="W57" s="35">
        <v>691</v>
      </c>
      <c r="X57" s="36">
        <v>1130</v>
      </c>
      <c r="Y57" s="15">
        <v>511</v>
      </c>
      <c r="Z57" s="35">
        <v>572</v>
      </c>
      <c r="AA57" s="36">
        <v>1020</v>
      </c>
      <c r="AB57" s="15">
        <v>901</v>
      </c>
      <c r="AC57" s="35">
        <v>1030</v>
      </c>
      <c r="AD57" s="36">
        <v>1360</v>
      </c>
      <c r="AE57" s="15">
        <v>784</v>
      </c>
      <c r="AF57" s="35">
        <v>1440</v>
      </c>
      <c r="AG57" s="36">
        <v>1200</v>
      </c>
      <c r="AH57" s="15">
        <v>988</v>
      </c>
      <c r="AI57" s="35">
        <v>607</v>
      </c>
      <c r="AJ57" s="36">
        <v>3390</v>
      </c>
      <c r="AK57" s="15">
        <v>3230</v>
      </c>
      <c r="AL57" s="35">
        <v>3440</v>
      </c>
      <c r="AM57" s="15"/>
      <c r="AN57" s="6">
        <f>U57/B57</f>
        <v>0.58881578947368418</v>
      </c>
      <c r="AO57">
        <f>V57/C57</f>
        <v>0.58064516129032262</v>
      </c>
      <c r="AP57" s="7">
        <f>W57/D57</f>
        <v>0.56639344262295077</v>
      </c>
      <c r="AQ57" s="6">
        <f>X57/E57</f>
        <v>0.60752688172043012</v>
      </c>
      <c r="AR57">
        <f>Y57/F57</f>
        <v>0.59143518518518523</v>
      </c>
      <c r="AS57" s="7">
        <f>Z57/G57</f>
        <v>0.64197530864197527</v>
      </c>
      <c r="AT57" s="6">
        <f>AA57/H57</f>
        <v>0.73381294964028776</v>
      </c>
      <c r="AU57">
        <f>AB57/I57</f>
        <v>0.66249999999999998</v>
      </c>
      <c r="AV57" s="7">
        <f>AC57/J57</f>
        <v>0.70547945205479456</v>
      </c>
      <c r="AW57" s="6">
        <f>AD57/K57</f>
        <v>0.82926829268292679</v>
      </c>
      <c r="AX57">
        <f>AE57/L57</f>
        <v>0.76116504854368927</v>
      </c>
      <c r="AY57" s="7">
        <f>AF57/M57</f>
        <v>0.87272727272727268</v>
      </c>
      <c r="AZ57" s="6">
        <f>AG57/N57</f>
        <v>1.0619469026548674</v>
      </c>
      <c r="BA57">
        <f>AH57/O57</f>
        <v>1.0669546436285098</v>
      </c>
      <c r="BB57" s="7">
        <f>AI57/P57</f>
        <v>0.90597014925373132</v>
      </c>
      <c r="BC57" s="6">
        <f>AJ57/Q57</f>
        <v>2.0545454545454547</v>
      </c>
      <c r="BD57">
        <f>AK57/R57</f>
        <v>2.0573248407643314</v>
      </c>
      <c r="BE57" s="7">
        <f>AL57/S57</f>
        <v>2.0476190476190474</v>
      </c>
      <c r="BG57" s="6">
        <f>AN57/0.58827069</f>
        <v>1.0009266133481582</v>
      </c>
      <c r="BH57">
        <f>AO57/0.58827069</f>
        <v>0.98703738119320994</v>
      </c>
      <c r="BI57" s="7">
        <f>AP57/0.58827069</f>
        <v>0.96281091723769341</v>
      </c>
      <c r="BJ57" s="6">
        <f>AQ57/0.58827069</f>
        <v>1.0327335562484512</v>
      </c>
      <c r="BK57">
        <f>AR57/0.58827069</f>
        <v>1.0053793181251054</v>
      </c>
      <c r="BL57" s="7">
        <f>AS57/0.58827069</f>
        <v>1.0912923583562786</v>
      </c>
      <c r="BM57" s="6">
        <f>AT57/0.58827069</f>
        <v>1.247406954169836</v>
      </c>
      <c r="BN57">
        <f>AU57/0.58827069</f>
        <v>1.1261822342364194</v>
      </c>
      <c r="BO57" s="7">
        <f>AV57/0.58827069</f>
        <v>1.199242906449741</v>
      </c>
      <c r="BP57" s="6">
        <f>AW57/0.58827069</f>
        <v>1.4096712734114405</v>
      </c>
      <c r="BQ57">
        <f>AX57/0.58827069</f>
        <v>1.2939027245156296</v>
      </c>
      <c r="BR57" s="7">
        <f>AY57/0.58827069</f>
        <v>1.483547094157067</v>
      </c>
      <c r="BS57" s="6">
        <f>AZ57/0.58827069</f>
        <v>1.8052011101468737</v>
      </c>
      <c r="BT57">
        <f>BA57/0.58827069</f>
        <v>1.8137137575705324</v>
      </c>
      <c r="BU57" s="7">
        <f>BB57/0.58827069</f>
        <v>1.5400565839065199</v>
      </c>
      <c r="BV57" s="6">
        <f>BC57/0.58827069</f>
        <v>3.4925171174947622</v>
      </c>
      <c r="BW57">
        <f>BD57/0.58827069</f>
        <v>3.4972417897691477</v>
      </c>
      <c r="BX57" s="7">
        <f>BE57/0.58827069</f>
        <v>3.4807429342078007</v>
      </c>
      <c r="BZ57" s="8">
        <f>AVERAGE(BG57:BI57)</f>
        <v>0.98359163725968723</v>
      </c>
      <c r="CA57" s="5">
        <f>_xlfn.STDEV.S(BG57:BI57)</f>
        <v>1.9290060547802402E-2</v>
      </c>
      <c r="CB57" s="8">
        <f>AVERAGE(BJ57:BL57)</f>
        <v>1.0431350775766117</v>
      </c>
      <c r="CC57" s="5">
        <f>_xlfn.STDEV.S(BJ57:BL57)</f>
        <v>4.3890845912284822E-2</v>
      </c>
      <c r="CD57" s="8">
        <f>AVERAGE(BM57:BO57)</f>
        <v>1.1909440316186655</v>
      </c>
      <c r="CE57" s="5">
        <f>_xlfn.STDEV.S(BM57:BO57)</f>
        <v>6.1036969725980175E-2</v>
      </c>
      <c r="CF57" s="8">
        <f>AVERAGE(BP57:BR57)</f>
        <v>1.3957070306947124</v>
      </c>
      <c r="CG57" s="5">
        <f>_xlfn.STDEV.S(BP57:BR57)</f>
        <v>9.5590254681966955E-2</v>
      </c>
      <c r="CH57" s="8">
        <f>AVERAGE(BS57:BU57)</f>
        <v>1.7196571505413087</v>
      </c>
      <c r="CI57" s="5">
        <f>_xlfn.STDEV.S(BS57:BU57)</f>
        <v>0.15559687960622084</v>
      </c>
      <c r="CJ57" s="8">
        <f>AVERAGE(BV57:BX57)</f>
        <v>3.4901672804905703</v>
      </c>
      <c r="CK57" s="10">
        <f>_xlfn.STDEV.S(BV57:BX57)</f>
        <v>8.4967263795093697E-3</v>
      </c>
    </row>
    <row r="58" spans="1:89" x14ac:dyDescent="0.2">
      <c r="A58" s="37">
        <v>26.5</v>
      </c>
      <c r="B58" s="36">
        <v>1550</v>
      </c>
      <c r="C58" s="15">
        <v>1520</v>
      </c>
      <c r="D58" s="35">
        <v>1220</v>
      </c>
      <c r="E58" s="15">
        <v>1840</v>
      </c>
      <c r="F58" s="15">
        <v>855</v>
      </c>
      <c r="G58" s="15">
        <v>919</v>
      </c>
      <c r="H58" s="36">
        <v>1400</v>
      </c>
      <c r="I58" s="15">
        <v>1370</v>
      </c>
      <c r="J58" s="35">
        <v>1490</v>
      </c>
      <c r="K58" s="36">
        <v>1640</v>
      </c>
      <c r="L58" s="15">
        <v>1050</v>
      </c>
      <c r="M58" s="35">
        <v>1630</v>
      </c>
      <c r="N58" s="36">
        <v>1170</v>
      </c>
      <c r="O58" s="15">
        <v>924</v>
      </c>
      <c r="P58" s="35">
        <v>697</v>
      </c>
      <c r="Q58" s="36">
        <v>1650</v>
      </c>
      <c r="R58" s="15">
        <v>1550</v>
      </c>
      <c r="S58" s="35">
        <v>1730</v>
      </c>
      <c r="U58" s="36">
        <v>890</v>
      </c>
      <c r="V58" s="15">
        <v>879</v>
      </c>
      <c r="W58" s="35">
        <v>683</v>
      </c>
      <c r="X58" s="36">
        <v>1170</v>
      </c>
      <c r="Y58" s="15">
        <v>550</v>
      </c>
      <c r="Z58" s="35">
        <v>592</v>
      </c>
      <c r="AA58" s="36">
        <v>1010</v>
      </c>
      <c r="AB58" s="15">
        <v>900</v>
      </c>
      <c r="AC58" s="35">
        <v>1030</v>
      </c>
      <c r="AD58" s="36">
        <v>1380</v>
      </c>
      <c r="AE58" s="15">
        <v>796</v>
      </c>
      <c r="AF58" s="35">
        <v>1450</v>
      </c>
      <c r="AG58" s="36">
        <v>1240</v>
      </c>
      <c r="AH58" s="15">
        <v>1030</v>
      </c>
      <c r="AI58" s="35">
        <v>601</v>
      </c>
      <c r="AJ58" s="36">
        <v>3320</v>
      </c>
      <c r="AK58" s="15">
        <v>3210</v>
      </c>
      <c r="AL58" s="35">
        <v>3380</v>
      </c>
      <c r="AM58" s="15"/>
      <c r="AN58" s="6">
        <f>U58/B58</f>
        <v>0.5741935483870968</v>
      </c>
      <c r="AO58">
        <f>V58/C58</f>
        <v>0.57828947368421058</v>
      </c>
      <c r="AP58" s="7">
        <f>W58/D58</f>
        <v>0.55983606557377052</v>
      </c>
      <c r="AQ58" s="6">
        <f>X58/E58</f>
        <v>0.63586956521739135</v>
      </c>
      <c r="AR58">
        <f>Y58/F58</f>
        <v>0.64327485380116955</v>
      </c>
      <c r="AS58" s="7">
        <f>Z58/G58</f>
        <v>0.64417845484221981</v>
      </c>
      <c r="AT58" s="6">
        <f>AA58/H58</f>
        <v>0.72142857142857142</v>
      </c>
      <c r="AU58">
        <f>AB58/I58</f>
        <v>0.65693430656934304</v>
      </c>
      <c r="AV58" s="7">
        <f>AC58/J58</f>
        <v>0.6912751677852349</v>
      </c>
      <c r="AW58" s="6">
        <f>AD58/K58</f>
        <v>0.84146341463414631</v>
      </c>
      <c r="AX58">
        <f>AE58/L58</f>
        <v>0.75809523809523804</v>
      </c>
      <c r="AY58" s="7">
        <f>AF58/M58</f>
        <v>0.88957055214723924</v>
      </c>
      <c r="AZ58" s="6">
        <f>AG58/N58</f>
        <v>1.0598290598290598</v>
      </c>
      <c r="BA58">
        <f>AH58/O58</f>
        <v>1.1147186147186148</v>
      </c>
      <c r="BB58" s="7">
        <f>AI58/P58</f>
        <v>0.86226685796269731</v>
      </c>
      <c r="BC58" s="6">
        <f>AJ58/Q58</f>
        <v>2.0121212121212122</v>
      </c>
      <c r="BD58">
        <f>AK58/R58</f>
        <v>2.0709677419354837</v>
      </c>
      <c r="BE58" s="7">
        <f>AL58/S58</f>
        <v>1.953757225433526</v>
      </c>
      <c r="BG58" s="6">
        <f>AN58/0.58827069</f>
        <v>0.97607029917995203</v>
      </c>
      <c r="BH58">
        <f>AO58/0.58827069</f>
        <v>0.98303295322126383</v>
      </c>
      <c r="BI58" s="7">
        <f>AP58/0.58827069</f>
        <v>0.95166404699471008</v>
      </c>
      <c r="BJ58" s="6">
        <f>AQ58/0.58827069</f>
        <v>1.0809132190784336</v>
      </c>
      <c r="BK58">
        <f>AR58/0.58827069</f>
        <v>1.0935014521991051</v>
      </c>
      <c r="BL58" s="7">
        <f>AS58/0.58827069</f>
        <v>1.095037481541397</v>
      </c>
      <c r="BM58" s="6">
        <f>AT58/0.58827069</f>
        <v>1.2263547779825159</v>
      </c>
      <c r="BN58">
        <f>AU58/0.58827069</f>
        <v>1.1167211247076461</v>
      </c>
      <c r="BO58" s="7">
        <f>AV58/0.58827069</f>
        <v>1.175097076118538</v>
      </c>
      <c r="BP58" s="6">
        <f>AW58/0.58827069</f>
        <v>1.43040173331455</v>
      </c>
      <c r="BQ58">
        <f>AX58/0.58827069</f>
        <v>1.2886843607578649</v>
      </c>
      <c r="BR58" s="7">
        <f>AY58/0.58827069</f>
        <v>1.5121789463065707</v>
      </c>
      <c r="BS58" s="6">
        <f>AZ58/0.58827069</f>
        <v>1.8016009939727915</v>
      </c>
      <c r="BT58">
        <f>BA58/0.58827069</f>
        <v>1.8949076227452617</v>
      </c>
      <c r="BU58" s="7">
        <f>BB58/0.58827069</f>
        <v>1.4657654590316191</v>
      </c>
      <c r="BV58" s="6">
        <f>BC58/0.58827069</f>
        <v>3.4204002448621269</v>
      </c>
      <c r="BW58">
        <f>BD58/0.58827069</f>
        <v>3.5204333262557816</v>
      </c>
      <c r="BX58" s="7">
        <f>BE58/0.58827069</f>
        <v>3.3211874374253223</v>
      </c>
      <c r="BZ58" s="8">
        <f>AVERAGE(BG58:BI58)</f>
        <v>0.97025576646530853</v>
      </c>
      <c r="CA58" s="5">
        <f>_xlfn.STDEV.S(BG58:BI58)</f>
        <v>1.6472967628203009E-2</v>
      </c>
      <c r="CB58" s="8">
        <f>AVERAGE(BJ58:BL58)</f>
        <v>1.0898173842729786</v>
      </c>
      <c r="CC58" s="5">
        <f>_xlfn.STDEV.S(BJ58:BL58)</f>
        <v>7.7493848074479295E-3</v>
      </c>
      <c r="CD58" s="8">
        <f>AVERAGE(BM58:BO58)</f>
        <v>1.1727243262695666</v>
      </c>
      <c r="CE58" s="5">
        <f>_xlfn.STDEV.S(BM58:BO58)</f>
        <v>5.4855327352800839E-2</v>
      </c>
      <c r="CF58" s="8">
        <f>AVERAGE(BP58:BR58)</f>
        <v>1.4104216801263283</v>
      </c>
      <c r="CG58" s="5">
        <f>_xlfn.STDEV.S(BP58:BR58)</f>
        <v>0.11307899600036281</v>
      </c>
      <c r="CH58" s="8">
        <f>AVERAGE(BS58:BU58)</f>
        <v>1.7207580252498909</v>
      </c>
      <c r="CI58" s="5">
        <f>_xlfn.STDEV.S(BS58:BU58)</f>
        <v>0.22570431622624232</v>
      </c>
      <c r="CJ58" s="8">
        <f>AVERAGE(BV58:BX58)</f>
        <v>3.4206736695144104</v>
      </c>
      <c r="CK58" s="10">
        <f>_xlfn.STDEV.S(BV58:BX58)</f>
        <v>9.9623225829824941E-2</v>
      </c>
    </row>
    <row r="59" spans="1:89" x14ac:dyDescent="0.2">
      <c r="A59" s="37">
        <v>27</v>
      </c>
      <c r="B59" s="36">
        <v>1530</v>
      </c>
      <c r="C59" s="15">
        <v>1530</v>
      </c>
      <c r="D59" s="35">
        <v>1200</v>
      </c>
      <c r="E59" s="15">
        <v>1790</v>
      </c>
      <c r="F59" s="15">
        <v>844</v>
      </c>
      <c r="G59" s="15">
        <v>900</v>
      </c>
      <c r="H59" s="36">
        <v>1440</v>
      </c>
      <c r="I59" s="15">
        <v>1350</v>
      </c>
      <c r="J59" s="35">
        <v>1440</v>
      </c>
      <c r="K59" s="36">
        <v>1640</v>
      </c>
      <c r="L59" s="15">
        <v>1040</v>
      </c>
      <c r="M59" s="35">
        <v>1650</v>
      </c>
      <c r="N59" s="36">
        <v>1250</v>
      </c>
      <c r="O59" s="15">
        <v>970</v>
      </c>
      <c r="P59" s="35">
        <v>707</v>
      </c>
      <c r="Q59" s="36">
        <v>1670</v>
      </c>
      <c r="R59" s="15">
        <v>1510</v>
      </c>
      <c r="S59" s="35">
        <v>1680</v>
      </c>
      <c r="U59" s="36">
        <v>875</v>
      </c>
      <c r="V59" s="15">
        <v>886</v>
      </c>
      <c r="W59" s="35">
        <v>697</v>
      </c>
      <c r="X59" s="36">
        <v>1170</v>
      </c>
      <c r="Y59" s="15">
        <v>530</v>
      </c>
      <c r="Z59" s="35">
        <v>573</v>
      </c>
      <c r="AA59" s="36">
        <v>1010</v>
      </c>
      <c r="AB59" s="15">
        <v>863</v>
      </c>
      <c r="AC59" s="35">
        <v>1060</v>
      </c>
      <c r="AD59" s="36">
        <v>1380</v>
      </c>
      <c r="AE59" s="15">
        <v>804</v>
      </c>
      <c r="AF59" s="35">
        <v>1470</v>
      </c>
      <c r="AG59" s="36">
        <v>1270</v>
      </c>
      <c r="AH59" s="15">
        <v>1030</v>
      </c>
      <c r="AI59" s="35">
        <v>631</v>
      </c>
      <c r="AJ59" s="36">
        <v>3330</v>
      </c>
      <c r="AK59" s="15">
        <v>3190</v>
      </c>
      <c r="AL59" s="35">
        <v>3380</v>
      </c>
      <c r="AM59" s="15"/>
      <c r="AN59" s="6">
        <f>U59/B59</f>
        <v>0.57189542483660127</v>
      </c>
      <c r="AO59">
        <f>V59/C59</f>
        <v>0.57908496732026149</v>
      </c>
      <c r="AP59" s="7">
        <f>W59/D59</f>
        <v>0.58083333333333331</v>
      </c>
      <c r="AQ59" s="6">
        <f>X59/E59</f>
        <v>0.65363128491620115</v>
      </c>
      <c r="AR59">
        <f>Y59/F59</f>
        <v>0.62796208530805686</v>
      </c>
      <c r="AS59" s="7">
        <f>Z59/G59</f>
        <v>0.63666666666666671</v>
      </c>
      <c r="AT59" s="6">
        <f>AA59/H59</f>
        <v>0.70138888888888884</v>
      </c>
      <c r="AU59">
        <f>AB59/I59</f>
        <v>0.6392592592592593</v>
      </c>
      <c r="AV59" s="7">
        <f>AC59/J59</f>
        <v>0.73611111111111116</v>
      </c>
      <c r="AW59" s="6">
        <f>AD59/K59</f>
        <v>0.84146341463414631</v>
      </c>
      <c r="AX59">
        <f>AE59/L59</f>
        <v>0.77307692307692311</v>
      </c>
      <c r="AY59" s="7">
        <f>AF59/M59</f>
        <v>0.89090909090909087</v>
      </c>
      <c r="AZ59" s="6">
        <f>AG59/N59</f>
        <v>1.016</v>
      </c>
      <c r="BA59">
        <f>AH59/O59</f>
        <v>1.0618556701030928</v>
      </c>
      <c r="BB59" s="7">
        <f>AI59/P59</f>
        <v>0.89250353606789246</v>
      </c>
      <c r="BC59" s="6">
        <f>AJ59/Q59</f>
        <v>1.9940119760479043</v>
      </c>
      <c r="BD59">
        <f>AK59/R59</f>
        <v>2.1125827814569536</v>
      </c>
      <c r="BE59" s="7">
        <f>AL59/S59</f>
        <v>2.0119047619047619</v>
      </c>
      <c r="BG59" s="6">
        <f>AN59/0.58827069</f>
        <v>0.97216372421444508</v>
      </c>
      <c r="BH59">
        <f>AO59/0.58827069</f>
        <v>0.98438521103314103</v>
      </c>
      <c r="BI59" s="7">
        <f>AP59/0.58827069</f>
        <v>0.98735725441859656</v>
      </c>
      <c r="BJ59" s="6">
        <f>AQ59/0.58827069</f>
        <v>1.1111063257566023</v>
      </c>
      <c r="BK59">
        <f>AR59/0.58827069</f>
        <v>1.0674713120724353</v>
      </c>
      <c r="BL59" s="7">
        <f>AS59/0.58827069</f>
        <v>1.0822682100083325</v>
      </c>
      <c r="BM59" s="6">
        <f>AT59/0.58827069</f>
        <v>1.1922893674830015</v>
      </c>
      <c r="BN59">
        <f>AU59/0.58827069</f>
        <v>1.0866753522247714</v>
      </c>
      <c r="BO59" s="7">
        <f>AV59/0.58827069</f>
        <v>1.2513135935960216</v>
      </c>
      <c r="BP59" s="6">
        <f>AW59/0.58827069</f>
        <v>1.43040173331455</v>
      </c>
      <c r="BQ59">
        <f>AX59/0.58827069</f>
        <v>1.3141516927809596</v>
      </c>
      <c r="BR59" s="7">
        <f>AY59/0.58827069</f>
        <v>1.5144543252853391</v>
      </c>
      <c r="BS59" s="6">
        <f>AZ59/0.58827069</f>
        <v>1.7270960754478522</v>
      </c>
      <c r="BT59">
        <f>BA59/0.58827069</f>
        <v>1.8050460241408472</v>
      </c>
      <c r="BU59" s="7">
        <f>BB59/0.58827069</f>
        <v>1.517164718962783</v>
      </c>
      <c r="BV59" s="6">
        <f>BC59/0.58827069</f>
        <v>3.3896163958940471</v>
      </c>
      <c r="BW59">
        <f>BD59/0.58827069</f>
        <v>3.5911746367254054</v>
      </c>
      <c r="BX59" s="7">
        <f>BE59/0.58827069</f>
        <v>3.420032301634409</v>
      </c>
      <c r="BZ59" s="8">
        <f>AVERAGE(BG59:BI59)</f>
        <v>0.98130206322206093</v>
      </c>
      <c r="CA59" s="5">
        <f>_xlfn.STDEV.S(BG59:BI59)</f>
        <v>8.0523406742910499E-3</v>
      </c>
      <c r="CB59" s="8">
        <f>AVERAGE(BJ59:BL59)</f>
        <v>1.08694861594579</v>
      </c>
      <c r="CC59" s="5">
        <f>_xlfn.STDEV.S(BJ59:BL59)</f>
        <v>2.2190837176837223E-2</v>
      </c>
      <c r="CD59" s="8">
        <f>AVERAGE(BM59:BO59)</f>
        <v>1.1767594377679316</v>
      </c>
      <c r="CE59" s="5">
        <f>_xlfn.STDEV.S(BM59:BO59)</f>
        <v>8.3410560891117189E-2</v>
      </c>
      <c r="CF59" s="8">
        <f>AVERAGE(BP59:BR59)</f>
        <v>1.4196692504602828</v>
      </c>
      <c r="CG59" s="5">
        <f>_xlfn.STDEV.S(BP59:BR59)</f>
        <v>0.10058168714139261</v>
      </c>
      <c r="CH59" s="8">
        <f>AVERAGE(BS59:BU59)</f>
        <v>1.6831022728504941</v>
      </c>
      <c r="CI59" s="5">
        <f>_xlfn.STDEV.S(BS59:BU59)</f>
        <v>0.14889762411800905</v>
      </c>
      <c r="CJ59" s="8">
        <f>AVERAGE(BV59:BX59)</f>
        <v>3.4669411114179538</v>
      </c>
      <c r="CK59" s="10">
        <f>_xlfn.STDEV.S(BV59:BX59)</f>
        <v>0.1086589086924747</v>
      </c>
    </row>
    <row r="60" spans="1:89" x14ac:dyDescent="0.2">
      <c r="A60" s="37">
        <v>27.5</v>
      </c>
      <c r="B60" s="36">
        <v>1510</v>
      </c>
      <c r="C60" s="15">
        <v>1550</v>
      </c>
      <c r="D60" s="35">
        <v>1220</v>
      </c>
      <c r="E60" s="15">
        <v>1800</v>
      </c>
      <c r="F60" s="15">
        <v>840</v>
      </c>
      <c r="G60" s="15">
        <v>875</v>
      </c>
      <c r="H60" s="36">
        <v>1440</v>
      </c>
      <c r="I60" s="15">
        <v>1360</v>
      </c>
      <c r="J60" s="35">
        <v>1440</v>
      </c>
      <c r="K60" s="36">
        <v>1630</v>
      </c>
      <c r="L60" s="15">
        <v>1030</v>
      </c>
      <c r="M60" s="35">
        <v>1710</v>
      </c>
      <c r="N60" s="36">
        <v>1260</v>
      </c>
      <c r="O60" s="15">
        <v>1010</v>
      </c>
      <c r="P60" s="35">
        <v>710</v>
      </c>
      <c r="Q60" s="36">
        <v>1630</v>
      </c>
      <c r="R60" s="15">
        <v>1520</v>
      </c>
      <c r="S60" s="35">
        <v>1670</v>
      </c>
      <c r="U60" s="36">
        <v>870</v>
      </c>
      <c r="V60" s="15">
        <v>908</v>
      </c>
      <c r="W60" s="35">
        <v>690</v>
      </c>
      <c r="X60" s="36">
        <v>1170</v>
      </c>
      <c r="Y60" s="15">
        <v>527</v>
      </c>
      <c r="Z60" s="35">
        <v>568</v>
      </c>
      <c r="AA60" s="36">
        <v>985</v>
      </c>
      <c r="AB60" s="15">
        <v>882</v>
      </c>
      <c r="AC60" s="35">
        <v>1030</v>
      </c>
      <c r="AD60" s="36">
        <v>1390</v>
      </c>
      <c r="AE60" s="15">
        <v>808</v>
      </c>
      <c r="AF60" s="35">
        <v>1480</v>
      </c>
      <c r="AG60" s="36">
        <v>1340</v>
      </c>
      <c r="AH60" s="15">
        <v>1070</v>
      </c>
      <c r="AI60" s="35">
        <v>674</v>
      </c>
      <c r="AJ60" s="36">
        <v>3380</v>
      </c>
      <c r="AK60" s="15">
        <v>3170</v>
      </c>
      <c r="AL60" s="35">
        <v>3290</v>
      </c>
      <c r="AM60" s="15"/>
      <c r="AN60" s="6">
        <f>U60/B60</f>
        <v>0.57615894039735094</v>
      </c>
      <c r="AO60">
        <f>V60/C60</f>
        <v>0.58580645161290323</v>
      </c>
      <c r="AP60" s="7">
        <f>W60/D60</f>
        <v>0.56557377049180324</v>
      </c>
      <c r="AQ60" s="6">
        <f>X60/E60</f>
        <v>0.65</v>
      </c>
      <c r="AR60">
        <f>Y60/F60</f>
        <v>0.62738095238095237</v>
      </c>
      <c r="AS60" s="7">
        <f>Z60/G60</f>
        <v>0.64914285714285713</v>
      </c>
      <c r="AT60" s="6">
        <f>AA60/H60</f>
        <v>0.68402777777777779</v>
      </c>
      <c r="AU60">
        <f>AB60/I60</f>
        <v>0.64852941176470591</v>
      </c>
      <c r="AV60" s="7">
        <f>AC60/J60</f>
        <v>0.71527777777777779</v>
      </c>
      <c r="AW60" s="6">
        <f>AD60/K60</f>
        <v>0.85276073619631898</v>
      </c>
      <c r="AX60">
        <f>AE60/L60</f>
        <v>0.78446601941747574</v>
      </c>
      <c r="AY60" s="7">
        <f>AF60/M60</f>
        <v>0.86549707602339176</v>
      </c>
      <c r="AZ60" s="6">
        <f>AG60/N60</f>
        <v>1.0634920634920635</v>
      </c>
      <c r="BA60">
        <f>AH60/O60</f>
        <v>1.0594059405940595</v>
      </c>
      <c r="BB60" s="7">
        <f>AI60/P60</f>
        <v>0.94929577464788728</v>
      </c>
      <c r="BC60" s="6">
        <f>AJ60/Q60</f>
        <v>2.0736196319018405</v>
      </c>
      <c r="BD60">
        <f>AK60/R60</f>
        <v>2.0855263157894739</v>
      </c>
      <c r="BE60" s="7">
        <f>AL60/S60</f>
        <v>1.9700598802395211</v>
      </c>
      <c r="BG60" s="6">
        <f>AN60/0.58827069</f>
        <v>0.9794112645614742</v>
      </c>
      <c r="BH60">
        <f>AO60/0.58827069</f>
        <v>0.99581104680381616</v>
      </c>
      <c r="BI60" s="7">
        <f>AP60/0.58827069</f>
        <v>0.96141755845732046</v>
      </c>
      <c r="BJ60" s="6">
        <f>AQ60/0.58827069</f>
        <v>1.1049335128357323</v>
      </c>
      <c r="BK60">
        <f>AR60/0.58827069</f>
        <v>1.0664834455392507</v>
      </c>
      <c r="BL60" s="7">
        <f>AS60/0.58827069</f>
        <v>1.1034764576539708</v>
      </c>
      <c r="BM60" s="6">
        <f>AT60/0.58827069</f>
        <v>1.1627772544264916</v>
      </c>
      <c r="BN60">
        <f>AU60/0.58827069</f>
        <v>1.1024336632591807</v>
      </c>
      <c r="BO60" s="7">
        <f>AV60/0.58827069</f>
        <v>1.2158990579282096</v>
      </c>
      <c r="BP60" s="6">
        <f>AW60/0.58827069</f>
        <v>1.4496060243904367</v>
      </c>
      <c r="BQ60">
        <f>AX60/0.58827069</f>
        <v>1.3335119915926388</v>
      </c>
      <c r="BR60" s="7">
        <f>AY60/0.58827069</f>
        <v>1.4712564993224324</v>
      </c>
      <c r="BS60" s="6">
        <f>AZ60/0.58827069</f>
        <v>1.8078277255187802</v>
      </c>
      <c r="BT60">
        <f>BA60/0.58827069</f>
        <v>1.8008817345532879</v>
      </c>
      <c r="BU60" s="7">
        <f>BB60/0.58827069</f>
        <v>1.6137057153873964</v>
      </c>
      <c r="BV60" s="6">
        <f>BC60/0.58827069</f>
        <v>3.524941267942213</v>
      </c>
      <c r="BW60">
        <f>BD60/0.58827069</f>
        <v>3.5451814126409626</v>
      </c>
      <c r="BX60" s="7">
        <f>BE60/0.58827069</f>
        <v>3.3489002830304551</v>
      </c>
      <c r="BZ60" s="8">
        <f>AVERAGE(BG60:BI60)</f>
        <v>0.97887995660753691</v>
      </c>
      <c r="CA60" s="5">
        <f>_xlfn.STDEV.S(BG60:BI60)</f>
        <v>1.7202898775106813E-2</v>
      </c>
      <c r="CB60" s="8">
        <f>AVERAGE(BJ60:BL60)</f>
        <v>1.0916311386763178</v>
      </c>
      <c r="CC60" s="5">
        <f>_xlfn.STDEV.S(BJ60:BL60)</f>
        <v>2.1790722912233756E-2</v>
      </c>
      <c r="CD60" s="8">
        <f>AVERAGE(BM60:BO60)</f>
        <v>1.160369991871294</v>
      </c>
      <c r="CE60" s="5">
        <f>_xlfn.STDEV.S(BM60:BO60)</f>
        <v>5.6770988467762892E-2</v>
      </c>
      <c r="CF60" s="8">
        <f>AVERAGE(BP60:BR60)</f>
        <v>1.4181248384351692</v>
      </c>
      <c r="CG60" s="5">
        <f>_xlfn.STDEV.S(BP60:BR60)</f>
        <v>7.4072168554008125E-2</v>
      </c>
      <c r="CH60" s="8">
        <f>AVERAGE(BS60:BU60)</f>
        <v>1.7408050584864883</v>
      </c>
      <c r="CI60" s="5">
        <f>_xlfn.STDEV.S(BS60:BU60)</f>
        <v>0.11012603670244682</v>
      </c>
      <c r="CJ60" s="8">
        <f>AVERAGE(BV60:BX60)</f>
        <v>3.4730076545378767</v>
      </c>
      <c r="CK60" s="10">
        <f>_xlfn.STDEV.S(BV60:BX60)</f>
        <v>0.10795552608003675</v>
      </c>
    </row>
    <row r="61" spans="1:89" x14ac:dyDescent="0.2">
      <c r="A61" s="37">
        <v>28</v>
      </c>
      <c r="B61" s="36">
        <v>1500</v>
      </c>
      <c r="C61" s="15">
        <v>1540</v>
      </c>
      <c r="D61" s="35">
        <v>1190</v>
      </c>
      <c r="E61" s="15">
        <v>1770</v>
      </c>
      <c r="F61" s="15">
        <v>847</v>
      </c>
      <c r="G61" s="15">
        <v>878</v>
      </c>
      <c r="H61" s="36">
        <v>1400</v>
      </c>
      <c r="I61" s="15">
        <v>1340</v>
      </c>
      <c r="J61" s="35">
        <v>1460</v>
      </c>
      <c r="K61" s="36">
        <v>1650</v>
      </c>
      <c r="L61" s="15">
        <v>1040</v>
      </c>
      <c r="M61" s="35">
        <v>1630</v>
      </c>
      <c r="N61" s="36">
        <v>1300</v>
      </c>
      <c r="O61" s="15">
        <v>1030</v>
      </c>
      <c r="P61" s="35">
        <v>718</v>
      </c>
      <c r="Q61" s="36">
        <v>1680</v>
      </c>
      <c r="R61" s="15">
        <v>1510</v>
      </c>
      <c r="S61" s="35">
        <v>1670</v>
      </c>
      <c r="U61" s="36">
        <v>860</v>
      </c>
      <c r="V61" s="15">
        <v>885</v>
      </c>
      <c r="W61" s="35">
        <v>681</v>
      </c>
      <c r="X61" s="36">
        <v>1160</v>
      </c>
      <c r="Y61" s="15">
        <v>531</v>
      </c>
      <c r="Z61" s="35">
        <v>581</v>
      </c>
      <c r="AA61" s="36">
        <v>996</v>
      </c>
      <c r="AB61" s="15">
        <v>881</v>
      </c>
      <c r="AC61" s="35">
        <v>1040</v>
      </c>
      <c r="AD61" s="36">
        <v>1410</v>
      </c>
      <c r="AE61" s="15">
        <v>815</v>
      </c>
      <c r="AF61" s="35">
        <v>1480</v>
      </c>
      <c r="AG61" s="36">
        <v>1410</v>
      </c>
      <c r="AH61" s="15">
        <v>1120</v>
      </c>
      <c r="AI61" s="35">
        <v>688</v>
      </c>
      <c r="AJ61" s="36">
        <v>3320</v>
      </c>
      <c r="AK61" s="15">
        <v>3170</v>
      </c>
      <c r="AL61" s="35">
        <v>3350</v>
      </c>
      <c r="AM61" s="15"/>
      <c r="AN61" s="6">
        <f>U61/B61</f>
        <v>0.57333333333333336</v>
      </c>
      <c r="AO61">
        <f>V61/C61</f>
        <v>0.57467532467532467</v>
      </c>
      <c r="AP61" s="7">
        <f>W61/D61</f>
        <v>0.57226890756302518</v>
      </c>
      <c r="AQ61" s="6">
        <f>X61/E61</f>
        <v>0.65536723163841804</v>
      </c>
      <c r="AR61">
        <f>Y61/F61</f>
        <v>0.62691853600944514</v>
      </c>
      <c r="AS61" s="7">
        <f>Z61/G61</f>
        <v>0.6617312072892938</v>
      </c>
      <c r="AT61" s="6">
        <f>AA61/H61</f>
        <v>0.71142857142857141</v>
      </c>
      <c r="AU61">
        <f>AB61/I61</f>
        <v>0.65746268656716422</v>
      </c>
      <c r="AV61" s="7">
        <f>AC61/J61</f>
        <v>0.71232876712328763</v>
      </c>
      <c r="AW61" s="6">
        <f>AD61/K61</f>
        <v>0.8545454545454545</v>
      </c>
      <c r="AX61">
        <f>AE61/L61</f>
        <v>0.78365384615384615</v>
      </c>
      <c r="AY61" s="7">
        <f>AF61/M61</f>
        <v>0.90797546012269936</v>
      </c>
      <c r="AZ61" s="6">
        <f>AG61/N61</f>
        <v>1.0846153846153845</v>
      </c>
      <c r="BA61">
        <f>AH61/O61</f>
        <v>1.087378640776699</v>
      </c>
      <c r="BB61" s="7">
        <f>AI61/P61</f>
        <v>0.95821727019498604</v>
      </c>
      <c r="BC61" s="6">
        <f>AJ61/Q61</f>
        <v>1.9761904761904763</v>
      </c>
      <c r="BD61">
        <f>AK61/R61</f>
        <v>2.0993377483443707</v>
      </c>
      <c r="BE61" s="7">
        <f>AL61/S61</f>
        <v>2.0059880239520957</v>
      </c>
      <c r="BG61" s="6">
        <f>AN61/0.58827069</f>
        <v>0.97460802157818427</v>
      </c>
      <c r="BH61">
        <f>AO61/0.58827069</f>
        <v>0.97688926959003297</v>
      </c>
      <c r="BI61" s="7">
        <f>AP61/0.58827069</f>
        <v>0.97279860664658513</v>
      </c>
      <c r="BJ61" s="6">
        <f>AQ61/0.58827069</f>
        <v>1.1140572576179479</v>
      </c>
      <c r="BK61">
        <f>AR61/0.58827069</f>
        <v>1.0656973850073088</v>
      </c>
      <c r="BL61" s="7">
        <f>AS61/0.58827069</f>
        <v>1.1248753652664454</v>
      </c>
      <c r="BM61" s="6">
        <f>AT61/0.58827069</f>
        <v>1.2093558008619663</v>
      </c>
      <c r="BN61">
        <f>AU61/0.58827069</f>
        <v>1.1176193166570381</v>
      </c>
      <c r="BO61" s="7">
        <f>AV61/0.58827069</f>
        <v>1.2108860414638161</v>
      </c>
      <c r="BP61" s="6">
        <f>AW61/0.58827069</f>
        <v>1.4526398630287947</v>
      </c>
      <c r="BQ61">
        <f>AX61/0.58827069</f>
        <v>1.3321313801200025</v>
      </c>
      <c r="BR61" s="7">
        <f>AY61/0.58827069</f>
        <v>1.5434654072646377</v>
      </c>
      <c r="BS61" s="6">
        <f>AZ61/0.58827069</f>
        <v>1.8437352107673162</v>
      </c>
      <c r="BT61">
        <f>BA61/0.58827069</f>
        <v>1.8484324635937566</v>
      </c>
      <c r="BU61" s="7">
        <f>BB61/0.58827069</f>
        <v>1.6288713452560182</v>
      </c>
      <c r="BV61" s="6">
        <f>BC61/0.58827069</f>
        <v>3.3593216690610173</v>
      </c>
      <c r="BW61">
        <f>BD61/0.58827069</f>
        <v>3.5686594352412335</v>
      </c>
      <c r="BX61" s="7">
        <f>BE61/0.58827069</f>
        <v>3.4099744523258431</v>
      </c>
      <c r="BZ61" s="8">
        <f>AVERAGE(BG61:BI61)</f>
        <v>0.97476529927160083</v>
      </c>
      <c r="CA61" s="5">
        <f>_xlfn.STDEV.S(BG61:BI61)</f>
        <v>2.0498617109110454E-3</v>
      </c>
      <c r="CB61" s="8">
        <f>AVERAGE(BJ61:BL61)</f>
        <v>1.1015433359639009</v>
      </c>
      <c r="CC61" s="5">
        <f>_xlfn.STDEV.S(BJ61:BL61)</f>
        <v>3.1511220434321696E-2</v>
      </c>
      <c r="CD61" s="8">
        <f>AVERAGE(BM61:BO61)</f>
        <v>1.1792870529942734</v>
      </c>
      <c r="CE61" s="5">
        <f>_xlfn.STDEV.S(BM61:BO61)</f>
        <v>5.3411306741119664E-2</v>
      </c>
      <c r="CF61" s="8">
        <f>AVERAGE(BP61:BR61)</f>
        <v>1.4427455501378115</v>
      </c>
      <c r="CG61" s="5">
        <f>_xlfn.STDEV.S(BP61:BR61)</f>
        <v>0.10601387092253942</v>
      </c>
      <c r="CH61" s="8">
        <f>AVERAGE(BS61:BU61)</f>
        <v>1.773679673205697</v>
      </c>
      <c r="CI61" s="5">
        <f>_xlfn.STDEV.S(BS61:BU61)</f>
        <v>0.12542968121108805</v>
      </c>
      <c r="CJ61" s="8">
        <f>AVERAGE(BV61:BX61)</f>
        <v>3.4459851855426979</v>
      </c>
      <c r="CK61" s="10">
        <f>_xlfn.STDEV.S(BV61:BX61)</f>
        <v>0.10921609207182953</v>
      </c>
    </row>
    <row r="62" spans="1:89" x14ac:dyDescent="0.2">
      <c r="A62" s="37">
        <v>28.5</v>
      </c>
      <c r="B62" s="36">
        <v>1490</v>
      </c>
      <c r="C62" s="15">
        <v>1530</v>
      </c>
      <c r="D62" s="35">
        <v>1190</v>
      </c>
      <c r="E62" s="15">
        <v>1760</v>
      </c>
      <c r="F62" s="15">
        <v>840</v>
      </c>
      <c r="G62" s="15">
        <v>872</v>
      </c>
      <c r="H62" s="36">
        <v>1430</v>
      </c>
      <c r="I62" s="15">
        <v>1350</v>
      </c>
      <c r="J62" s="35">
        <v>1480</v>
      </c>
      <c r="K62" s="36">
        <v>1680</v>
      </c>
      <c r="L62" s="15">
        <v>1060</v>
      </c>
      <c r="M62" s="35">
        <v>1660</v>
      </c>
      <c r="N62" s="36">
        <v>1310</v>
      </c>
      <c r="O62" s="15">
        <v>1020</v>
      </c>
      <c r="P62" s="35">
        <v>759</v>
      </c>
      <c r="Q62" s="36">
        <v>1640</v>
      </c>
      <c r="R62" s="15">
        <v>1480</v>
      </c>
      <c r="S62" s="35">
        <v>1670</v>
      </c>
      <c r="U62" s="36">
        <v>837</v>
      </c>
      <c r="V62" s="15">
        <v>894</v>
      </c>
      <c r="W62" s="35">
        <v>677</v>
      </c>
      <c r="X62" s="36">
        <v>1160</v>
      </c>
      <c r="Y62" s="15">
        <v>534</v>
      </c>
      <c r="Z62" s="35">
        <v>569</v>
      </c>
      <c r="AA62" s="36">
        <v>1000</v>
      </c>
      <c r="AB62" s="15">
        <v>876</v>
      </c>
      <c r="AC62" s="35">
        <v>1080</v>
      </c>
      <c r="AD62" s="36">
        <v>1420</v>
      </c>
      <c r="AE62" s="15">
        <v>822</v>
      </c>
      <c r="AF62" s="35">
        <v>1460</v>
      </c>
      <c r="AG62" s="36">
        <v>1420</v>
      </c>
      <c r="AH62" s="15">
        <v>1140</v>
      </c>
      <c r="AI62" s="35">
        <v>660</v>
      </c>
      <c r="AJ62" s="36">
        <v>3320</v>
      </c>
      <c r="AK62" s="15">
        <v>3140</v>
      </c>
      <c r="AL62" s="35">
        <v>3270</v>
      </c>
      <c r="AM62" s="15"/>
      <c r="AN62" s="6">
        <f>U62/B62</f>
        <v>0.56174496644295302</v>
      </c>
      <c r="AO62">
        <f>V62/C62</f>
        <v>0.58431372549019611</v>
      </c>
      <c r="AP62" s="7">
        <f>W62/D62</f>
        <v>0.56890756302521006</v>
      </c>
      <c r="AQ62" s="6">
        <f>X62/E62</f>
        <v>0.65909090909090906</v>
      </c>
      <c r="AR62">
        <f>Y62/F62</f>
        <v>0.63571428571428568</v>
      </c>
      <c r="AS62" s="7">
        <f>Z62/G62</f>
        <v>0.65252293577981646</v>
      </c>
      <c r="AT62" s="6">
        <f>AA62/H62</f>
        <v>0.69930069930069927</v>
      </c>
      <c r="AU62">
        <f>AB62/I62</f>
        <v>0.64888888888888885</v>
      </c>
      <c r="AV62" s="7">
        <f>AC62/J62</f>
        <v>0.72972972972972971</v>
      </c>
      <c r="AW62" s="6">
        <f>AD62/K62</f>
        <v>0.84523809523809523</v>
      </c>
      <c r="AX62">
        <f>AE62/L62</f>
        <v>0.7754716981132076</v>
      </c>
      <c r="AY62" s="7">
        <f>AF62/M62</f>
        <v>0.87951807228915657</v>
      </c>
      <c r="AZ62" s="6">
        <f>AG62/N62</f>
        <v>1.083969465648855</v>
      </c>
      <c r="BA62">
        <f>AH62/O62</f>
        <v>1.1176470588235294</v>
      </c>
      <c r="BB62" s="7">
        <f>AI62/P62</f>
        <v>0.86956521739130432</v>
      </c>
      <c r="BC62" s="6">
        <f>AJ62/Q62</f>
        <v>2.024390243902439</v>
      </c>
      <c r="BD62">
        <f>AK62/R62</f>
        <v>2.1216216216216215</v>
      </c>
      <c r="BE62" s="7">
        <f>AL62/S62</f>
        <v>1.9580838323353293</v>
      </c>
      <c r="BG62" s="6">
        <f>AN62/0.58827069</f>
        <v>0.95490898321477313</v>
      </c>
      <c r="BH62">
        <f>AO62/0.58827069</f>
        <v>0.99327356508310172</v>
      </c>
      <c r="BI62" s="7">
        <f>AP62/0.58827069</f>
        <v>0.96708466475732469</v>
      </c>
      <c r="BJ62" s="6">
        <f>AQ62/0.58827069</f>
        <v>1.1203871283998683</v>
      </c>
      <c r="BK62">
        <f>AR62/0.58827069</f>
        <v>1.0806492598063753</v>
      </c>
      <c r="BL62" s="7">
        <f>AS62/0.58827069</f>
        <v>1.1092222455955039</v>
      </c>
      <c r="BM62" s="6">
        <f>AT62/0.58827069</f>
        <v>1.188739658779701</v>
      </c>
      <c r="BN62">
        <f>AU62/0.58827069</f>
        <v>1.1030447376001156</v>
      </c>
      <c r="BO62" s="7">
        <f>AV62/0.58827069</f>
        <v>1.240465897986061</v>
      </c>
      <c r="BP62" s="6">
        <f>AW62/0.58827069</f>
        <v>1.4368183042369411</v>
      </c>
      <c r="BQ62">
        <f>AX62/0.58827069</f>
        <v>1.318222565386026</v>
      </c>
      <c r="BR62" s="7">
        <f>AY62/0.58827069</f>
        <v>1.4950907587953373</v>
      </c>
      <c r="BS62" s="6">
        <f>AZ62/0.58827069</f>
        <v>1.8426372145939398</v>
      </c>
      <c r="BT62">
        <f>BA62/0.58827069</f>
        <v>1.8998856781790869</v>
      </c>
      <c r="BU62" s="7">
        <f>BB62/0.58827069</f>
        <v>1.4781719235260631</v>
      </c>
      <c r="BV62" s="6">
        <f>BC62/0.58827069</f>
        <v>3.4412563439161641</v>
      </c>
      <c r="BW62">
        <f>BD62/0.58827069</f>
        <v>3.6065397404409549</v>
      </c>
      <c r="BX62" s="7">
        <f>BE62/0.58827069</f>
        <v>3.3285422265986591</v>
      </c>
      <c r="BZ62" s="8">
        <f>AVERAGE(BG62:BI62)</f>
        <v>0.9717557376850664</v>
      </c>
      <c r="CA62" s="5">
        <f>_xlfn.STDEV.S(BG62:BI62)</f>
        <v>1.9604195398055323E-2</v>
      </c>
      <c r="CB62" s="8">
        <f>AVERAGE(BJ62:BL62)</f>
        <v>1.1034195446005823</v>
      </c>
      <c r="CC62" s="5">
        <f>_xlfn.STDEV.S(BJ62:BL62)</f>
        <v>2.0494585973270512E-2</v>
      </c>
      <c r="CD62" s="8">
        <f>AVERAGE(BM62:BO62)</f>
        <v>1.177416764788626</v>
      </c>
      <c r="CE62" s="5">
        <f>_xlfn.STDEV.S(BM62:BO62)</f>
        <v>6.9406770395291972E-2</v>
      </c>
      <c r="CF62" s="8">
        <f>AVERAGE(BP62:BR62)</f>
        <v>1.4167105428061015</v>
      </c>
      <c r="CG62" s="5">
        <f>_xlfn.STDEV.S(BP62:BR62)</f>
        <v>9.0132297276215342E-2</v>
      </c>
      <c r="CH62" s="8">
        <f>AVERAGE(BS62:BU62)</f>
        <v>1.7402316054330298</v>
      </c>
      <c r="CI62" s="5">
        <f>_xlfn.STDEV.S(BS62:BU62)</f>
        <v>0.22874834274066663</v>
      </c>
      <c r="CJ62" s="8">
        <f>AVERAGE(BV62:BX62)</f>
        <v>3.4587794369852589</v>
      </c>
      <c r="CK62" s="10">
        <f>_xlfn.STDEV.S(BV62:BX62)</f>
        <v>0.13982470639574218</v>
      </c>
    </row>
    <row r="63" spans="1:89" x14ac:dyDescent="0.2">
      <c r="A63" s="37">
        <v>29</v>
      </c>
      <c r="B63" s="36">
        <v>1500</v>
      </c>
      <c r="C63" s="15">
        <v>1510</v>
      </c>
      <c r="D63" s="35">
        <v>1200</v>
      </c>
      <c r="E63" s="15">
        <v>1770</v>
      </c>
      <c r="F63" s="15">
        <v>785</v>
      </c>
      <c r="G63" s="15">
        <v>826</v>
      </c>
      <c r="H63" s="36">
        <v>1400</v>
      </c>
      <c r="I63" s="15">
        <v>1360</v>
      </c>
      <c r="J63" s="35">
        <v>1490</v>
      </c>
      <c r="K63" s="36">
        <v>1700</v>
      </c>
      <c r="L63" s="15">
        <v>1050</v>
      </c>
      <c r="M63" s="35">
        <v>1690</v>
      </c>
      <c r="N63" s="36">
        <v>1350</v>
      </c>
      <c r="O63" s="15">
        <v>1060</v>
      </c>
      <c r="P63" s="35">
        <v>755</v>
      </c>
      <c r="Q63" s="36">
        <v>1590</v>
      </c>
      <c r="R63" s="15">
        <v>1500</v>
      </c>
      <c r="S63" s="35">
        <v>1650</v>
      </c>
      <c r="U63" s="36">
        <v>880</v>
      </c>
      <c r="V63" s="15">
        <v>890</v>
      </c>
      <c r="W63" s="35">
        <v>679</v>
      </c>
      <c r="X63" s="36">
        <v>1160</v>
      </c>
      <c r="Y63" s="15">
        <v>508</v>
      </c>
      <c r="Z63" s="35">
        <v>561</v>
      </c>
      <c r="AA63" s="36">
        <v>988</v>
      </c>
      <c r="AB63" s="15">
        <v>908</v>
      </c>
      <c r="AC63" s="35">
        <v>1070</v>
      </c>
      <c r="AD63" s="36">
        <v>1420</v>
      </c>
      <c r="AE63" s="15">
        <v>835</v>
      </c>
      <c r="AF63" s="35">
        <v>1520</v>
      </c>
      <c r="AG63" s="36">
        <v>1480</v>
      </c>
      <c r="AH63" s="15">
        <v>1140</v>
      </c>
      <c r="AI63" s="35">
        <v>678</v>
      </c>
      <c r="AJ63" s="36">
        <v>3270</v>
      </c>
      <c r="AK63" s="15">
        <v>3160</v>
      </c>
      <c r="AL63" s="35">
        <v>3280</v>
      </c>
      <c r="AM63" s="15"/>
      <c r="AN63" s="6">
        <f>U63/B63</f>
        <v>0.58666666666666667</v>
      </c>
      <c r="AO63">
        <f>V63/C63</f>
        <v>0.58940397350993379</v>
      </c>
      <c r="AP63" s="7">
        <f>W63/D63</f>
        <v>0.5658333333333333</v>
      </c>
      <c r="AQ63" s="6">
        <f>X63/E63</f>
        <v>0.65536723163841804</v>
      </c>
      <c r="AR63">
        <f>Y63/F63</f>
        <v>0.64713375796178341</v>
      </c>
      <c r="AS63" s="7">
        <f>Z63/G63</f>
        <v>0.67917675544794187</v>
      </c>
      <c r="AT63" s="6">
        <f>AA63/H63</f>
        <v>0.70571428571428574</v>
      </c>
      <c r="AU63">
        <f>AB63/I63</f>
        <v>0.66764705882352937</v>
      </c>
      <c r="AV63" s="7">
        <f>AC63/J63</f>
        <v>0.71812080536912748</v>
      </c>
      <c r="AW63" s="6">
        <f>AD63/K63</f>
        <v>0.83529411764705885</v>
      </c>
      <c r="AX63">
        <f>AE63/L63</f>
        <v>0.79523809523809519</v>
      </c>
      <c r="AY63" s="7">
        <f>AF63/M63</f>
        <v>0.89940828402366868</v>
      </c>
      <c r="AZ63" s="6">
        <f>AG63/N63</f>
        <v>1.0962962962962963</v>
      </c>
      <c r="BA63">
        <f>AH63/O63</f>
        <v>1.0754716981132075</v>
      </c>
      <c r="BB63" s="7">
        <f>AI63/P63</f>
        <v>0.89801324503311253</v>
      </c>
      <c r="BC63" s="6">
        <f>AJ63/Q63</f>
        <v>2.0566037735849059</v>
      </c>
      <c r="BD63">
        <f>AK63/R63</f>
        <v>2.1066666666666665</v>
      </c>
      <c r="BE63" s="7">
        <f>AL63/S63</f>
        <v>1.9878787878787878</v>
      </c>
      <c r="BG63" s="6">
        <f>AN63/0.58827069</f>
        <v>0.99727332440558392</v>
      </c>
      <c r="BH63">
        <f>AO63/0.58827069</f>
        <v>1.0019264660456462</v>
      </c>
      <c r="BI63" s="7">
        <f>AP63/0.58827069</f>
        <v>0.96185878873777186</v>
      </c>
      <c r="BJ63" s="6">
        <f>AQ63/0.58827069</f>
        <v>1.1140572576179479</v>
      </c>
      <c r="BK63">
        <f>AR63/0.58827069</f>
        <v>1.1000611945527721</v>
      </c>
      <c r="BL63" s="7">
        <f>AS63/0.58827069</f>
        <v>1.154531012666876</v>
      </c>
      <c r="BM63" s="6">
        <f>AT63/0.58827069</f>
        <v>1.1996420996502235</v>
      </c>
      <c r="BN63">
        <f>AU63/0.58827069</f>
        <v>1.1349317077543493</v>
      </c>
      <c r="BO63" s="7">
        <f>AV63/0.58827069</f>
        <v>1.220731914026054</v>
      </c>
      <c r="BP63" s="6">
        <f>AW63/0.58827069</f>
        <v>1.4199145594812124</v>
      </c>
      <c r="BQ63">
        <f>AX63/0.58827069</f>
        <v>1.3518234186341924</v>
      </c>
      <c r="BR63" s="7">
        <f>AY63/0.58827069</f>
        <v>1.5289020842151233</v>
      </c>
      <c r="BS63" s="6">
        <f>AZ63/0.58827069</f>
        <v>1.8635915658084143</v>
      </c>
      <c r="BT63">
        <f>BA63/0.58827069</f>
        <v>1.8281918790025176</v>
      </c>
      <c r="BU63" s="7">
        <f>BB63/0.58827069</f>
        <v>1.5265306606268494</v>
      </c>
      <c r="BV63" s="6">
        <f>BC63/0.58827069</f>
        <v>3.4960160493206045</v>
      </c>
      <c r="BW63">
        <f>BD63/0.58827069</f>
        <v>3.5811178467291418</v>
      </c>
      <c r="BX63" s="7">
        <f>BE63/0.58827069</f>
        <v>3.3791906033577637</v>
      </c>
      <c r="BZ63" s="8">
        <f>AVERAGE(BG63:BI63)</f>
        <v>0.98701952639633406</v>
      </c>
      <c r="CA63" s="5">
        <f>_xlfn.STDEV.S(BG63:BI63)</f>
        <v>2.1913693696473439E-2</v>
      </c>
      <c r="CB63" s="8">
        <f>AVERAGE(BJ63:BL63)</f>
        <v>1.1228831549458653</v>
      </c>
      <c r="CC63" s="5">
        <f>_xlfn.STDEV.S(BJ63:BL63)</f>
        <v>2.8287145827709352E-2</v>
      </c>
      <c r="CD63" s="8">
        <f>AVERAGE(BM63:BO63)</f>
        <v>1.1851019071435422</v>
      </c>
      <c r="CE63" s="5">
        <f>_xlfn.STDEV.S(BM63:BO63)</f>
        <v>4.4709973693408511E-2</v>
      </c>
      <c r="CF63" s="8">
        <f>AVERAGE(BP63:BR63)</f>
        <v>1.4335466874435092</v>
      </c>
      <c r="CG63" s="5">
        <f>_xlfn.STDEV.S(BP63:BR63)</f>
        <v>8.932295133707864E-2</v>
      </c>
      <c r="CH63" s="8">
        <f>AVERAGE(BS63:BU63)</f>
        <v>1.7394380351459271</v>
      </c>
      <c r="CI63" s="5">
        <f>_xlfn.STDEV.S(BS63:BU63)</f>
        <v>0.18523079401099596</v>
      </c>
      <c r="CJ63" s="8">
        <f>AVERAGE(BV63:BX63)</f>
        <v>3.4854414998025032</v>
      </c>
      <c r="CK63" s="10">
        <f>_xlfn.STDEV.S(BV63:BX63)</f>
        <v>0.10137809786647224</v>
      </c>
    </row>
    <row r="64" spans="1:89" x14ac:dyDescent="0.2">
      <c r="A64" s="37">
        <v>29.5</v>
      </c>
      <c r="B64" s="36">
        <v>1490</v>
      </c>
      <c r="C64" s="15">
        <v>1540</v>
      </c>
      <c r="D64" s="35">
        <v>1190</v>
      </c>
      <c r="E64" s="15">
        <v>1750</v>
      </c>
      <c r="F64" s="15">
        <v>826</v>
      </c>
      <c r="G64" s="15">
        <v>850</v>
      </c>
      <c r="H64" s="36">
        <v>1420</v>
      </c>
      <c r="I64" s="15">
        <v>1380</v>
      </c>
      <c r="J64" s="35">
        <v>1470</v>
      </c>
      <c r="K64" s="36">
        <v>1670</v>
      </c>
      <c r="L64" s="15">
        <v>1070</v>
      </c>
      <c r="M64" s="35">
        <v>1710</v>
      </c>
      <c r="N64" s="36">
        <v>1380</v>
      </c>
      <c r="O64" s="15">
        <v>1060</v>
      </c>
      <c r="P64" s="35">
        <v>756</v>
      </c>
      <c r="Q64" s="36">
        <v>1630</v>
      </c>
      <c r="R64" s="15">
        <v>1460</v>
      </c>
      <c r="S64" s="35">
        <v>1670</v>
      </c>
      <c r="U64" s="36">
        <v>845</v>
      </c>
      <c r="V64" s="15">
        <v>880</v>
      </c>
      <c r="W64" s="35">
        <v>673</v>
      </c>
      <c r="X64" s="36">
        <v>1150</v>
      </c>
      <c r="Y64" s="15">
        <v>515</v>
      </c>
      <c r="Z64" s="35">
        <v>583</v>
      </c>
      <c r="AA64" s="36">
        <v>1010</v>
      </c>
      <c r="AB64" s="15">
        <v>888</v>
      </c>
      <c r="AC64" s="35">
        <v>1080</v>
      </c>
      <c r="AD64" s="36">
        <v>1430</v>
      </c>
      <c r="AE64" s="15">
        <v>832</v>
      </c>
      <c r="AF64" s="35">
        <v>1520</v>
      </c>
      <c r="AG64" s="36">
        <v>1480</v>
      </c>
      <c r="AH64" s="15">
        <v>1200</v>
      </c>
      <c r="AI64" s="35">
        <v>684</v>
      </c>
      <c r="AJ64" s="36">
        <v>3260</v>
      </c>
      <c r="AK64" s="15">
        <v>3080</v>
      </c>
      <c r="AL64" s="35">
        <v>3250</v>
      </c>
      <c r="AM64" s="15"/>
      <c r="AN64" s="6">
        <f>U64/B64</f>
        <v>0.56711409395973156</v>
      </c>
      <c r="AO64">
        <f>V64/C64</f>
        <v>0.5714285714285714</v>
      </c>
      <c r="AP64" s="7">
        <f>W64/D64</f>
        <v>0.56554621848739495</v>
      </c>
      <c r="AQ64" s="6">
        <f>X64/E64</f>
        <v>0.65714285714285714</v>
      </c>
      <c r="AR64">
        <f>Y64/F64</f>
        <v>0.62348668280871666</v>
      </c>
      <c r="AS64" s="7">
        <f>Z64/G64</f>
        <v>0.6858823529411765</v>
      </c>
      <c r="AT64" s="6">
        <f>AA64/H64</f>
        <v>0.71126760563380287</v>
      </c>
      <c r="AU64">
        <f>AB64/I64</f>
        <v>0.64347826086956517</v>
      </c>
      <c r="AV64" s="7">
        <f>AC64/J64</f>
        <v>0.73469387755102045</v>
      </c>
      <c r="AW64" s="6">
        <f>AD64/K64</f>
        <v>0.85628742514970058</v>
      </c>
      <c r="AX64">
        <f>AE64/L64</f>
        <v>0.77757009345794392</v>
      </c>
      <c r="AY64" s="7">
        <f>AF64/M64</f>
        <v>0.88888888888888884</v>
      </c>
      <c r="AZ64" s="6">
        <f>AG64/N64</f>
        <v>1.0724637681159421</v>
      </c>
      <c r="BA64">
        <f>AH64/O64</f>
        <v>1.1320754716981132</v>
      </c>
      <c r="BB64" s="7">
        <f>AI64/P64</f>
        <v>0.90476190476190477</v>
      </c>
      <c r="BC64" s="6">
        <f>AJ64/Q64</f>
        <v>2</v>
      </c>
      <c r="BD64">
        <f>AK64/R64</f>
        <v>2.1095890410958904</v>
      </c>
      <c r="BE64" s="7">
        <f>AL64/S64</f>
        <v>1.9461077844311376</v>
      </c>
      <c r="BG64" s="6">
        <f>AN64/0.58827069</f>
        <v>0.96403595079627635</v>
      </c>
      <c r="BH64">
        <f>AO64/0.58827069</f>
        <v>0.97137012117427002</v>
      </c>
      <c r="BI64" s="7">
        <f>AP64/0.58827069</f>
        <v>0.96137072286806424</v>
      </c>
      <c r="BJ64" s="6">
        <f>AQ64/0.58827069</f>
        <v>1.1170756393504104</v>
      </c>
      <c r="BK64">
        <f>AR64/0.58827069</f>
        <v>1.0598635856032819</v>
      </c>
      <c r="BL64" s="7">
        <f>AS64/0.58827069</f>
        <v>1.1659298425035871</v>
      </c>
      <c r="BM64" s="6">
        <f>AT64/0.58827069</f>
        <v>1.2090821754757199</v>
      </c>
      <c r="BN64">
        <f>AU64/0.58827069</f>
        <v>1.0938472234092866</v>
      </c>
      <c r="BO64" s="7">
        <f>AV64/0.58827069</f>
        <v>1.2489044415097759</v>
      </c>
      <c r="BP64" s="6">
        <f>AW64/0.58827069</f>
        <v>1.4556010348734196</v>
      </c>
      <c r="BQ64">
        <f>AX64/0.58827069</f>
        <v>1.32178962283153</v>
      </c>
      <c r="BR64" s="7">
        <f>AY64/0.58827069</f>
        <v>1.5110201884933088</v>
      </c>
      <c r="BS64" s="6">
        <f>AZ64/0.58827069</f>
        <v>1.8230787056821447</v>
      </c>
      <c r="BT64">
        <f>BA64/0.58827069</f>
        <v>1.9244125042131763</v>
      </c>
      <c r="BU64" s="7">
        <f>BB64/0.58827069</f>
        <v>1.5380026918592609</v>
      </c>
      <c r="BV64" s="6">
        <f>BC64/0.58827069</f>
        <v>3.3997954241099451</v>
      </c>
      <c r="BW64">
        <f>BD64/0.58827069</f>
        <v>3.5860855843351476</v>
      </c>
      <c r="BX64" s="7">
        <f>BE64/0.58827069</f>
        <v>3.3081841701668626</v>
      </c>
      <c r="BZ64" s="8">
        <f>AVERAGE(BG64:BI64)</f>
        <v>0.96559226494620354</v>
      </c>
      <c r="CA64" s="5">
        <f>_xlfn.STDEV.S(BG64:BI64)</f>
        <v>5.178182781776384E-3</v>
      </c>
      <c r="CB64" s="8">
        <f>AVERAGE(BJ64:BL64)</f>
        <v>1.1142896891524263</v>
      </c>
      <c r="CC64" s="5">
        <f>_xlfn.STDEV.S(BJ64:BL64)</f>
        <v>5.3087982181371542E-2</v>
      </c>
      <c r="CD64" s="8">
        <f>AVERAGE(BM64:BO64)</f>
        <v>1.1839446134649274</v>
      </c>
      <c r="CE64" s="5">
        <f>_xlfn.STDEV.S(BM64:BO64)</f>
        <v>8.0527063706250318E-2</v>
      </c>
      <c r="CF64" s="8">
        <f>AVERAGE(BP64:BR64)</f>
        <v>1.4294702820660863</v>
      </c>
      <c r="CG64" s="5">
        <f>_xlfn.STDEV.S(BP64:BR64)</f>
        <v>9.7283934577491599E-2</v>
      </c>
      <c r="CH64" s="8">
        <f>AVERAGE(BS64:BU64)</f>
        <v>1.7618313005848607</v>
      </c>
      <c r="CI64" s="5">
        <f>_xlfn.STDEV.S(BS64:BU64)</f>
        <v>0.20035361050954423</v>
      </c>
      <c r="CJ64" s="8">
        <f>AVERAGE(BV64:BX64)</f>
        <v>3.4313550595373186</v>
      </c>
      <c r="CK64" s="10">
        <f>_xlfn.STDEV.S(BV64:BX64)</f>
        <v>0.14161323010373961</v>
      </c>
    </row>
    <row r="65" spans="1:89" x14ac:dyDescent="0.2">
      <c r="A65" s="37">
        <v>30</v>
      </c>
      <c r="B65" s="36">
        <v>1510</v>
      </c>
      <c r="C65" s="15">
        <v>1490</v>
      </c>
      <c r="D65" s="35">
        <v>1190</v>
      </c>
      <c r="E65" s="15">
        <v>1770</v>
      </c>
      <c r="F65" s="15">
        <v>796</v>
      </c>
      <c r="G65" s="15">
        <v>879</v>
      </c>
      <c r="H65" s="36">
        <v>1420</v>
      </c>
      <c r="I65" s="15">
        <v>1360</v>
      </c>
      <c r="J65" s="35">
        <v>1500</v>
      </c>
      <c r="K65" s="36">
        <v>1680</v>
      </c>
      <c r="L65" s="15">
        <v>1050</v>
      </c>
      <c r="M65" s="35">
        <v>1670</v>
      </c>
      <c r="N65" s="36">
        <v>1380</v>
      </c>
      <c r="O65" s="15">
        <v>1070</v>
      </c>
      <c r="P65" s="35">
        <v>804</v>
      </c>
      <c r="Q65" s="36">
        <v>1590</v>
      </c>
      <c r="R65" s="15">
        <v>1510</v>
      </c>
      <c r="S65" s="35">
        <v>1650</v>
      </c>
      <c r="U65" s="36">
        <v>860</v>
      </c>
      <c r="V65" s="15">
        <v>856</v>
      </c>
      <c r="W65" s="35">
        <v>677</v>
      </c>
      <c r="X65" s="36">
        <v>1150</v>
      </c>
      <c r="Y65" s="15">
        <v>520</v>
      </c>
      <c r="Z65" s="35">
        <v>575</v>
      </c>
      <c r="AA65" s="36">
        <v>999</v>
      </c>
      <c r="AB65" s="15">
        <v>931</v>
      </c>
      <c r="AC65" s="35">
        <v>1080</v>
      </c>
      <c r="AD65" s="36">
        <v>1420</v>
      </c>
      <c r="AE65" s="15">
        <v>830</v>
      </c>
      <c r="AF65" s="35">
        <v>1510</v>
      </c>
      <c r="AG65" s="36">
        <v>1540</v>
      </c>
      <c r="AH65" s="15">
        <v>1210</v>
      </c>
      <c r="AI65" s="35">
        <v>717</v>
      </c>
      <c r="AJ65" s="36">
        <v>3220</v>
      </c>
      <c r="AK65" s="15">
        <v>3070</v>
      </c>
      <c r="AL65" s="35">
        <v>3200</v>
      </c>
      <c r="AM65" s="15"/>
      <c r="AN65" s="6">
        <f>U65/B65</f>
        <v>0.56953642384105962</v>
      </c>
      <c r="AO65">
        <f>V65/C65</f>
        <v>0.57449664429530201</v>
      </c>
      <c r="AP65" s="7">
        <f>W65/D65</f>
        <v>0.56890756302521006</v>
      </c>
      <c r="AQ65" s="6">
        <f>X65/E65</f>
        <v>0.64971751412429379</v>
      </c>
      <c r="AR65">
        <f>Y65/F65</f>
        <v>0.65326633165829151</v>
      </c>
      <c r="AS65" s="7">
        <f>Z65/G65</f>
        <v>0.65415244596131972</v>
      </c>
      <c r="AT65" s="6">
        <f>AA65/H65</f>
        <v>0.70352112676056333</v>
      </c>
      <c r="AU65">
        <f>AB65/I65</f>
        <v>0.68455882352941178</v>
      </c>
      <c r="AV65" s="7">
        <f>AC65/J65</f>
        <v>0.72</v>
      </c>
      <c r="AW65" s="6">
        <f>AD65/K65</f>
        <v>0.84523809523809523</v>
      </c>
      <c r="AX65">
        <f>AE65/L65</f>
        <v>0.79047619047619044</v>
      </c>
      <c r="AY65" s="7">
        <f>AF65/M65</f>
        <v>0.90419161676646709</v>
      </c>
      <c r="AZ65" s="6">
        <f>AG65/N65</f>
        <v>1.1159420289855073</v>
      </c>
      <c r="BA65">
        <f>AH65/O65</f>
        <v>1.1308411214953271</v>
      </c>
      <c r="BB65" s="7">
        <f>AI65/P65</f>
        <v>0.89179104477611937</v>
      </c>
      <c r="BC65" s="6">
        <f>AJ65/Q65</f>
        <v>2.0251572327044025</v>
      </c>
      <c r="BD65">
        <f>AK65/R65</f>
        <v>2.0331125827814569</v>
      </c>
      <c r="BE65" s="7">
        <f>AL65/S65</f>
        <v>1.9393939393939394</v>
      </c>
      <c r="BG65" s="6">
        <f>AN65/0.58827069</f>
        <v>0.96815366381938839</v>
      </c>
      <c r="BH65">
        <f>AO65/0.58827069</f>
        <v>0.97658553122084324</v>
      </c>
      <c r="BI65" s="7">
        <f>AP65/0.58827069</f>
        <v>0.96708466475732469</v>
      </c>
      <c r="BJ65" s="6">
        <f>AQ65/0.58827069</f>
        <v>1.1044533157419314</v>
      </c>
      <c r="BK65">
        <f>AR65/0.58827069</f>
        <v>1.1104859425484745</v>
      </c>
      <c r="BL65" s="7">
        <f>AS65/0.58827069</f>
        <v>1.1119922462248115</v>
      </c>
      <c r="BM65" s="6">
        <f>AT65/0.58827069</f>
        <v>1.195913953762618</v>
      </c>
      <c r="BN65">
        <f>AU65/0.58827069</f>
        <v>1.1636799778846907</v>
      </c>
      <c r="BO65" s="7">
        <f>AV65/0.58827069</f>
        <v>1.2239263526795803</v>
      </c>
      <c r="BP65" s="6">
        <f>AW65/0.58827069</f>
        <v>1.4368183042369411</v>
      </c>
      <c r="BQ65">
        <f>AX65/0.58827069</f>
        <v>1.3437286676244069</v>
      </c>
      <c r="BR65" s="7">
        <f>AY65/0.58827069</f>
        <v>1.5370332606006041</v>
      </c>
      <c r="BS65" s="6">
        <f>AZ65/0.58827069</f>
        <v>1.8969873018584478</v>
      </c>
      <c r="BT65">
        <f>BA65/0.58827069</f>
        <v>1.9223142351275859</v>
      </c>
      <c r="BU65" s="7">
        <f>BB65/0.58827069</f>
        <v>1.5159535566460389</v>
      </c>
      <c r="BV65" s="6">
        <f>BC65/0.58827069</f>
        <v>3.4425601464257936</v>
      </c>
      <c r="BW65">
        <f>BD65/0.58827069</f>
        <v>3.4560834278203747</v>
      </c>
      <c r="BX65" s="7">
        <f>BE65/0.58827069</f>
        <v>3.2967713203490376</v>
      </c>
      <c r="BZ65" s="8">
        <f>AVERAGE(BG65:BI65)</f>
        <v>0.97060795326585214</v>
      </c>
      <c r="CA65" s="5">
        <f>_xlfn.STDEV.S(BG65:BI65)</f>
        <v>5.2042548366380247E-3</v>
      </c>
      <c r="CB65" s="8">
        <f>AVERAGE(BJ65:BL65)</f>
        <v>1.1089771681717393</v>
      </c>
      <c r="CC65" s="5">
        <f>_xlfn.STDEV.S(BJ65:BL65)</f>
        <v>3.9895072748830449E-3</v>
      </c>
      <c r="CD65" s="8">
        <f>AVERAGE(BM65:BO65)</f>
        <v>1.1945067614422964</v>
      </c>
      <c r="CE65" s="5">
        <f>_xlfn.STDEV.S(BM65:BO65)</f>
        <v>3.0147828473230973E-2</v>
      </c>
      <c r="CF65" s="8">
        <f>AVERAGE(BP65:BR65)</f>
        <v>1.4391934108206508</v>
      </c>
      <c r="CG65" s="5">
        <f>_xlfn.STDEV.S(BP65:BR65)</f>
        <v>9.6674180963100487E-2</v>
      </c>
      <c r="CH65" s="8">
        <f>AVERAGE(BS65:BU65)</f>
        <v>1.7784183645440244</v>
      </c>
      <c r="CI65" s="5">
        <f>_xlfn.STDEV.S(BS65:BU65)</f>
        <v>0.22765367320976546</v>
      </c>
      <c r="CJ65" s="8">
        <f>AVERAGE(BV65:BX65)</f>
        <v>3.3984716315317356</v>
      </c>
      <c r="CK65" s="10">
        <f>_xlfn.STDEV.S(BV65:BX65)</f>
        <v>8.8334221884343381E-2</v>
      </c>
    </row>
    <row r="66" spans="1:89" x14ac:dyDescent="0.2">
      <c r="A66" s="37">
        <v>30.5</v>
      </c>
      <c r="B66" s="36">
        <v>1460</v>
      </c>
      <c r="C66" s="15">
        <v>1490</v>
      </c>
      <c r="D66" s="35">
        <v>1180</v>
      </c>
      <c r="E66" s="15">
        <v>1760</v>
      </c>
      <c r="F66" s="15">
        <v>823</v>
      </c>
      <c r="G66" s="15">
        <v>854</v>
      </c>
      <c r="H66" s="36">
        <v>1440</v>
      </c>
      <c r="I66" s="15">
        <v>1380</v>
      </c>
      <c r="J66" s="35">
        <v>1480</v>
      </c>
      <c r="K66" s="36">
        <v>1690</v>
      </c>
      <c r="L66" s="15">
        <v>1050</v>
      </c>
      <c r="M66" s="35">
        <v>1670</v>
      </c>
      <c r="N66" s="36">
        <v>1380</v>
      </c>
      <c r="O66" s="15">
        <v>1070</v>
      </c>
      <c r="P66" s="35">
        <v>760</v>
      </c>
      <c r="Q66" s="36">
        <v>1570</v>
      </c>
      <c r="R66" s="15">
        <v>1460</v>
      </c>
      <c r="S66" s="35">
        <v>1610</v>
      </c>
      <c r="U66" s="36">
        <v>855</v>
      </c>
      <c r="V66" s="15">
        <v>874</v>
      </c>
      <c r="W66" s="35">
        <v>649</v>
      </c>
      <c r="X66" s="36">
        <v>1130</v>
      </c>
      <c r="Y66" s="15">
        <v>505</v>
      </c>
      <c r="Z66" s="35">
        <v>561</v>
      </c>
      <c r="AA66" s="36">
        <v>1030</v>
      </c>
      <c r="AB66" s="15">
        <v>923</v>
      </c>
      <c r="AC66" s="35">
        <v>1110</v>
      </c>
      <c r="AD66" s="36">
        <v>1410</v>
      </c>
      <c r="AE66" s="15">
        <v>842</v>
      </c>
      <c r="AF66" s="35">
        <v>1530</v>
      </c>
      <c r="AG66" s="36">
        <v>1570</v>
      </c>
      <c r="AH66" s="15">
        <v>1220</v>
      </c>
      <c r="AI66" s="35">
        <v>701</v>
      </c>
      <c r="AJ66" s="36">
        <v>3200</v>
      </c>
      <c r="AK66" s="15">
        <v>3050</v>
      </c>
      <c r="AL66" s="35">
        <v>3170</v>
      </c>
      <c r="AM66" s="15"/>
      <c r="AN66" s="6">
        <f>U66/B66</f>
        <v>0.58561643835616439</v>
      </c>
      <c r="AO66">
        <f>V66/C66</f>
        <v>0.58657718120805369</v>
      </c>
      <c r="AP66" s="7">
        <f>W66/D66</f>
        <v>0.55000000000000004</v>
      </c>
      <c r="AQ66" s="6">
        <f>X66/E66</f>
        <v>0.64204545454545459</v>
      </c>
      <c r="AR66">
        <f>Y66/F66</f>
        <v>0.61360874848116642</v>
      </c>
      <c r="AS66" s="7">
        <f>Z66/G66</f>
        <v>0.65690866510538637</v>
      </c>
      <c r="AT66" s="6">
        <f>AA66/H66</f>
        <v>0.71527777777777779</v>
      </c>
      <c r="AU66">
        <f>AB66/I66</f>
        <v>0.66884057971014488</v>
      </c>
      <c r="AV66" s="7">
        <f>AC66/J66</f>
        <v>0.75</v>
      </c>
      <c r="AW66" s="6">
        <f>AD66/K66</f>
        <v>0.83431952662721898</v>
      </c>
      <c r="AX66">
        <f>AE66/L66</f>
        <v>0.8019047619047619</v>
      </c>
      <c r="AY66" s="7">
        <f>AF66/M66</f>
        <v>0.91616766467065869</v>
      </c>
      <c r="AZ66" s="6">
        <f>AG66/N66</f>
        <v>1.1376811594202898</v>
      </c>
      <c r="BA66">
        <f>AH66/O66</f>
        <v>1.1401869158878504</v>
      </c>
      <c r="BB66" s="7">
        <f>AI66/P66</f>
        <v>0.92236842105263162</v>
      </c>
      <c r="BC66" s="6">
        <f>AJ66/Q66</f>
        <v>2.0382165605095541</v>
      </c>
      <c r="BD66">
        <f>AK66/R66</f>
        <v>2.0890410958904111</v>
      </c>
      <c r="BE66" s="7">
        <f>AL66/S66</f>
        <v>1.968944099378882</v>
      </c>
      <c r="BG66" s="6">
        <f>AN66/0.58827069</f>
        <v>0.9954880437034257</v>
      </c>
      <c r="BH66">
        <f>AO66/0.58827069</f>
        <v>0.99712120827922546</v>
      </c>
      <c r="BI66" s="7">
        <f>AP66/0.58827069</f>
        <v>0.93494374163023497</v>
      </c>
      <c r="BJ66" s="6">
        <f>AQ66/0.58827069</f>
        <v>1.0914115992171132</v>
      </c>
      <c r="BK66">
        <f>AR66/0.58827069</f>
        <v>1.04307210764005</v>
      </c>
      <c r="BL66" s="7">
        <f>AS66/0.58827069</f>
        <v>1.1166775368417325</v>
      </c>
      <c r="BM66" s="6">
        <f>AT66/0.58827069</f>
        <v>1.2158990579282096</v>
      </c>
      <c r="BN66">
        <f>AU66/0.58827069</f>
        <v>1.1369605711787967</v>
      </c>
      <c r="BO66" s="7">
        <f>AV66/0.58827069</f>
        <v>1.2749232840412295</v>
      </c>
      <c r="BP66" s="6">
        <f>AW66/0.58827069</f>
        <v>1.4182578544363973</v>
      </c>
      <c r="BQ66">
        <f>AX66/0.58827069</f>
        <v>1.3631560700478922</v>
      </c>
      <c r="BR66" s="7">
        <f>AY66/0.58827069</f>
        <v>1.5573913170324001</v>
      </c>
      <c r="BS66" s="6">
        <f>AZ66/0.58827069</f>
        <v>1.9339415999465992</v>
      </c>
      <c r="BT66">
        <f>BA66/0.58827069</f>
        <v>1.9382011296327724</v>
      </c>
      <c r="BU66" s="7">
        <f>BB66/0.58827069</f>
        <v>1.567931968619126</v>
      </c>
      <c r="BV66" s="6">
        <f>BC66/0.58827069</f>
        <v>3.4647596678827468</v>
      </c>
      <c r="BW66">
        <f>BD66/0.58827069</f>
        <v>3.5511561792929225</v>
      </c>
      <c r="BX66" s="7">
        <f>BE66/0.58827069</f>
        <v>3.3470035696983</v>
      </c>
      <c r="BZ66" s="8">
        <f>AVERAGE(BG66:BI66)</f>
        <v>0.97585099787096208</v>
      </c>
      <c r="CA66" s="5">
        <f>_xlfn.STDEV.S(BG66:BI66)</f>
        <v>3.5436132922361738E-2</v>
      </c>
      <c r="CB66" s="8">
        <f>AVERAGE(BJ66:BL66)</f>
        <v>1.0837204145662986</v>
      </c>
      <c r="CC66" s="5">
        <f>_xlfn.STDEV.S(BJ66:BL66)</f>
        <v>3.7400608858555638E-2</v>
      </c>
      <c r="CD66" s="8">
        <f>AVERAGE(BM66:BO66)</f>
        <v>1.2092609710494118</v>
      </c>
      <c r="CE66" s="5">
        <f>_xlfn.STDEV.S(BM66:BO66)</f>
        <v>6.9220486007744608E-2</v>
      </c>
      <c r="CF66" s="8">
        <f>AVERAGE(BP66:BR66)</f>
        <v>1.4462684138388966</v>
      </c>
      <c r="CG66" s="5">
        <f>_xlfn.STDEV.S(BP66:BR66)</f>
        <v>0.10010133051720092</v>
      </c>
      <c r="CH66" s="8">
        <f>AVERAGE(BS66:BU66)</f>
        <v>1.8133582327328324</v>
      </c>
      <c r="CI66" s="5">
        <f>_xlfn.STDEV.S(BS66:BU66)</f>
        <v>0.21255604963372596</v>
      </c>
      <c r="CJ66" s="8">
        <f>AVERAGE(BV66:BX66)</f>
        <v>3.4543064722913233</v>
      </c>
      <c r="CK66" s="10">
        <f>_xlfn.STDEV.S(BV66:BX66)</f>
        <v>0.10247694362454415</v>
      </c>
    </row>
    <row r="67" spans="1:89" x14ac:dyDescent="0.2">
      <c r="A67" s="37">
        <v>31</v>
      </c>
      <c r="B67" s="36">
        <v>1440</v>
      </c>
      <c r="C67" s="15">
        <v>1470</v>
      </c>
      <c r="D67" s="35">
        <v>1160</v>
      </c>
      <c r="E67" s="15">
        <v>1740</v>
      </c>
      <c r="F67" s="15">
        <v>818</v>
      </c>
      <c r="G67" s="15">
        <v>805</v>
      </c>
      <c r="H67" s="36">
        <v>1400</v>
      </c>
      <c r="I67" s="15">
        <v>1360</v>
      </c>
      <c r="J67" s="35">
        <v>1480</v>
      </c>
      <c r="K67" s="36">
        <v>1700</v>
      </c>
      <c r="L67" s="15">
        <v>1060</v>
      </c>
      <c r="M67" s="35">
        <v>1660</v>
      </c>
      <c r="N67" s="36">
        <v>1440</v>
      </c>
      <c r="O67" s="15">
        <v>1110</v>
      </c>
      <c r="P67" s="35">
        <v>748</v>
      </c>
      <c r="Q67" s="36">
        <v>1550</v>
      </c>
      <c r="R67" s="15">
        <v>1430</v>
      </c>
      <c r="S67" s="35">
        <v>1600</v>
      </c>
      <c r="U67" s="36">
        <v>827</v>
      </c>
      <c r="V67" s="15">
        <v>857</v>
      </c>
      <c r="W67" s="35">
        <v>679</v>
      </c>
      <c r="X67" s="36">
        <v>1140</v>
      </c>
      <c r="Y67" s="15">
        <v>505</v>
      </c>
      <c r="Z67" s="35">
        <v>567</v>
      </c>
      <c r="AA67" s="36">
        <v>1020</v>
      </c>
      <c r="AB67" s="15">
        <v>914</v>
      </c>
      <c r="AC67" s="35">
        <v>1070</v>
      </c>
      <c r="AD67" s="36">
        <v>1390</v>
      </c>
      <c r="AE67" s="15">
        <v>845</v>
      </c>
      <c r="AF67" s="35">
        <v>1530</v>
      </c>
      <c r="AG67" s="36">
        <v>1620</v>
      </c>
      <c r="AH67" s="15">
        <v>1250</v>
      </c>
      <c r="AI67" s="35">
        <v>719</v>
      </c>
      <c r="AJ67" s="36">
        <v>3210</v>
      </c>
      <c r="AK67" s="15">
        <v>3020</v>
      </c>
      <c r="AL67" s="35">
        <v>3140</v>
      </c>
      <c r="AM67" s="15"/>
      <c r="AN67" s="6">
        <f>U67/B67</f>
        <v>0.57430555555555551</v>
      </c>
      <c r="AO67">
        <f>V67/C67</f>
        <v>0.58299319727891152</v>
      </c>
      <c r="AP67" s="7">
        <f>W67/D67</f>
        <v>0.58534482758620687</v>
      </c>
      <c r="AQ67" s="6">
        <f>X67/E67</f>
        <v>0.65517241379310343</v>
      </c>
      <c r="AR67">
        <f>Y67/F67</f>
        <v>0.61735941320293397</v>
      </c>
      <c r="AS67" s="7">
        <f>Z67/G67</f>
        <v>0.70434782608695656</v>
      </c>
      <c r="AT67" s="6">
        <f>AA67/H67</f>
        <v>0.72857142857142854</v>
      </c>
      <c r="AU67">
        <f>AB67/I67</f>
        <v>0.67205882352941182</v>
      </c>
      <c r="AV67" s="7">
        <f>AC67/J67</f>
        <v>0.72297297297297303</v>
      </c>
      <c r="AW67" s="6">
        <f>AD67/K67</f>
        <v>0.81764705882352939</v>
      </c>
      <c r="AX67">
        <f>AE67/L67</f>
        <v>0.79716981132075471</v>
      </c>
      <c r="AY67" s="7">
        <f>AF67/M67</f>
        <v>0.92168674698795183</v>
      </c>
      <c r="AZ67" s="6">
        <f>AG67/N67</f>
        <v>1.125</v>
      </c>
      <c r="BA67">
        <f>AH67/O67</f>
        <v>1.1261261261261262</v>
      </c>
      <c r="BB67" s="7">
        <f>AI67/P67</f>
        <v>0.96122994652406413</v>
      </c>
      <c r="BC67" s="6">
        <f>AJ67/Q67</f>
        <v>2.0709677419354837</v>
      </c>
      <c r="BD67">
        <f>AK67/R67</f>
        <v>2.1118881118881121</v>
      </c>
      <c r="BE67" s="7">
        <f>AL67/S67</f>
        <v>1.9624999999999999</v>
      </c>
      <c r="BG67" s="6">
        <f>AN67/0.58827069</f>
        <v>0.97626069990934872</v>
      </c>
      <c r="BH67">
        <f>AO67/0.58827069</f>
        <v>0.99102880219803491</v>
      </c>
      <c r="BI67" s="7">
        <f>AP67/0.58827069</f>
        <v>0.9950263331770054</v>
      </c>
      <c r="BJ67" s="6">
        <f>AQ67/0.58827069</f>
        <v>1.1137260872084302</v>
      </c>
      <c r="BK67">
        <f>AR67/0.58827069</f>
        <v>1.0494478540192678</v>
      </c>
      <c r="BL67" s="7">
        <f>AS67/0.58827069</f>
        <v>1.1973192580561112</v>
      </c>
      <c r="BM67" s="6">
        <f>AT67/0.58827069</f>
        <v>1.2384969044971943</v>
      </c>
      <c r="BN67">
        <f>AU67/0.58827069</f>
        <v>1.1424312564840038</v>
      </c>
      <c r="BO67" s="7">
        <f>AV67/0.58827069</f>
        <v>1.2289801026343383</v>
      </c>
      <c r="BP67" s="6">
        <f>AW67/0.58827069</f>
        <v>1.3899163645625952</v>
      </c>
      <c r="BQ67">
        <f>AX67/0.58827069</f>
        <v>1.355107138383445</v>
      </c>
      <c r="BR67" s="7">
        <f>AY67/0.58827069</f>
        <v>1.5667731924362096</v>
      </c>
      <c r="BS67" s="6">
        <f>AZ67/0.58827069</f>
        <v>1.9123849260618442</v>
      </c>
      <c r="BT67">
        <f>BA67/0.58827069</f>
        <v>1.9142992252871314</v>
      </c>
      <c r="BU67" s="7">
        <f>BB67/0.58827069</f>
        <v>1.6339925868549803</v>
      </c>
      <c r="BV67" s="6">
        <f>BC67/0.58827069</f>
        <v>3.5204333262557816</v>
      </c>
      <c r="BW67">
        <f>BD67/0.58827069</f>
        <v>3.5899937695146975</v>
      </c>
      <c r="BX67" s="7">
        <f>BE67/0.58827069</f>
        <v>3.3360492599078837</v>
      </c>
      <c r="BZ67" s="8">
        <f>AVERAGE(BG67:BI67)</f>
        <v>0.98743861176146297</v>
      </c>
      <c r="CA67" s="5">
        <f>_xlfn.STDEV.S(BG67:BI67)</f>
        <v>9.8845510020529014E-3</v>
      </c>
      <c r="CB67" s="8">
        <f>AVERAGE(BJ67:BL67)</f>
        <v>1.1201643997612696</v>
      </c>
      <c r="CC67" s="5">
        <f>_xlfn.STDEV.S(BJ67:BL67)</f>
        <v>7.414564676602993E-2</v>
      </c>
      <c r="CD67" s="8">
        <f>AVERAGE(BM67:BO67)</f>
        <v>1.2033027545385122</v>
      </c>
      <c r="CE67" s="5">
        <f>_xlfn.STDEV.S(BM67:BO67)</f>
        <v>5.293058507114979E-2</v>
      </c>
      <c r="CF67" s="8">
        <f>AVERAGE(BP67:BR67)</f>
        <v>1.4372655651274167</v>
      </c>
      <c r="CG67" s="5">
        <f>_xlfn.STDEV.S(BP67:BR67)</f>
        <v>0.11349929385314576</v>
      </c>
      <c r="CH67" s="8">
        <f>AVERAGE(BS67:BU67)</f>
        <v>1.8202255794013187</v>
      </c>
      <c r="CI67" s="5">
        <f>_xlfn.STDEV.S(BS67:BU67)</f>
        <v>0.16128534270030356</v>
      </c>
      <c r="CJ67" s="8">
        <f>AVERAGE(BV67:BX67)</f>
        <v>3.4821587852261211</v>
      </c>
      <c r="CK67" s="10">
        <f>_xlfn.STDEV.S(BV67:BX67)</f>
        <v>0.13122750800855237</v>
      </c>
    </row>
    <row r="68" spans="1:89" x14ac:dyDescent="0.2">
      <c r="A68" s="37">
        <v>31.5</v>
      </c>
      <c r="B68" s="36">
        <v>1410</v>
      </c>
      <c r="C68" s="15">
        <v>1490</v>
      </c>
      <c r="D68" s="35">
        <v>1150</v>
      </c>
      <c r="E68" s="15">
        <v>1730</v>
      </c>
      <c r="F68" s="15">
        <v>790</v>
      </c>
      <c r="G68" s="15">
        <v>821</v>
      </c>
      <c r="H68" s="36">
        <v>1420</v>
      </c>
      <c r="I68" s="15">
        <v>1350</v>
      </c>
      <c r="J68" s="35">
        <v>1450</v>
      </c>
      <c r="K68" s="36">
        <v>1680</v>
      </c>
      <c r="L68" s="15">
        <v>1090</v>
      </c>
      <c r="M68" s="35">
        <v>1690</v>
      </c>
      <c r="N68" s="36">
        <v>1420</v>
      </c>
      <c r="O68" s="15">
        <v>1120</v>
      </c>
      <c r="P68" s="35">
        <v>769</v>
      </c>
      <c r="Q68" s="36">
        <v>1600</v>
      </c>
      <c r="R68" s="15">
        <v>1430</v>
      </c>
      <c r="S68" s="35">
        <v>1620</v>
      </c>
      <c r="U68" s="36">
        <v>844</v>
      </c>
      <c r="V68" s="15">
        <v>868</v>
      </c>
      <c r="W68" s="35">
        <v>664</v>
      </c>
      <c r="X68" s="36">
        <v>1150</v>
      </c>
      <c r="Y68" s="15">
        <v>493</v>
      </c>
      <c r="Z68" s="35">
        <v>555</v>
      </c>
      <c r="AA68" s="36">
        <v>1020</v>
      </c>
      <c r="AB68" s="15">
        <v>911</v>
      </c>
      <c r="AC68" s="35">
        <v>1110</v>
      </c>
      <c r="AD68" s="36">
        <v>1410</v>
      </c>
      <c r="AE68" s="15">
        <v>849</v>
      </c>
      <c r="AF68" s="35">
        <v>1520</v>
      </c>
      <c r="AG68" s="36">
        <v>1610</v>
      </c>
      <c r="AH68" s="15">
        <v>1240</v>
      </c>
      <c r="AI68" s="35">
        <v>754</v>
      </c>
      <c r="AJ68" s="36">
        <v>3150</v>
      </c>
      <c r="AK68" s="15">
        <v>3000</v>
      </c>
      <c r="AL68" s="35">
        <v>3160</v>
      </c>
      <c r="AM68" s="15"/>
      <c r="AN68" s="6">
        <f>U68/B68</f>
        <v>0.59858156028368792</v>
      </c>
      <c r="AO68">
        <f>V68/C68</f>
        <v>0.58255033557046976</v>
      </c>
      <c r="AP68" s="7">
        <f>W68/D68</f>
        <v>0.57739130434782604</v>
      </c>
      <c r="AQ68" s="6">
        <f>X68/E68</f>
        <v>0.66473988439306353</v>
      </c>
      <c r="AR68">
        <f>Y68/F68</f>
        <v>0.6240506329113924</v>
      </c>
      <c r="AS68" s="7">
        <f>Z68/G68</f>
        <v>0.67600487210718641</v>
      </c>
      <c r="AT68" s="6">
        <f>AA68/H68</f>
        <v>0.71830985915492962</v>
      </c>
      <c r="AU68">
        <f>AB68/I68</f>
        <v>0.67481481481481487</v>
      </c>
      <c r="AV68" s="7">
        <f>AC68/J68</f>
        <v>0.76551724137931032</v>
      </c>
      <c r="AW68" s="6">
        <f>AD68/K68</f>
        <v>0.8392857142857143</v>
      </c>
      <c r="AX68">
        <f>AE68/L68</f>
        <v>0.77889908256880735</v>
      </c>
      <c r="AY68" s="7">
        <f>AF68/M68</f>
        <v>0.89940828402366868</v>
      </c>
      <c r="AZ68" s="6">
        <f>AG68/N68</f>
        <v>1.1338028169014085</v>
      </c>
      <c r="BA68">
        <f>AH68/O68</f>
        <v>1.1071428571428572</v>
      </c>
      <c r="BB68" s="7">
        <f>AI68/P68</f>
        <v>0.98049414824447334</v>
      </c>
      <c r="BC68" s="6">
        <f>AJ68/Q68</f>
        <v>1.96875</v>
      </c>
      <c r="BD68">
        <f>AK68/R68</f>
        <v>2.0979020979020979</v>
      </c>
      <c r="BE68" s="7">
        <f>AL68/S68</f>
        <v>1.9506172839506173</v>
      </c>
      <c r="BG68" s="6">
        <f>AN68/0.58827069</f>
        <v>1.0175274248045367</v>
      </c>
      <c r="BH68">
        <f>AO68/0.58827069</f>
        <v>0.99027598259309801</v>
      </c>
      <c r="BI68" s="7">
        <f>AP68/0.58827069</f>
        <v>0.98150615722130585</v>
      </c>
      <c r="BJ68" s="6">
        <f>AQ68/0.58827069</f>
        <v>1.1299898085914557</v>
      </c>
      <c r="BK68">
        <f>AR68/0.58827069</f>
        <v>1.0608222430925336</v>
      </c>
      <c r="BL68" s="7">
        <f>AS68/0.58827069</f>
        <v>1.1491391354330205</v>
      </c>
      <c r="BM68" s="6">
        <f>AT68/0.58827069</f>
        <v>1.2210532861239944</v>
      </c>
      <c r="BN68">
        <f>AU68/0.58827069</f>
        <v>1.1471161597645039</v>
      </c>
      <c r="BO68" s="7">
        <f>AV68/0.58827069</f>
        <v>1.3013010071593238</v>
      </c>
      <c r="BP68" s="6">
        <f>AW68/0.58827069</f>
        <v>1.4266998654747092</v>
      </c>
      <c r="BQ68">
        <f>AX68/0.58827069</f>
        <v>1.3240487683804327</v>
      </c>
      <c r="BR68" s="7">
        <f>AY68/0.58827069</f>
        <v>1.5289020842151233</v>
      </c>
      <c r="BS68" s="6">
        <f>AZ68/0.58827069</f>
        <v>1.9273488143721873</v>
      </c>
      <c r="BT68">
        <f>BA68/0.58827069</f>
        <v>1.8820296097751483</v>
      </c>
      <c r="BU68" s="7">
        <f>BB68/0.58827069</f>
        <v>1.6667397592840694</v>
      </c>
      <c r="BV68" s="6">
        <f>BC68/0.58827069</f>
        <v>3.346673620608227</v>
      </c>
      <c r="BW68">
        <f>BD68/0.58827069</f>
        <v>3.5662189763391035</v>
      </c>
      <c r="BX68" s="7">
        <f>BE68/0.58827069</f>
        <v>3.3158498580825393</v>
      </c>
      <c r="BZ68" s="8">
        <f>AVERAGE(BG68:BI68)</f>
        <v>0.99643652153964679</v>
      </c>
      <c r="CA68" s="5">
        <f>_xlfn.STDEV.S(BG68:BI68)</f>
        <v>1.8784225021534394E-2</v>
      </c>
      <c r="CB68" s="8">
        <f>AVERAGE(BJ68:BL68)</f>
        <v>1.1133170623723367</v>
      </c>
      <c r="CC68" s="5">
        <f>_xlfn.STDEV.S(BJ68:BL68)</f>
        <v>4.645916183096345E-2</v>
      </c>
      <c r="CD68" s="8">
        <f>AVERAGE(BM68:BO68)</f>
        <v>1.2231568176826075</v>
      </c>
      <c r="CE68" s="5">
        <f>_xlfn.STDEV.S(BM68:BO68)</f>
        <v>7.7113944428388176E-2</v>
      </c>
      <c r="CF68" s="8">
        <f>AVERAGE(BP68:BR68)</f>
        <v>1.4265502393567548</v>
      </c>
      <c r="CG68" s="5">
        <f>_xlfn.STDEV.S(BP68:BR68)</f>
        <v>0.10242673988318798</v>
      </c>
      <c r="CH68" s="8">
        <f>AVERAGE(BS68:BU68)</f>
        <v>1.8253727278104683</v>
      </c>
      <c r="CI68" s="5">
        <f>_xlfn.STDEV.S(BS68:BU68)</f>
        <v>0.13923638749964098</v>
      </c>
      <c r="CJ68" s="8">
        <f>AVERAGE(BV68:BX68)</f>
        <v>3.4095808183432901</v>
      </c>
      <c r="CK68" s="10">
        <f>_xlfn.STDEV.S(BV68:BX68)</f>
        <v>0.13652531080096864</v>
      </c>
    </row>
    <row r="69" spans="1:89" x14ac:dyDescent="0.2">
      <c r="A69" s="37">
        <v>32</v>
      </c>
      <c r="B69" s="36">
        <v>1430</v>
      </c>
      <c r="C69" s="15">
        <v>1490</v>
      </c>
      <c r="D69" s="35">
        <v>1160</v>
      </c>
      <c r="E69" s="15">
        <v>1750</v>
      </c>
      <c r="F69" s="15">
        <v>789</v>
      </c>
      <c r="G69" s="15">
        <v>801</v>
      </c>
      <c r="H69" s="36">
        <v>1390</v>
      </c>
      <c r="I69" s="15">
        <v>1360</v>
      </c>
      <c r="J69" s="35">
        <v>1460</v>
      </c>
      <c r="K69" s="36">
        <v>1670</v>
      </c>
      <c r="L69" s="15">
        <v>1060</v>
      </c>
      <c r="M69" s="35">
        <v>1650</v>
      </c>
      <c r="N69" s="36">
        <v>1450</v>
      </c>
      <c r="O69" s="15">
        <v>1110</v>
      </c>
      <c r="P69" s="35">
        <v>778</v>
      </c>
      <c r="Q69" s="36">
        <v>1590</v>
      </c>
      <c r="R69" s="15">
        <v>1440</v>
      </c>
      <c r="S69" s="35">
        <v>1590</v>
      </c>
      <c r="U69" s="36">
        <v>822</v>
      </c>
      <c r="V69" s="15">
        <v>839</v>
      </c>
      <c r="W69" s="35">
        <v>661</v>
      </c>
      <c r="X69" s="36">
        <v>1120</v>
      </c>
      <c r="Y69" s="15">
        <v>502</v>
      </c>
      <c r="Z69" s="35">
        <v>552</v>
      </c>
      <c r="AA69" s="36">
        <v>1040</v>
      </c>
      <c r="AB69" s="15">
        <v>946</v>
      </c>
      <c r="AC69" s="35">
        <v>1100</v>
      </c>
      <c r="AD69" s="36">
        <v>1430</v>
      </c>
      <c r="AE69" s="15">
        <v>837</v>
      </c>
      <c r="AF69" s="35">
        <v>1530</v>
      </c>
      <c r="AG69" s="36">
        <v>1670</v>
      </c>
      <c r="AH69" s="15">
        <v>1280</v>
      </c>
      <c r="AI69" s="35">
        <v>735</v>
      </c>
      <c r="AJ69" s="36">
        <v>3180</v>
      </c>
      <c r="AK69" s="15">
        <v>3020</v>
      </c>
      <c r="AL69" s="35">
        <v>3130</v>
      </c>
      <c r="AM69" s="15"/>
      <c r="AN69" s="6">
        <f>U69/B69</f>
        <v>0.57482517482517481</v>
      </c>
      <c r="AO69">
        <f>V69/C69</f>
        <v>0.56308724832214763</v>
      </c>
      <c r="AP69" s="7">
        <f>W69/D69</f>
        <v>0.56982758620689655</v>
      </c>
      <c r="AQ69" s="6">
        <f>X69/E69</f>
        <v>0.64</v>
      </c>
      <c r="AR69">
        <f>Y69/F69</f>
        <v>0.63624841571609636</v>
      </c>
      <c r="AS69" s="7">
        <f>Z69/G69</f>
        <v>0.68913857677902624</v>
      </c>
      <c r="AT69" s="6">
        <f>AA69/H69</f>
        <v>0.74820143884892087</v>
      </c>
      <c r="AU69">
        <f>AB69/I69</f>
        <v>0.69558823529411762</v>
      </c>
      <c r="AV69" s="7">
        <f>AC69/J69</f>
        <v>0.75342465753424659</v>
      </c>
      <c r="AW69" s="6">
        <f>AD69/K69</f>
        <v>0.85628742514970058</v>
      </c>
      <c r="AX69">
        <f>AE69/L69</f>
        <v>0.78962264150943395</v>
      </c>
      <c r="AY69" s="7">
        <f>AF69/M69</f>
        <v>0.92727272727272725</v>
      </c>
      <c r="AZ69" s="6">
        <f>AG69/N69</f>
        <v>1.1517241379310346</v>
      </c>
      <c r="BA69">
        <f>AH69/O69</f>
        <v>1.1531531531531531</v>
      </c>
      <c r="BB69" s="7">
        <f>AI69/P69</f>
        <v>0.94473007712082258</v>
      </c>
      <c r="BC69" s="6">
        <f>AJ69/Q69</f>
        <v>2</v>
      </c>
      <c r="BD69">
        <f>AK69/R69</f>
        <v>2.0972222222222223</v>
      </c>
      <c r="BE69" s="7">
        <f>AL69/S69</f>
        <v>1.9685534591194969</v>
      </c>
      <c r="BG69" s="6">
        <f>AN69/0.58827069</f>
        <v>0.97714399951691422</v>
      </c>
      <c r="BH69">
        <f>AO69/0.58827069</f>
        <v>0.95719072511014891</v>
      </c>
      <c r="BI69" s="7">
        <f>AP69/0.58827069</f>
        <v>0.96864861005891112</v>
      </c>
      <c r="BJ69" s="6">
        <f>AQ69/0.58827069</f>
        <v>1.0879345357151824</v>
      </c>
      <c r="BK69">
        <f>AR69/0.58827069</f>
        <v>1.0815572261743933</v>
      </c>
      <c r="BL69" s="7">
        <f>AS69/0.58827069</f>
        <v>1.1714650899554868</v>
      </c>
      <c r="BM69" s="6">
        <f>AT69/0.58827069</f>
        <v>1.2718659140555191</v>
      </c>
      <c r="BN69">
        <f>AU69/0.58827069</f>
        <v>1.1824288497088264</v>
      </c>
      <c r="BO69" s="7">
        <f>AV69/0.58827069</f>
        <v>1.2807448515482671</v>
      </c>
      <c r="BP69" s="6">
        <f>AW69/0.58827069</f>
        <v>1.4556010348734196</v>
      </c>
      <c r="BQ69">
        <f>AX69/0.58827069</f>
        <v>1.3422777216886905</v>
      </c>
      <c r="BR69" s="7">
        <f>AY69/0.58827069</f>
        <v>1.5762687875418837</v>
      </c>
      <c r="BS69" s="6">
        <f>AZ69/0.58827069</f>
        <v>1.9578132269874513</v>
      </c>
      <c r="BT69">
        <f>BA69/0.58827069</f>
        <v>1.9602424066940225</v>
      </c>
      <c r="BU69" s="7">
        <f>BB69/0.58827069</f>
        <v>1.6059444966072041</v>
      </c>
      <c r="BV69" s="6">
        <f>BC69/0.58827069</f>
        <v>3.3997954241099451</v>
      </c>
      <c r="BW69">
        <f>BD69/0.58827069</f>
        <v>3.5650632572264009</v>
      </c>
      <c r="BX69" s="7">
        <f>BE69/0.58827069</f>
        <v>3.3463395212151346</v>
      </c>
      <c r="BZ69" s="8">
        <f>AVERAGE(BG69:BI69)</f>
        <v>0.96766111156199131</v>
      </c>
      <c r="CA69" s="5">
        <f>_xlfn.STDEV.S(BG69:BI69)</f>
        <v>1.0013223998742007E-2</v>
      </c>
      <c r="CB69" s="8">
        <f>AVERAGE(BJ69:BL69)</f>
        <v>1.113652283948354</v>
      </c>
      <c r="CC69" s="5">
        <f>_xlfn.STDEV.S(BJ69:BL69)</f>
        <v>5.0168794315376207E-2</v>
      </c>
      <c r="CD69" s="8">
        <f>AVERAGE(BM69:BO69)</f>
        <v>1.2450132051042042</v>
      </c>
      <c r="CE69" s="5">
        <f>_xlfn.STDEV.S(BM69:BO69)</f>
        <v>5.4381155172920373E-2</v>
      </c>
      <c r="CF69" s="8">
        <f>AVERAGE(BP69:BR69)</f>
        <v>1.4580491813679979</v>
      </c>
      <c r="CG69" s="5">
        <f>_xlfn.STDEV.S(BP69:BR69)</f>
        <v>0.11701474176667885</v>
      </c>
      <c r="CH69" s="8">
        <f>AVERAGE(BS69:BU69)</f>
        <v>1.8413333767628925</v>
      </c>
      <c r="CI69" s="5">
        <f>_xlfn.STDEV.S(BS69:BU69)</f>
        <v>0.20385636831902884</v>
      </c>
      <c r="CJ69" s="8">
        <f>AVERAGE(BV69:BX69)</f>
        <v>3.43706606751716</v>
      </c>
      <c r="CK69" s="10">
        <f>_xlfn.STDEV.S(BV69:BX69)</f>
        <v>0.11402562790299546</v>
      </c>
    </row>
    <row r="70" spans="1:89" x14ac:dyDescent="0.2">
      <c r="A70" s="37">
        <v>32.5</v>
      </c>
      <c r="B70" s="36">
        <v>1410</v>
      </c>
      <c r="C70" s="15">
        <v>1450</v>
      </c>
      <c r="D70" s="35">
        <v>1160</v>
      </c>
      <c r="E70" s="15">
        <v>1720</v>
      </c>
      <c r="F70" s="15">
        <v>791</v>
      </c>
      <c r="G70" s="15">
        <v>825</v>
      </c>
      <c r="H70" s="36">
        <v>1410</v>
      </c>
      <c r="I70" s="15">
        <v>1350</v>
      </c>
      <c r="J70" s="35">
        <v>1470</v>
      </c>
      <c r="K70" s="36">
        <v>1680</v>
      </c>
      <c r="L70" s="15">
        <v>1080</v>
      </c>
      <c r="M70" s="35">
        <v>1640</v>
      </c>
      <c r="N70" s="36">
        <v>1480</v>
      </c>
      <c r="O70" s="15">
        <v>1130</v>
      </c>
      <c r="P70" s="35">
        <v>787</v>
      </c>
      <c r="Q70" s="36">
        <v>1530</v>
      </c>
      <c r="R70" s="15">
        <v>1440</v>
      </c>
      <c r="S70" s="35">
        <v>1600</v>
      </c>
      <c r="U70" s="36">
        <v>817</v>
      </c>
      <c r="V70" s="15">
        <v>860</v>
      </c>
      <c r="W70" s="35">
        <v>654</v>
      </c>
      <c r="X70" s="36">
        <v>1120</v>
      </c>
      <c r="Y70" s="15">
        <v>502</v>
      </c>
      <c r="Z70" s="35">
        <v>567</v>
      </c>
      <c r="AA70" s="36">
        <v>993</v>
      </c>
      <c r="AB70" s="15">
        <v>936</v>
      </c>
      <c r="AC70" s="35">
        <v>1080</v>
      </c>
      <c r="AD70" s="36">
        <v>1430</v>
      </c>
      <c r="AE70" s="15">
        <v>851</v>
      </c>
      <c r="AF70" s="35">
        <v>1540</v>
      </c>
      <c r="AG70" s="36">
        <v>1680</v>
      </c>
      <c r="AH70" s="15">
        <v>1300</v>
      </c>
      <c r="AI70" s="35">
        <v>725</v>
      </c>
      <c r="AJ70" s="36">
        <v>3150</v>
      </c>
      <c r="AK70" s="15">
        <v>2960</v>
      </c>
      <c r="AL70" s="35">
        <v>3110</v>
      </c>
      <c r="AM70" s="15"/>
      <c r="AN70" s="6">
        <f>U70/B70</f>
        <v>0.57943262411347518</v>
      </c>
      <c r="AO70">
        <f>V70/C70</f>
        <v>0.59310344827586203</v>
      </c>
      <c r="AP70" s="7">
        <f>W70/D70</f>
        <v>0.56379310344827582</v>
      </c>
      <c r="AQ70" s="6">
        <f>X70/E70</f>
        <v>0.65116279069767447</v>
      </c>
      <c r="AR70">
        <f>Y70/F70</f>
        <v>0.63463969658659924</v>
      </c>
      <c r="AS70" s="7">
        <f>Z70/G70</f>
        <v>0.68727272727272726</v>
      </c>
      <c r="AT70" s="6">
        <f>AA70/H70</f>
        <v>0.70425531914893613</v>
      </c>
      <c r="AU70">
        <f>AB70/I70</f>
        <v>0.69333333333333336</v>
      </c>
      <c r="AV70" s="7">
        <f>AC70/J70</f>
        <v>0.73469387755102045</v>
      </c>
      <c r="AW70" s="6">
        <f>AD70/K70</f>
        <v>0.85119047619047616</v>
      </c>
      <c r="AX70">
        <f>AE70/L70</f>
        <v>0.78796296296296298</v>
      </c>
      <c r="AY70" s="7">
        <f>AF70/M70</f>
        <v>0.93902439024390238</v>
      </c>
      <c r="AZ70" s="6">
        <f>AG70/N70</f>
        <v>1.1351351351351351</v>
      </c>
      <c r="BA70">
        <f>AH70/O70</f>
        <v>1.1504424778761062</v>
      </c>
      <c r="BB70" s="7">
        <f>AI70/P70</f>
        <v>0.92121982210927578</v>
      </c>
      <c r="BC70" s="6">
        <f>AJ70/Q70</f>
        <v>2.0588235294117645</v>
      </c>
      <c r="BD70">
        <f>AK70/R70</f>
        <v>2.0555555555555554</v>
      </c>
      <c r="BE70" s="7">
        <f>AL70/S70</f>
        <v>1.9437500000000001</v>
      </c>
      <c r="BG70" s="6">
        <f>AN70/0.58827069</f>
        <v>0.98497619202050535</v>
      </c>
      <c r="BH70">
        <f>AO70/0.58827069</f>
        <v>1.0082151947360527</v>
      </c>
      <c r="BI70" s="7">
        <f>AP70/0.58827069</f>
        <v>0.95839060662409659</v>
      </c>
      <c r="BJ70" s="6">
        <f>AQ70/0.58827069</f>
        <v>1.1069101380823079</v>
      </c>
      <c r="BK70">
        <f>AR70/0.58827069</f>
        <v>1.078822568206822</v>
      </c>
      <c r="BL70" s="7">
        <f>AS70/0.58827069</f>
        <v>1.1682933366486903</v>
      </c>
      <c r="BM70" s="6">
        <f>AT70/0.58827069</f>
        <v>1.197162005723821</v>
      </c>
      <c r="BN70">
        <f>AU70/0.58827069</f>
        <v>1.178595747024781</v>
      </c>
      <c r="BO70" s="7">
        <f>AV70/0.58827069</f>
        <v>1.2489044415097759</v>
      </c>
      <c r="BP70" s="6">
        <f>AW70/0.58827069</f>
        <v>1.4469367429991731</v>
      </c>
      <c r="BQ70">
        <f>AX70/0.58827069</f>
        <v>1.3394564379247977</v>
      </c>
      <c r="BR70" s="7">
        <f>AY70/0.58827069</f>
        <v>1.5962454125394254</v>
      </c>
      <c r="BS70" s="6">
        <f>AZ70/0.58827069</f>
        <v>1.9296136190894282</v>
      </c>
      <c r="BT70">
        <f>BA70/0.58827069</f>
        <v>1.9556345359924463</v>
      </c>
      <c r="BU70" s="7">
        <f>BB70/0.58827069</f>
        <v>1.5659794679032468</v>
      </c>
      <c r="BV70" s="6">
        <f>BC70/0.58827069</f>
        <v>3.4997894071720022</v>
      </c>
      <c r="BW70">
        <f>BD70/0.58827069</f>
        <v>3.4942341858907766</v>
      </c>
      <c r="BX70" s="7">
        <f>BE70/0.58827069</f>
        <v>3.3041761778068532</v>
      </c>
      <c r="BZ70" s="8">
        <f>AVERAGE(BG70:BI70)</f>
        <v>0.98386066446021825</v>
      </c>
      <c r="CA70" s="5">
        <f>_xlfn.STDEV.S(BG70:BI70)</f>
        <v>2.4931018760468649E-2</v>
      </c>
      <c r="CB70" s="8">
        <f>AVERAGE(BJ70:BL70)</f>
        <v>1.1180086809792735</v>
      </c>
      <c r="CC70" s="5">
        <f>_xlfn.STDEV.S(BJ70:BL70)</f>
        <v>4.5756287461084968E-2</v>
      </c>
      <c r="CD70" s="8">
        <f>AVERAGE(BM70:BO70)</f>
        <v>1.2082207314194593</v>
      </c>
      <c r="CE70" s="5">
        <f>_xlfn.STDEV.S(BM70:BO70)</f>
        <v>3.6435555307345255E-2</v>
      </c>
      <c r="CF70" s="8">
        <f>AVERAGE(BP70:BR70)</f>
        <v>1.4608795311544653</v>
      </c>
      <c r="CG70" s="5">
        <f>_xlfn.STDEV.S(BP70:BR70)</f>
        <v>0.12896102270479051</v>
      </c>
      <c r="CH70" s="8">
        <f>AVERAGE(BS70:BU70)</f>
        <v>1.8170758743283735</v>
      </c>
      <c r="CI70" s="5">
        <f>_xlfn.STDEV.S(BS70:BU70)</f>
        <v>0.21784472915089739</v>
      </c>
      <c r="CJ70" s="8">
        <f>AVERAGE(BV70:BX70)</f>
        <v>3.4327332569565439</v>
      </c>
      <c r="CK70" s="10">
        <f>_xlfn.STDEV.S(BV70:BX70)</f>
        <v>0.11136833962350223</v>
      </c>
    </row>
    <row r="71" spans="1:89" x14ac:dyDescent="0.2">
      <c r="A71" s="37">
        <v>33</v>
      </c>
      <c r="B71" s="36">
        <v>1400</v>
      </c>
      <c r="C71" s="15">
        <v>1430</v>
      </c>
      <c r="D71" s="35">
        <v>1120</v>
      </c>
      <c r="E71" s="15">
        <v>1700</v>
      </c>
      <c r="F71" s="15">
        <v>771</v>
      </c>
      <c r="G71" s="15">
        <v>811</v>
      </c>
      <c r="H71" s="36">
        <v>1370</v>
      </c>
      <c r="I71" s="15">
        <v>1340</v>
      </c>
      <c r="J71" s="35">
        <v>1450</v>
      </c>
      <c r="K71" s="36">
        <v>1670</v>
      </c>
      <c r="L71" s="15">
        <v>1050</v>
      </c>
      <c r="M71" s="35">
        <v>1620</v>
      </c>
      <c r="N71" s="36">
        <v>1450</v>
      </c>
      <c r="O71" s="15">
        <v>1130</v>
      </c>
      <c r="P71" s="35">
        <v>767</v>
      </c>
      <c r="Q71" s="36">
        <v>1560</v>
      </c>
      <c r="R71" s="15">
        <v>1420</v>
      </c>
      <c r="S71" s="35">
        <v>1610</v>
      </c>
      <c r="U71" s="36">
        <v>826</v>
      </c>
      <c r="V71" s="15">
        <v>875</v>
      </c>
      <c r="W71" s="35">
        <v>661</v>
      </c>
      <c r="X71" s="36">
        <v>1140</v>
      </c>
      <c r="Y71" s="15">
        <v>513</v>
      </c>
      <c r="Z71" s="35">
        <v>540</v>
      </c>
      <c r="AA71" s="36">
        <v>1030</v>
      </c>
      <c r="AB71" s="15">
        <v>935</v>
      </c>
      <c r="AC71" s="35">
        <v>1090</v>
      </c>
      <c r="AD71" s="36">
        <v>1460</v>
      </c>
      <c r="AE71" s="15">
        <v>852</v>
      </c>
      <c r="AF71" s="35">
        <v>1540</v>
      </c>
      <c r="AG71" s="36">
        <v>1710</v>
      </c>
      <c r="AH71" s="15">
        <v>1280</v>
      </c>
      <c r="AI71" s="35">
        <v>733</v>
      </c>
      <c r="AJ71" s="36">
        <v>3100</v>
      </c>
      <c r="AK71" s="15">
        <v>2960</v>
      </c>
      <c r="AL71" s="35">
        <v>3110</v>
      </c>
      <c r="AM71" s="15"/>
      <c r="AN71" s="6">
        <f>U71/B71</f>
        <v>0.59</v>
      </c>
      <c r="AO71">
        <f>V71/C71</f>
        <v>0.61188811188811187</v>
      </c>
      <c r="AP71" s="7">
        <f>W71/D71</f>
        <v>0.59017857142857144</v>
      </c>
      <c r="AQ71" s="6">
        <f>X71/E71</f>
        <v>0.6705882352941176</v>
      </c>
      <c r="AR71">
        <f>Y71/F71</f>
        <v>0.66536964980544744</v>
      </c>
      <c r="AS71" s="7">
        <f>Z71/G71</f>
        <v>0.66584463625154133</v>
      </c>
      <c r="AT71" s="6">
        <f>AA71/H71</f>
        <v>0.75182481751824815</v>
      </c>
      <c r="AU71">
        <f>AB71/I71</f>
        <v>0.69776119402985071</v>
      </c>
      <c r="AV71" s="7">
        <f>AC71/J71</f>
        <v>0.75172413793103443</v>
      </c>
      <c r="AW71" s="6">
        <f>AD71/K71</f>
        <v>0.87425149700598803</v>
      </c>
      <c r="AX71">
        <f>AE71/L71</f>
        <v>0.81142857142857139</v>
      </c>
      <c r="AY71" s="7">
        <f>AF71/M71</f>
        <v>0.95061728395061729</v>
      </c>
      <c r="AZ71" s="6">
        <f>AG71/N71</f>
        <v>1.1793103448275861</v>
      </c>
      <c r="BA71">
        <f>AH71/O71</f>
        <v>1.1327433628318584</v>
      </c>
      <c r="BB71" s="7">
        <f>AI71/P71</f>
        <v>0.95567144719687092</v>
      </c>
      <c r="BC71" s="6">
        <f>AJ71/Q71</f>
        <v>1.9871794871794872</v>
      </c>
      <c r="BD71">
        <f>AK71/R71</f>
        <v>2.084507042253521</v>
      </c>
      <c r="BE71" s="7">
        <f>AL71/S71</f>
        <v>1.9316770186335404</v>
      </c>
      <c r="BG71" s="6">
        <f>AN71/0.58827069</f>
        <v>1.0029396501124337</v>
      </c>
      <c r="BH71">
        <f>AO71/0.58827069</f>
        <v>1.0401472014322384</v>
      </c>
      <c r="BI71" s="7">
        <f>AP71/0.58827069</f>
        <v>1.0032432032753007</v>
      </c>
      <c r="BJ71" s="6">
        <f>AQ71/0.58827069</f>
        <v>1.1399314069074522</v>
      </c>
      <c r="BK71">
        <f>AR71/0.58827069</f>
        <v>1.1310603453750985</v>
      </c>
      <c r="BL71" s="7">
        <f>AS71/0.58827069</f>
        <v>1.1318677737480705</v>
      </c>
      <c r="BM71" s="6">
        <f>AT71/0.58827069</f>
        <v>1.2780252871654172</v>
      </c>
      <c r="BN71">
        <f>AU71/0.58827069</f>
        <v>1.1861226572920891</v>
      </c>
      <c r="BO71" s="7">
        <f>AV71/0.58827069</f>
        <v>1.2778541421654621</v>
      </c>
      <c r="BP71" s="6">
        <f>AW71/0.58827069</f>
        <v>1.4861381195211139</v>
      </c>
      <c r="BQ71">
        <f>AX71/0.58827069</f>
        <v>1.3793455720674634</v>
      </c>
      <c r="BR71" s="7">
        <f>AY71/0.58827069</f>
        <v>1.6159521460275665</v>
      </c>
      <c r="BS71" s="6">
        <f>AZ71/0.58827069</f>
        <v>2.0047069569751743</v>
      </c>
      <c r="BT71">
        <f>BA71/0.58827069</f>
        <v>1.9255478508233317</v>
      </c>
      <c r="BU71" s="7">
        <f>BB71/0.58827069</f>
        <v>1.6245437065662254</v>
      </c>
      <c r="BV71" s="6">
        <f>BC71/0.58827069</f>
        <v>3.3780018636989841</v>
      </c>
      <c r="BW71">
        <f>BD71/0.58827069</f>
        <v>3.5434487518892386</v>
      </c>
      <c r="BX71" s="7">
        <f>BE71/0.58827069</f>
        <v>3.2836533444043257</v>
      </c>
      <c r="BZ71" s="8">
        <f>AVERAGE(BG71:BI71)</f>
        <v>1.0154433516066577</v>
      </c>
      <c r="CA71" s="5">
        <f>_xlfn.STDEV.S(BG71:BI71)</f>
        <v>2.1394699887689654E-2</v>
      </c>
      <c r="CB71" s="8">
        <f>AVERAGE(BJ71:BL71)</f>
        <v>1.1342865086768736</v>
      </c>
      <c r="CC71" s="5">
        <f>_xlfn.STDEV.S(BJ71:BL71)</f>
        <v>4.9052667786330627E-3</v>
      </c>
      <c r="CD71" s="8">
        <f>AVERAGE(BM71:BO71)</f>
        <v>1.2473340288743229</v>
      </c>
      <c r="CE71" s="5">
        <f>_xlfn.STDEV.S(BM71:BO71)</f>
        <v>5.3010671858470797E-2</v>
      </c>
      <c r="CF71" s="8">
        <f>AVERAGE(BP71:BR71)</f>
        <v>1.493811945872048</v>
      </c>
      <c r="CG71" s="5">
        <f>_xlfn.STDEV.S(BP71:BR71)</f>
        <v>0.11848980301457443</v>
      </c>
      <c r="CH71" s="8">
        <f>AVERAGE(BS71:BU71)</f>
        <v>1.8515995047882436</v>
      </c>
      <c r="CI71" s="5">
        <f>_xlfn.STDEV.S(BS71:BU71)</f>
        <v>0.20057989094465109</v>
      </c>
      <c r="CJ71" s="8">
        <f>AVERAGE(BV71:BX71)</f>
        <v>3.4017013199975161</v>
      </c>
      <c r="CK71" s="10">
        <f>_xlfn.STDEV.S(BV71:BX71)</f>
        <v>0.13150916929703993</v>
      </c>
    </row>
    <row r="72" spans="1:89" x14ac:dyDescent="0.2">
      <c r="A72" s="37">
        <v>33.5</v>
      </c>
      <c r="B72" s="36">
        <v>1370</v>
      </c>
      <c r="C72" s="15">
        <v>1420</v>
      </c>
      <c r="D72" s="35">
        <v>1130</v>
      </c>
      <c r="E72" s="15">
        <v>1670</v>
      </c>
      <c r="F72" s="15">
        <v>772</v>
      </c>
      <c r="G72" s="15">
        <v>794</v>
      </c>
      <c r="H72" s="36">
        <v>1390</v>
      </c>
      <c r="I72" s="15">
        <v>1310</v>
      </c>
      <c r="J72" s="35">
        <v>1450</v>
      </c>
      <c r="K72" s="36">
        <v>1740</v>
      </c>
      <c r="L72" s="15">
        <v>1050</v>
      </c>
      <c r="M72" s="35">
        <v>1670</v>
      </c>
      <c r="N72" s="36">
        <v>1500</v>
      </c>
      <c r="O72" s="15">
        <v>1150</v>
      </c>
      <c r="P72" s="35">
        <v>790</v>
      </c>
      <c r="Q72" s="36">
        <v>1540</v>
      </c>
      <c r="R72" s="15">
        <v>1410</v>
      </c>
      <c r="S72" s="35">
        <v>1580</v>
      </c>
      <c r="U72" s="36">
        <v>813</v>
      </c>
      <c r="V72" s="15">
        <v>845</v>
      </c>
      <c r="W72" s="35">
        <v>650</v>
      </c>
      <c r="X72" s="36">
        <v>1140</v>
      </c>
      <c r="Y72" s="15">
        <v>505</v>
      </c>
      <c r="Z72" s="35">
        <v>547</v>
      </c>
      <c r="AA72" s="36">
        <v>986</v>
      </c>
      <c r="AB72" s="15">
        <v>919</v>
      </c>
      <c r="AC72" s="35">
        <v>1090</v>
      </c>
      <c r="AD72" s="36">
        <v>1430</v>
      </c>
      <c r="AE72" s="15">
        <v>872</v>
      </c>
      <c r="AF72" s="35">
        <v>1530</v>
      </c>
      <c r="AG72" s="36">
        <v>1710</v>
      </c>
      <c r="AH72" s="15">
        <v>1350</v>
      </c>
      <c r="AI72" s="35">
        <v>750</v>
      </c>
      <c r="AJ72" s="36">
        <v>3100</v>
      </c>
      <c r="AK72" s="15">
        <v>2940</v>
      </c>
      <c r="AL72" s="35">
        <v>3100</v>
      </c>
      <c r="AM72" s="15"/>
      <c r="AN72" s="6">
        <f>U72/B72</f>
        <v>0.59343065693430652</v>
      </c>
      <c r="AO72">
        <f>V72/C72</f>
        <v>0.59507042253521125</v>
      </c>
      <c r="AP72" s="7">
        <f>W72/D72</f>
        <v>0.5752212389380531</v>
      </c>
      <c r="AQ72" s="6">
        <f>X72/E72</f>
        <v>0.68263473053892221</v>
      </c>
      <c r="AR72">
        <f>Y72/F72</f>
        <v>0.65414507772020725</v>
      </c>
      <c r="AS72" s="7">
        <f>Z72/G72</f>
        <v>0.68891687657430734</v>
      </c>
      <c r="AT72" s="6">
        <f>AA72/H72</f>
        <v>0.7093525179856115</v>
      </c>
      <c r="AU72">
        <f>AB72/I72</f>
        <v>0.70152671755725193</v>
      </c>
      <c r="AV72" s="7">
        <f>AC72/J72</f>
        <v>0.75172413793103443</v>
      </c>
      <c r="AW72" s="6">
        <f>AD72/K72</f>
        <v>0.82183908045977017</v>
      </c>
      <c r="AX72">
        <f>AE72/L72</f>
        <v>0.83047619047619048</v>
      </c>
      <c r="AY72" s="7">
        <f>AF72/M72</f>
        <v>0.91616766467065869</v>
      </c>
      <c r="AZ72" s="6">
        <f>AG72/N72</f>
        <v>1.1399999999999999</v>
      </c>
      <c r="BA72">
        <f>AH72/O72</f>
        <v>1.173913043478261</v>
      </c>
      <c r="BB72" s="7">
        <f>AI72/P72</f>
        <v>0.94936708860759489</v>
      </c>
      <c r="BC72" s="6">
        <f>AJ72/Q72</f>
        <v>2.0129870129870131</v>
      </c>
      <c r="BD72">
        <f>AK72/R72</f>
        <v>2.0851063829787235</v>
      </c>
      <c r="BE72" s="7">
        <f>AL72/S72</f>
        <v>1.9620253164556962</v>
      </c>
      <c r="BG72" s="6">
        <f>AN72/0.58827069</f>
        <v>1.0087714159859069</v>
      </c>
      <c r="BH72">
        <f>AO72/0.58827069</f>
        <v>1.0115588497791914</v>
      </c>
      <c r="BI72" s="7">
        <f>AP72/0.58827069</f>
        <v>0.97781726799622315</v>
      </c>
      <c r="BJ72" s="6">
        <f>AQ72/0.58827069</f>
        <v>1.1604092166123765</v>
      </c>
      <c r="BK72">
        <f>AR72/0.58827069</f>
        <v>1.1119797209686024</v>
      </c>
      <c r="BL72" s="7">
        <f>AS72/0.58827069</f>
        <v>1.171088222284723</v>
      </c>
      <c r="BM72" s="6">
        <f>AT72/0.58827069</f>
        <v>1.2058267223641748</v>
      </c>
      <c r="BN72">
        <f>AU72/0.58827069</f>
        <v>1.1925236621210076</v>
      </c>
      <c r="BO72" s="7">
        <f>AV72/0.58827069</f>
        <v>1.2778541421654621</v>
      </c>
      <c r="BP72" s="6">
        <f>AW72/0.58827069</f>
        <v>1.3970423725509258</v>
      </c>
      <c r="BQ72">
        <f>AX72/0.58827069</f>
        <v>1.4117245761066057</v>
      </c>
      <c r="BR72" s="7">
        <f>AY72/0.58827069</f>
        <v>1.5573913170324001</v>
      </c>
      <c r="BS72" s="6">
        <f>AZ72/0.58827069</f>
        <v>1.9378833917426685</v>
      </c>
      <c r="BT72">
        <f>BA72/0.58827069</f>
        <v>1.9955320967601853</v>
      </c>
      <c r="BU72" s="7">
        <f>BB72/0.58827069</f>
        <v>1.6138269418243409</v>
      </c>
      <c r="BV72" s="6">
        <f>BC72/0.58827069</f>
        <v>3.4218720177729969</v>
      </c>
      <c r="BW72">
        <f>BD72/0.58827069</f>
        <v>3.5444675698167516</v>
      </c>
      <c r="BX72" s="7">
        <f>BE72/0.58827069</f>
        <v>3.3352423464369716</v>
      </c>
      <c r="BZ72" s="8">
        <f>AVERAGE(BG72:BI72)</f>
        <v>0.99938251125377386</v>
      </c>
      <c r="CA72" s="5">
        <f>_xlfn.STDEV.S(BG72:BI72)</f>
        <v>1.8727979985999222E-2</v>
      </c>
      <c r="CB72" s="8">
        <f>AVERAGE(BJ72:BL72)</f>
        <v>1.147825719955234</v>
      </c>
      <c r="CC72" s="5">
        <f>_xlfn.STDEV.S(BJ72:BL72)</f>
        <v>3.1499397185496963E-2</v>
      </c>
      <c r="CD72" s="8">
        <f>AVERAGE(BM72:BO72)</f>
        <v>1.2254015088835482</v>
      </c>
      <c r="CE72" s="5">
        <f>_xlfn.STDEV.S(BM72:BO72)</f>
        <v>4.5909714730256658E-2</v>
      </c>
      <c r="CF72" s="8">
        <f>AVERAGE(BP72:BR72)</f>
        <v>1.4553860885633105</v>
      </c>
      <c r="CG72" s="5">
        <f>_xlfn.STDEV.S(BP72:BR72)</f>
        <v>8.864362217094908E-2</v>
      </c>
      <c r="CH72" s="8">
        <f>AVERAGE(BS72:BU72)</f>
        <v>1.849080810109065</v>
      </c>
      <c r="CI72" s="5">
        <f>_xlfn.STDEV.S(BS72:BU72)</f>
        <v>0.20576474480518733</v>
      </c>
      <c r="CJ72" s="8">
        <f>AVERAGE(BV72:BX72)</f>
        <v>3.4338606446755739</v>
      </c>
      <c r="CK72" s="10">
        <f>_xlfn.STDEV.S(BV72:BX72)</f>
        <v>0.10512656137169424</v>
      </c>
    </row>
    <row r="73" spans="1:89" x14ac:dyDescent="0.2">
      <c r="A73" s="37">
        <v>34</v>
      </c>
      <c r="B73" s="36">
        <v>1370</v>
      </c>
      <c r="C73" s="15">
        <v>1440</v>
      </c>
      <c r="D73" s="35">
        <v>1120</v>
      </c>
      <c r="E73" s="15">
        <v>1670</v>
      </c>
      <c r="F73" s="15">
        <v>784</v>
      </c>
      <c r="G73" s="15">
        <v>814</v>
      </c>
      <c r="H73" s="36">
        <v>1370</v>
      </c>
      <c r="I73" s="15">
        <v>1330</v>
      </c>
      <c r="J73" s="35">
        <v>1480</v>
      </c>
      <c r="K73" s="36">
        <v>1670</v>
      </c>
      <c r="L73" s="15">
        <v>1060</v>
      </c>
      <c r="M73" s="35">
        <v>1670</v>
      </c>
      <c r="N73" s="36">
        <v>1490</v>
      </c>
      <c r="O73" s="15">
        <v>1130</v>
      </c>
      <c r="P73" s="35">
        <v>764</v>
      </c>
      <c r="Q73" s="36">
        <v>1540</v>
      </c>
      <c r="R73" s="15">
        <v>1440</v>
      </c>
      <c r="S73" s="35">
        <v>1560</v>
      </c>
      <c r="U73" s="36">
        <v>817</v>
      </c>
      <c r="V73" s="15">
        <v>861</v>
      </c>
      <c r="W73" s="35">
        <v>652</v>
      </c>
      <c r="X73" s="36">
        <v>1070</v>
      </c>
      <c r="Y73" s="15">
        <v>506</v>
      </c>
      <c r="Z73" s="35">
        <v>533</v>
      </c>
      <c r="AA73" s="36">
        <v>1010</v>
      </c>
      <c r="AB73" s="15">
        <v>917</v>
      </c>
      <c r="AC73" s="35">
        <v>1070</v>
      </c>
      <c r="AD73" s="36">
        <v>1420</v>
      </c>
      <c r="AE73" s="15">
        <v>867</v>
      </c>
      <c r="AF73" s="35">
        <v>1540</v>
      </c>
      <c r="AG73" s="36">
        <v>1710</v>
      </c>
      <c r="AH73" s="15">
        <v>1330</v>
      </c>
      <c r="AI73" s="35">
        <v>732</v>
      </c>
      <c r="AJ73" s="36">
        <v>3070</v>
      </c>
      <c r="AK73" s="15">
        <v>2940</v>
      </c>
      <c r="AL73" s="35">
        <v>3060</v>
      </c>
      <c r="AM73" s="15"/>
      <c r="AN73" s="6">
        <f>U73/B73</f>
        <v>0.59635036496350369</v>
      </c>
      <c r="AO73">
        <f>V73/C73</f>
        <v>0.59791666666666665</v>
      </c>
      <c r="AP73" s="7">
        <f>W73/D73</f>
        <v>0.58214285714285718</v>
      </c>
      <c r="AQ73" s="6">
        <f>X73/E73</f>
        <v>0.64071856287425155</v>
      </c>
      <c r="AR73">
        <f>Y73/F73</f>
        <v>0.64540816326530615</v>
      </c>
      <c r="AS73" s="7">
        <f>Z73/G73</f>
        <v>0.65479115479115479</v>
      </c>
      <c r="AT73" s="6">
        <f>AA73/H73</f>
        <v>0.73722627737226276</v>
      </c>
      <c r="AU73">
        <f>AB73/I73</f>
        <v>0.68947368421052635</v>
      </c>
      <c r="AV73" s="7">
        <f>AC73/J73</f>
        <v>0.72297297297297303</v>
      </c>
      <c r="AW73" s="6">
        <f>AD73/K73</f>
        <v>0.85029940119760483</v>
      </c>
      <c r="AX73">
        <f>AE73/L73</f>
        <v>0.81792452830188678</v>
      </c>
      <c r="AY73" s="7">
        <f>AF73/M73</f>
        <v>0.92215568862275454</v>
      </c>
      <c r="AZ73" s="6">
        <f>AG73/N73</f>
        <v>1.1476510067114094</v>
      </c>
      <c r="BA73">
        <f>AH73/O73</f>
        <v>1.1769911504424779</v>
      </c>
      <c r="BB73" s="7">
        <f>AI73/P73</f>
        <v>0.95811518324607325</v>
      </c>
      <c r="BC73" s="6">
        <f>AJ73/Q73</f>
        <v>1.9935064935064934</v>
      </c>
      <c r="BD73">
        <f>AK73/R73</f>
        <v>2.0416666666666665</v>
      </c>
      <c r="BE73" s="7">
        <f>AL73/S73</f>
        <v>1.9615384615384615</v>
      </c>
      <c r="BG73" s="6">
        <f>AN73/0.58827069</f>
        <v>1.0137346209846079</v>
      </c>
      <c r="BH73">
        <f>AO73/0.58827069</f>
        <v>1.0163971736662023</v>
      </c>
      <c r="BI73" s="7">
        <f>AP73/0.58827069</f>
        <v>0.98958331094628771</v>
      </c>
      <c r="BJ73" s="6">
        <f>AQ73/0.58827069</f>
        <v>1.0891560191010903</v>
      </c>
      <c r="BK73">
        <f>AR73/0.58827069</f>
        <v>1.0971278600762961</v>
      </c>
      <c r="BL73" s="7">
        <f>AS73/0.58827069</f>
        <v>1.1130779859033175</v>
      </c>
      <c r="BM73" s="6">
        <f>AT73/0.58827069</f>
        <v>1.253209262171914</v>
      </c>
      <c r="BN73">
        <f>AU73/0.58827069</f>
        <v>1.1720347383115863</v>
      </c>
      <c r="BO73" s="7">
        <f>AV73/0.58827069</f>
        <v>1.2289801026343383</v>
      </c>
      <c r="BP73" s="6">
        <f>AW73/0.58827069</f>
        <v>1.4454220066575216</v>
      </c>
      <c r="BQ73">
        <f>AX73/0.58827069</f>
        <v>1.39038803429402</v>
      </c>
      <c r="BR73" s="7">
        <f>AY73/0.58827069</f>
        <v>1.5675703452482981</v>
      </c>
      <c r="BS73" s="6">
        <f>AZ73/0.58827069</f>
        <v>1.9508893205463107</v>
      </c>
      <c r="BT73">
        <f>BA73/0.58827069</f>
        <v>2.0007645637461184</v>
      </c>
      <c r="BU73" s="7">
        <f>BB73/0.58827069</f>
        <v>1.6286978078851306</v>
      </c>
      <c r="BV73" s="6">
        <f>BC73/0.58827069</f>
        <v>3.3887571272784194</v>
      </c>
      <c r="BW73">
        <f>BD73/0.58827069</f>
        <v>3.4706244954455685</v>
      </c>
      <c r="BX73" s="7">
        <f>BE73/0.58827069</f>
        <v>3.3344147428770614</v>
      </c>
      <c r="BZ73" s="8">
        <f>AVERAGE(BG73:BI73)</f>
        <v>1.0065717018656992</v>
      </c>
      <c r="CA73" s="5">
        <f>_xlfn.STDEV.S(BG73:BI73)</f>
        <v>1.4772486798729114E-2</v>
      </c>
      <c r="CB73" s="8">
        <f>AVERAGE(BJ73:BL73)</f>
        <v>1.0997872883602346</v>
      </c>
      <c r="CC73" s="5">
        <f>_xlfn.STDEV.S(BJ73:BL73)</f>
        <v>1.2180703716114873E-2</v>
      </c>
      <c r="CD73" s="8">
        <f>AVERAGE(BM73:BO73)</f>
        <v>1.2180747010392796</v>
      </c>
      <c r="CE73" s="5">
        <f>_xlfn.STDEV.S(BM73:BO73)</f>
        <v>4.1671593069498296E-2</v>
      </c>
      <c r="CF73" s="8">
        <f>AVERAGE(BP73:BR73)</f>
        <v>1.4677934620666131</v>
      </c>
      <c r="CG73" s="5">
        <f>_xlfn.STDEV.S(BP73:BR73)</f>
        <v>9.0684917939067189E-2</v>
      </c>
      <c r="CH73" s="8">
        <f>AVERAGE(BS73:BU73)</f>
        <v>1.8601172307258533</v>
      </c>
      <c r="CI73" s="5">
        <f>_xlfn.STDEV.S(BS73:BU73)</f>
        <v>0.20196063210935411</v>
      </c>
      <c r="CJ73" s="8">
        <f>AVERAGE(BV73:BX73)</f>
        <v>3.3979321218670164</v>
      </c>
      <c r="CK73" s="10">
        <f>_xlfn.STDEV.S(BV73:BX73)</f>
        <v>6.8566825564328623E-2</v>
      </c>
    </row>
    <row r="74" spans="1:89" x14ac:dyDescent="0.2">
      <c r="A74" s="37">
        <v>34.5</v>
      </c>
      <c r="B74" s="36">
        <v>1340</v>
      </c>
      <c r="C74" s="15">
        <v>1430</v>
      </c>
      <c r="D74" s="35">
        <v>1090</v>
      </c>
      <c r="E74" s="15">
        <v>1710</v>
      </c>
      <c r="F74" s="15">
        <v>777</v>
      </c>
      <c r="G74" s="15">
        <v>814</v>
      </c>
      <c r="H74" s="36">
        <v>1400</v>
      </c>
      <c r="I74" s="15">
        <v>1340</v>
      </c>
      <c r="J74" s="35">
        <v>1430</v>
      </c>
      <c r="K74" s="36">
        <v>1700</v>
      </c>
      <c r="L74" s="15">
        <v>1050</v>
      </c>
      <c r="M74" s="35">
        <v>1660</v>
      </c>
      <c r="N74" s="36">
        <v>1540</v>
      </c>
      <c r="O74" s="15">
        <v>1160</v>
      </c>
      <c r="P74" s="35">
        <v>783</v>
      </c>
      <c r="Q74" s="36">
        <v>1490</v>
      </c>
      <c r="R74" s="15">
        <v>1370</v>
      </c>
      <c r="S74" s="35">
        <v>1550</v>
      </c>
      <c r="U74" s="36">
        <v>822</v>
      </c>
      <c r="V74" s="15">
        <v>857</v>
      </c>
      <c r="W74" s="35">
        <v>631</v>
      </c>
      <c r="X74" s="36">
        <v>1110</v>
      </c>
      <c r="Y74" s="15">
        <v>489</v>
      </c>
      <c r="Z74" s="35">
        <v>557</v>
      </c>
      <c r="AA74" s="36">
        <v>1000</v>
      </c>
      <c r="AB74" s="15">
        <v>929</v>
      </c>
      <c r="AC74" s="35">
        <v>1090</v>
      </c>
      <c r="AD74" s="36">
        <v>1430</v>
      </c>
      <c r="AE74" s="15">
        <v>876</v>
      </c>
      <c r="AF74" s="35">
        <v>1540</v>
      </c>
      <c r="AG74" s="36">
        <v>1730</v>
      </c>
      <c r="AH74" s="15">
        <v>1330</v>
      </c>
      <c r="AI74" s="35">
        <v>755</v>
      </c>
      <c r="AJ74" s="36">
        <v>3090</v>
      </c>
      <c r="AK74" s="15">
        <v>2910</v>
      </c>
      <c r="AL74" s="35">
        <v>3050</v>
      </c>
      <c r="AM74" s="15"/>
      <c r="AN74" s="6">
        <f>U74/B74</f>
        <v>0.61343283582089547</v>
      </c>
      <c r="AO74">
        <f>V74/C74</f>
        <v>0.59930069930069929</v>
      </c>
      <c r="AP74" s="7">
        <f>W74/D74</f>
        <v>0.57889908256880729</v>
      </c>
      <c r="AQ74" s="6">
        <f>X74/E74</f>
        <v>0.64912280701754388</v>
      </c>
      <c r="AR74">
        <f>Y74/F74</f>
        <v>0.62934362934362931</v>
      </c>
      <c r="AS74" s="7">
        <f>Z74/G74</f>
        <v>0.6842751842751843</v>
      </c>
      <c r="AT74" s="6">
        <f>AA74/H74</f>
        <v>0.7142857142857143</v>
      </c>
      <c r="AU74">
        <f>AB74/I74</f>
        <v>0.69328358208955221</v>
      </c>
      <c r="AV74" s="7">
        <f>AC74/J74</f>
        <v>0.76223776223776218</v>
      </c>
      <c r="AW74" s="6">
        <f>AD74/K74</f>
        <v>0.8411764705882353</v>
      </c>
      <c r="AX74">
        <f>AE74/L74</f>
        <v>0.8342857142857143</v>
      </c>
      <c r="AY74" s="7">
        <f>AF74/M74</f>
        <v>0.92771084337349397</v>
      </c>
      <c r="AZ74" s="6">
        <f>AG74/N74</f>
        <v>1.1233766233766234</v>
      </c>
      <c r="BA74">
        <f>AH74/O74</f>
        <v>1.146551724137931</v>
      </c>
      <c r="BB74" s="7">
        <f>AI74/P74</f>
        <v>0.96424010217113665</v>
      </c>
      <c r="BC74" s="6">
        <f>AJ74/Q74</f>
        <v>2.0738255033557045</v>
      </c>
      <c r="BD74">
        <f>AK74/R74</f>
        <v>2.1240875912408761</v>
      </c>
      <c r="BE74" s="7">
        <f>AL74/S74</f>
        <v>1.967741935483871</v>
      </c>
      <c r="BG74" s="6">
        <f>AN74/0.58827069</f>
        <v>1.0427730741113339</v>
      </c>
      <c r="BH74">
        <f>AO74/0.58827069</f>
        <v>1.0187498875742038</v>
      </c>
      <c r="BI74" s="7">
        <f>AP74/0.58827069</f>
        <v>0.98406922596943813</v>
      </c>
      <c r="BJ74" s="6">
        <f>AQ74/0.58827069</f>
        <v>1.1034423744918243</v>
      </c>
      <c r="BK74">
        <f>AR74/0.58827069</f>
        <v>1.0698197956176081</v>
      </c>
      <c r="BL74" s="7">
        <f>AS74/0.58827069</f>
        <v>1.1631978201653805</v>
      </c>
      <c r="BM74" s="6">
        <f>AT74/0.58827069</f>
        <v>1.2142126514678375</v>
      </c>
      <c r="BN74">
        <f>AU74/0.58827069</f>
        <v>1.1785111749993056</v>
      </c>
      <c r="BO74" s="7">
        <f>AV74/0.58827069</f>
        <v>1.295726228069874</v>
      </c>
      <c r="BP74" s="6">
        <f>AW74/0.58827069</f>
        <v>1.429913957787418</v>
      </c>
      <c r="BQ74">
        <f>AX74/0.58827069</f>
        <v>1.4182003769144342</v>
      </c>
      <c r="BR74" s="7">
        <f>AY74/0.58827069</f>
        <v>1.5770135400991914</v>
      </c>
      <c r="BS74" s="6">
        <f>AZ74/0.58827069</f>
        <v>1.9096253518539628</v>
      </c>
      <c r="BT74">
        <f>BA74/0.58827069</f>
        <v>1.9490206526147531</v>
      </c>
      <c r="BU74" s="7">
        <f>BB74/0.58827069</f>
        <v>1.6391095435523682</v>
      </c>
      <c r="BV74" s="6">
        <f>BC74/0.58827069</f>
        <v>3.5252912283556137</v>
      </c>
      <c r="BW74">
        <f>BD74/0.58827069</f>
        <v>3.6107316365547231</v>
      </c>
      <c r="BX74" s="7">
        <f>BE74/0.58827069</f>
        <v>3.3449600140436559</v>
      </c>
      <c r="BZ74" s="8">
        <f>AVERAGE(BG74:BI74)</f>
        <v>1.0151973958849918</v>
      </c>
      <c r="CA74" s="5">
        <f>_xlfn.STDEV.S(BG74:BI74)</f>
        <v>2.9512719199831953E-2</v>
      </c>
      <c r="CB74" s="8">
        <f>AVERAGE(BJ74:BL74)</f>
        <v>1.1121533300916042</v>
      </c>
      <c r="CC74" s="5">
        <f>_xlfn.STDEV.S(BJ74:BL74)</f>
        <v>4.7294549661743297E-2</v>
      </c>
      <c r="CD74" s="8">
        <f>AVERAGE(BM74:BO74)</f>
        <v>1.2294833515123391</v>
      </c>
      <c r="CE74" s="5">
        <f>_xlfn.STDEV.S(BM74:BO74)</f>
        <v>6.0081094168389602E-2</v>
      </c>
      <c r="CF74" s="8">
        <f>AVERAGE(BP74:BR74)</f>
        <v>1.4750426249336812</v>
      </c>
      <c r="CG74" s="5">
        <f>_xlfn.STDEV.S(BP74:BR74)</f>
        <v>8.8503404731036961E-2</v>
      </c>
      <c r="CH74" s="8">
        <f>AVERAGE(BS74:BU74)</f>
        <v>1.8325851826736947</v>
      </c>
      <c r="CI74" s="5">
        <f>_xlfn.STDEV.S(BS74:BU74)</f>
        <v>0.16870866791769359</v>
      </c>
      <c r="CJ74" s="8">
        <f>AVERAGE(BV74:BX74)</f>
        <v>3.4936609596513311</v>
      </c>
      <c r="CK74" s="10">
        <f>_xlfn.STDEV.S(BV74:BX74)</f>
        <v>0.13567974888232268</v>
      </c>
    </row>
    <row r="75" spans="1:89" x14ac:dyDescent="0.2">
      <c r="A75" s="37">
        <v>35</v>
      </c>
      <c r="B75" s="36">
        <v>1370</v>
      </c>
      <c r="C75" s="15">
        <v>1420</v>
      </c>
      <c r="D75" s="35">
        <v>1080</v>
      </c>
      <c r="E75" s="15">
        <v>1710</v>
      </c>
      <c r="F75" s="15">
        <v>746</v>
      </c>
      <c r="G75" s="15">
        <v>795</v>
      </c>
      <c r="H75" s="36">
        <v>1370</v>
      </c>
      <c r="I75" s="15">
        <v>1340</v>
      </c>
      <c r="J75" s="35">
        <v>1430</v>
      </c>
      <c r="K75" s="36">
        <v>1660</v>
      </c>
      <c r="L75" s="15">
        <v>1070</v>
      </c>
      <c r="M75" s="35">
        <v>1670</v>
      </c>
      <c r="N75" s="36">
        <v>1500</v>
      </c>
      <c r="O75" s="15">
        <v>1150</v>
      </c>
      <c r="P75" s="35">
        <v>781</v>
      </c>
      <c r="Q75" s="36">
        <v>1510</v>
      </c>
      <c r="R75" s="15">
        <v>1410</v>
      </c>
      <c r="S75" s="35">
        <v>1540</v>
      </c>
      <c r="U75" s="36">
        <v>814</v>
      </c>
      <c r="V75" s="15">
        <v>843</v>
      </c>
      <c r="W75" s="35">
        <v>643</v>
      </c>
      <c r="X75" s="36">
        <v>1110</v>
      </c>
      <c r="Y75" s="15">
        <v>491</v>
      </c>
      <c r="Z75" s="35">
        <v>555</v>
      </c>
      <c r="AA75" s="36">
        <v>978</v>
      </c>
      <c r="AB75" s="15">
        <v>921</v>
      </c>
      <c r="AC75" s="35">
        <v>1080</v>
      </c>
      <c r="AD75" s="36">
        <v>1420</v>
      </c>
      <c r="AE75" s="15">
        <v>844</v>
      </c>
      <c r="AF75" s="35">
        <v>1540</v>
      </c>
      <c r="AG75" s="36">
        <v>1760</v>
      </c>
      <c r="AH75" s="15">
        <v>1350</v>
      </c>
      <c r="AI75" s="35">
        <v>769</v>
      </c>
      <c r="AJ75" s="36">
        <v>3060</v>
      </c>
      <c r="AK75" s="15">
        <v>2890</v>
      </c>
      <c r="AL75" s="35">
        <v>3020</v>
      </c>
      <c r="AM75" s="15"/>
      <c r="AN75" s="6">
        <f>U75/B75</f>
        <v>0.59416058394160587</v>
      </c>
      <c r="AO75">
        <f>V75/C75</f>
        <v>0.5936619718309859</v>
      </c>
      <c r="AP75" s="7">
        <f>W75/D75</f>
        <v>0.59537037037037033</v>
      </c>
      <c r="AQ75" s="6">
        <f>X75/E75</f>
        <v>0.64912280701754388</v>
      </c>
      <c r="AR75">
        <f>Y75/F75</f>
        <v>0.6581769436997319</v>
      </c>
      <c r="AS75" s="7">
        <f>Z75/G75</f>
        <v>0.69811320754716977</v>
      </c>
      <c r="AT75" s="6">
        <f>AA75/H75</f>
        <v>0.7138686131386861</v>
      </c>
      <c r="AU75">
        <f>AB75/I75</f>
        <v>0.68731343283582091</v>
      </c>
      <c r="AV75" s="7">
        <f>AC75/J75</f>
        <v>0.75524475524475521</v>
      </c>
      <c r="AW75" s="6">
        <f>AD75/K75</f>
        <v>0.85542168674698793</v>
      </c>
      <c r="AX75">
        <f>AE75/L75</f>
        <v>0.78878504672897198</v>
      </c>
      <c r="AY75" s="7">
        <f>AF75/M75</f>
        <v>0.92215568862275454</v>
      </c>
      <c r="AZ75" s="6">
        <f>AG75/N75</f>
        <v>1.1733333333333333</v>
      </c>
      <c r="BA75">
        <f>AH75/O75</f>
        <v>1.173913043478261</v>
      </c>
      <c r="BB75" s="7">
        <f>AI75/P75</f>
        <v>0.98463508322663251</v>
      </c>
      <c r="BC75" s="6">
        <f>AJ75/Q75</f>
        <v>2.0264900662251657</v>
      </c>
      <c r="BD75">
        <f>AK75/R75</f>
        <v>2.0496453900709222</v>
      </c>
      <c r="BE75" s="7">
        <f>AL75/S75</f>
        <v>1.9610389610389611</v>
      </c>
      <c r="BG75" s="6">
        <f>AN75/0.58827069</f>
        <v>1.0100122172355823</v>
      </c>
      <c r="BH75">
        <f>AO75/0.58827069</f>
        <v>1.0091646276495365</v>
      </c>
      <c r="BI75" s="7">
        <f>AP75/0.58827069</f>
        <v>1.0120687304179141</v>
      </c>
      <c r="BJ75" s="6">
        <f>AQ75/0.58827069</f>
        <v>1.1034423744918243</v>
      </c>
      <c r="BK75">
        <f>AR75/0.58827069</f>
        <v>1.1188334807225087</v>
      </c>
      <c r="BL75" s="7">
        <f>AS75/0.58827069</f>
        <v>1.1867210442647922</v>
      </c>
      <c r="BM75" s="6">
        <f>AT75/0.58827069</f>
        <v>1.2135036221823088</v>
      </c>
      <c r="BN75">
        <f>AU75/0.58827069</f>
        <v>1.168362531942261</v>
      </c>
      <c r="BO75" s="7">
        <f>AV75/0.58827069</f>
        <v>1.283838831482077</v>
      </c>
      <c r="BP75" s="6">
        <f>AW75/0.58827069</f>
        <v>1.4541293681434102</v>
      </c>
      <c r="BQ75">
        <f>AX75/0.58827069</f>
        <v>1.3408538962377541</v>
      </c>
      <c r="BR75" s="7">
        <f>AY75/0.58827069</f>
        <v>1.5675703452482981</v>
      </c>
      <c r="BS75" s="6">
        <f>AZ75/0.58827069</f>
        <v>1.9945466488111678</v>
      </c>
      <c r="BT75">
        <f>BA75/0.58827069</f>
        <v>1.9955320967601853</v>
      </c>
      <c r="BU75" s="7">
        <f>BB75/0.58827069</f>
        <v>1.67377892518601</v>
      </c>
      <c r="BV75" s="6">
        <f>BC75/0.58827069</f>
        <v>3.4448258270782888</v>
      </c>
      <c r="BW75">
        <f>BD75/0.58827069</f>
        <v>3.4841875091055825</v>
      </c>
      <c r="BX75" s="7">
        <f>BE75/0.58827069</f>
        <v>3.3335656431207905</v>
      </c>
      <c r="BZ75" s="8">
        <f>AVERAGE(BG75:BI75)</f>
        <v>1.0104151917676776</v>
      </c>
      <c r="CA75" s="5">
        <f>_xlfn.STDEV.S(BG75:BI75)</f>
        <v>1.4934003406530693E-3</v>
      </c>
      <c r="CB75" s="8">
        <f>AVERAGE(BJ75:BL75)</f>
        <v>1.136332299826375</v>
      </c>
      <c r="CC75" s="5">
        <f>_xlfn.STDEV.S(BJ75:BL75)</f>
        <v>4.4311293281861459E-2</v>
      </c>
      <c r="CD75" s="8">
        <f>AVERAGE(BM75:BO75)</f>
        <v>1.2219016618688823</v>
      </c>
      <c r="CE75" s="5">
        <f>_xlfn.STDEV.S(BM75:BO75)</f>
        <v>5.8194409025139802E-2</v>
      </c>
      <c r="CF75" s="8">
        <f>AVERAGE(BP75:BR75)</f>
        <v>1.4541845365431543</v>
      </c>
      <c r="CG75" s="5">
        <f>_xlfn.STDEV.S(BP75:BR75)</f>
        <v>0.11335823457363782</v>
      </c>
      <c r="CH75" s="8">
        <f>AVERAGE(BS75:BU75)</f>
        <v>1.8879525569191209</v>
      </c>
      <c r="CI75" s="5">
        <f>_xlfn.STDEV.S(BS75:BU75)</f>
        <v>0.18548046035695445</v>
      </c>
      <c r="CJ75" s="8">
        <f>AVERAGE(BV75:BX75)</f>
        <v>3.4208596597682206</v>
      </c>
      <c r="CK75" s="10">
        <f>_xlfn.STDEV.S(BV75:BX75)</f>
        <v>7.8118624602816683E-2</v>
      </c>
    </row>
    <row r="76" spans="1:89" x14ac:dyDescent="0.2">
      <c r="A76" s="37">
        <v>35.5</v>
      </c>
      <c r="B76" s="36">
        <v>1350</v>
      </c>
      <c r="C76" s="15">
        <v>1410</v>
      </c>
      <c r="D76" s="35">
        <v>1090</v>
      </c>
      <c r="E76" s="15">
        <v>1680</v>
      </c>
      <c r="F76" s="15">
        <v>763</v>
      </c>
      <c r="G76" s="15">
        <v>786</v>
      </c>
      <c r="H76" s="36">
        <v>1360</v>
      </c>
      <c r="I76" s="15">
        <v>1350</v>
      </c>
      <c r="J76" s="35">
        <v>1450</v>
      </c>
      <c r="K76" s="36">
        <v>1670</v>
      </c>
      <c r="L76" s="15">
        <v>1070</v>
      </c>
      <c r="M76" s="35">
        <v>1650</v>
      </c>
      <c r="N76" s="36">
        <v>1500</v>
      </c>
      <c r="O76" s="15">
        <v>1130</v>
      </c>
      <c r="P76" s="35">
        <v>800</v>
      </c>
      <c r="Q76" s="36">
        <v>1520</v>
      </c>
      <c r="R76" s="15">
        <v>1390</v>
      </c>
      <c r="S76" s="35">
        <v>1520</v>
      </c>
      <c r="U76" s="36">
        <v>804</v>
      </c>
      <c r="V76" s="15">
        <v>829</v>
      </c>
      <c r="W76" s="35">
        <v>649</v>
      </c>
      <c r="X76" s="36">
        <v>1100</v>
      </c>
      <c r="Y76" s="15">
        <v>483</v>
      </c>
      <c r="Z76" s="35">
        <v>539</v>
      </c>
      <c r="AA76" s="36">
        <v>984</v>
      </c>
      <c r="AB76" s="15">
        <v>900</v>
      </c>
      <c r="AC76" s="35">
        <v>1060</v>
      </c>
      <c r="AD76" s="36">
        <v>1410</v>
      </c>
      <c r="AE76" s="15">
        <v>865</v>
      </c>
      <c r="AF76" s="35">
        <v>1540</v>
      </c>
      <c r="AG76" s="36">
        <v>1790</v>
      </c>
      <c r="AH76" s="15">
        <v>1360</v>
      </c>
      <c r="AI76" s="35">
        <v>760</v>
      </c>
      <c r="AJ76" s="36">
        <v>3050</v>
      </c>
      <c r="AK76" s="15">
        <v>2910</v>
      </c>
      <c r="AL76" s="35">
        <v>2980</v>
      </c>
      <c r="AM76" s="15"/>
      <c r="AN76" s="6">
        <f>U76/B76</f>
        <v>0.5955555555555555</v>
      </c>
      <c r="AO76">
        <f>V76/C76</f>
        <v>0.58794326241134753</v>
      </c>
      <c r="AP76" s="7">
        <f>W76/D76</f>
        <v>0.59541284403669725</v>
      </c>
      <c r="AQ76" s="6">
        <f>X76/E76</f>
        <v>0.65476190476190477</v>
      </c>
      <c r="AR76">
        <f>Y76/F76</f>
        <v>0.6330275229357798</v>
      </c>
      <c r="AS76" s="7">
        <f>Z76/G76</f>
        <v>0.68575063613231557</v>
      </c>
      <c r="AT76" s="6">
        <f>AA76/H76</f>
        <v>0.72352941176470587</v>
      </c>
      <c r="AU76">
        <f>AB76/I76</f>
        <v>0.66666666666666663</v>
      </c>
      <c r="AV76" s="7">
        <f>AC76/J76</f>
        <v>0.73103448275862071</v>
      </c>
      <c r="AW76" s="6">
        <f>AD76/K76</f>
        <v>0.84431137724550898</v>
      </c>
      <c r="AX76">
        <f>AE76/L76</f>
        <v>0.80841121495327106</v>
      </c>
      <c r="AY76" s="7">
        <f>AF76/M76</f>
        <v>0.93333333333333335</v>
      </c>
      <c r="AZ76" s="6">
        <f>AG76/N76</f>
        <v>1.1933333333333334</v>
      </c>
      <c r="BA76">
        <f>AH76/O76</f>
        <v>1.2035398230088497</v>
      </c>
      <c r="BB76" s="7">
        <f>AI76/P76</f>
        <v>0.95</v>
      </c>
      <c r="BC76" s="6">
        <f>AJ76/Q76</f>
        <v>2.0065789473684212</v>
      </c>
      <c r="BD76">
        <f>AK76/R76</f>
        <v>2.093525179856115</v>
      </c>
      <c r="BE76" s="7">
        <f>AL76/S76</f>
        <v>1.9605263157894737</v>
      </c>
      <c r="BG76" s="6">
        <f>AN76/0.58827069</f>
        <v>1.012383526290517</v>
      </c>
      <c r="BH76">
        <f>AO76/0.58827069</f>
        <v>0.99944340659118602</v>
      </c>
      <c r="BI76" s="7">
        <f>AP76/0.58827069</f>
        <v>1.0121409313061258</v>
      </c>
      <c r="BJ76" s="6">
        <f>AQ76/0.58827069</f>
        <v>1.1130282638455178</v>
      </c>
      <c r="BK76">
        <f>AR76/0.58827069</f>
        <v>1.0760820379063587</v>
      </c>
      <c r="BL76" s="7">
        <f>AS76/0.58827069</f>
        <v>1.1657059374015653</v>
      </c>
      <c r="BM76" s="6">
        <f>AT76/0.58827069</f>
        <v>1.2299259916633036</v>
      </c>
      <c r="BN76">
        <f>AU76/0.58827069</f>
        <v>1.1332651413699817</v>
      </c>
      <c r="BO76" s="7">
        <f>AV76/0.58827069</f>
        <v>1.2426838446746695</v>
      </c>
      <c r="BP76" s="6">
        <f>AW76/0.58827069</f>
        <v>1.4352429784416236</v>
      </c>
      <c r="BQ76">
        <f>AX76/0.58827069</f>
        <v>1.374216374698646</v>
      </c>
      <c r="BR76" s="7">
        <f>AY76/0.58827069</f>
        <v>1.5865711979179744</v>
      </c>
      <c r="BS76" s="6">
        <f>AZ76/0.58827069</f>
        <v>2.0285446030522674</v>
      </c>
      <c r="BT76">
        <f>BA76/0.58827069</f>
        <v>2.0458945914997901</v>
      </c>
      <c r="BU76" s="7">
        <f>BB76/0.58827069</f>
        <v>1.6149028264522238</v>
      </c>
      <c r="BV76" s="6">
        <f>BC76/0.58827069</f>
        <v>3.4109789616892545</v>
      </c>
      <c r="BW76">
        <f>BD76/0.58827069</f>
        <v>3.5587786633668848</v>
      </c>
      <c r="BX76" s="7">
        <f>BE76/0.58827069</f>
        <v>3.332694198634091</v>
      </c>
      <c r="BZ76" s="8">
        <f>AVERAGE(BG76:BI76)</f>
        <v>1.0079892880626096</v>
      </c>
      <c r="CA76" s="5">
        <f>_xlfn.STDEV.S(BG76:BI76)</f>
        <v>7.4019443847092364E-3</v>
      </c>
      <c r="CB76" s="8">
        <f>AVERAGE(BJ76:BL76)</f>
        <v>1.1182720797178138</v>
      </c>
      <c r="CC76" s="5">
        <f>_xlfn.STDEV.S(BJ76:BL76)</f>
        <v>4.5041470267506031E-2</v>
      </c>
      <c r="CD76" s="8">
        <f>AVERAGE(BM76:BO76)</f>
        <v>1.2019583259026516</v>
      </c>
      <c r="CE76" s="5">
        <f>_xlfn.STDEV.S(BM76:BO76)</f>
        <v>5.9831061366939553E-2</v>
      </c>
      <c r="CF76" s="8">
        <f>AVERAGE(BP76:BR76)</f>
        <v>1.4653435170194147</v>
      </c>
      <c r="CG76" s="5">
        <f>_xlfn.STDEV.S(BP76:BR76)</f>
        <v>0.10933057464923922</v>
      </c>
      <c r="CH76" s="8">
        <f>AVERAGE(BS76:BU76)</f>
        <v>1.8964473403347606</v>
      </c>
      <c r="CI76" s="5">
        <f>_xlfn.STDEV.S(BS76:BU76)</f>
        <v>0.24397897552411588</v>
      </c>
      <c r="CJ76" s="8">
        <f>AVERAGE(BV76:BX76)</f>
        <v>3.4341506078967434</v>
      </c>
      <c r="CK76" s="10">
        <f>_xlfn.STDEV.S(BV76:BX76)</f>
        <v>0.1148095823063225</v>
      </c>
    </row>
    <row r="77" spans="1:89" x14ac:dyDescent="0.2">
      <c r="A77" s="37">
        <v>36</v>
      </c>
      <c r="B77" s="36">
        <v>1320</v>
      </c>
      <c r="C77" s="15">
        <v>1400</v>
      </c>
      <c r="D77" s="35">
        <v>1070</v>
      </c>
      <c r="E77" s="15">
        <v>1670</v>
      </c>
      <c r="F77" s="15">
        <v>745</v>
      </c>
      <c r="G77" s="15">
        <v>808</v>
      </c>
      <c r="H77" s="36">
        <v>1360</v>
      </c>
      <c r="I77" s="15">
        <v>1310</v>
      </c>
      <c r="J77" s="35">
        <v>1430</v>
      </c>
      <c r="K77" s="36">
        <v>1680</v>
      </c>
      <c r="L77" s="15">
        <v>1040</v>
      </c>
      <c r="M77" s="35">
        <v>1680</v>
      </c>
      <c r="N77" s="36">
        <v>1480</v>
      </c>
      <c r="O77" s="15">
        <v>1140</v>
      </c>
      <c r="P77" s="35">
        <v>777</v>
      </c>
      <c r="Q77" s="36">
        <v>1470</v>
      </c>
      <c r="R77" s="15">
        <v>1370</v>
      </c>
      <c r="S77" s="35">
        <v>1530</v>
      </c>
      <c r="U77" s="36">
        <v>784</v>
      </c>
      <c r="V77" s="15">
        <v>844</v>
      </c>
      <c r="W77" s="35">
        <v>632</v>
      </c>
      <c r="X77" s="36">
        <v>1120</v>
      </c>
      <c r="Y77" s="15">
        <v>488</v>
      </c>
      <c r="Z77" s="35">
        <v>531</v>
      </c>
      <c r="AA77" s="36">
        <v>976</v>
      </c>
      <c r="AB77" s="15">
        <v>919</v>
      </c>
      <c r="AC77" s="35">
        <v>1070</v>
      </c>
      <c r="AD77" s="36">
        <v>1410</v>
      </c>
      <c r="AE77" s="15">
        <v>846</v>
      </c>
      <c r="AF77" s="35">
        <v>1540</v>
      </c>
      <c r="AG77" s="36">
        <v>1760</v>
      </c>
      <c r="AH77" s="15">
        <v>1410</v>
      </c>
      <c r="AI77" s="35">
        <v>753</v>
      </c>
      <c r="AJ77" s="36">
        <v>3050</v>
      </c>
      <c r="AK77" s="15">
        <v>2870</v>
      </c>
      <c r="AL77" s="35">
        <v>2980</v>
      </c>
      <c r="AM77" s="15"/>
      <c r="AN77" s="6">
        <f>U77/B77</f>
        <v>0.59393939393939399</v>
      </c>
      <c r="AO77">
        <f>V77/C77</f>
        <v>0.60285714285714287</v>
      </c>
      <c r="AP77" s="7">
        <f>W77/D77</f>
        <v>0.59065420560747661</v>
      </c>
      <c r="AQ77" s="6">
        <f>X77/E77</f>
        <v>0.6706586826347305</v>
      </c>
      <c r="AR77">
        <f>Y77/F77</f>
        <v>0.65503355704697985</v>
      </c>
      <c r="AS77" s="7">
        <f>Z77/G77</f>
        <v>0.65717821782178221</v>
      </c>
      <c r="AT77" s="6">
        <f>AA77/H77</f>
        <v>0.71764705882352942</v>
      </c>
      <c r="AU77">
        <f>AB77/I77</f>
        <v>0.70152671755725193</v>
      </c>
      <c r="AV77" s="7">
        <f>AC77/J77</f>
        <v>0.74825174825174823</v>
      </c>
      <c r="AW77" s="6">
        <f>AD77/K77</f>
        <v>0.8392857142857143</v>
      </c>
      <c r="AX77">
        <f>AE77/L77</f>
        <v>0.81346153846153846</v>
      </c>
      <c r="AY77" s="7">
        <f>AF77/M77</f>
        <v>0.91666666666666663</v>
      </c>
      <c r="AZ77" s="6">
        <f>AG77/N77</f>
        <v>1.1891891891891893</v>
      </c>
      <c r="BA77">
        <f>AH77/O77</f>
        <v>1.236842105263158</v>
      </c>
      <c r="BB77" s="7">
        <f>AI77/P77</f>
        <v>0.96911196911196906</v>
      </c>
      <c r="BC77" s="6">
        <f>AJ77/Q77</f>
        <v>2.074829931972789</v>
      </c>
      <c r="BD77">
        <f>AK77/R77</f>
        <v>2.0948905109489053</v>
      </c>
      <c r="BE77" s="7">
        <f>AL77/S77</f>
        <v>1.9477124183006536</v>
      </c>
      <c r="BG77" s="6">
        <f>AN77/0.58827069</f>
        <v>1.0096362168568929</v>
      </c>
      <c r="BH77">
        <f>AO77/0.58827069</f>
        <v>1.0247954778388548</v>
      </c>
      <c r="BI77" s="7">
        <f>AP77/0.58827069</f>
        <v>1.0040517327277969</v>
      </c>
      <c r="BJ77" s="6">
        <f>AQ77/0.58827069</f>
        <v>1.1400511601805803</v>
      </c>
      <c r="BK77">
        <f>AR77/0.58827069</f>
        <v>1.1134900449433913</v>
      </c>
      <c r="BL77" s="7">
        <f>AS77/0.58827069</f>
        <v>1.1171357488876119</v>
      </c>
      <c r="BM77" s="6">
        <f>AT77/0.58827069</f>
        <v>1.219926593357098</v>
      </c>
      <c r="BN77">
        <f>AU77/0.58827069</f>
        <v>1.1925236621210076</v>
      </c>
      <c r="BO77" s="7">
        <f>AV77/0.58827069</f>
        <v>1.2719514348942802</v>
      </c>
      <c r="BP77" s="6">
        <f>AW77/0.58827069</f>
        <v>1.4266998654747092</v>
      </c>
      <c r="BQ77">
        <f>AX77/0.58827069</f>
        <v>1.3828014080754873</v>
      </c>
      <c r="BR77" s="7">
        <f>AY77/0.58827069</f>
        <v>1.5582395693837248</v>
      </c>
      <c r="BS77" s="6">
        <f>AZ77/0.58827069</f>
        <v>2.0214999819032107</v>
      </c>
      <c r="BT77">
        <f>BA77/0.58827069</f>
        <v>2.1025050649100976</v>
      </c>
      <c r="BU77" s="7">
        <f>BB77/0.58827069</f>
        <v>1.6473912190185254</v>
      </c>
      <c r="BV77" s="6">
        <f>BC77/0.58827069</f>
        <v>3.5269986542637182</v>
      </c>
      <c r="BW77">
        <f>BD77/0.58827069</f>
        <v>3.5610995865677166</v>
      </c>
      <c r="BX77" s="7">
        <f>BE77/0.58827069</f>
        <v>3.3109118836103386</v>
      </c>
      <c r="BZ77" s="8">
        <f>AVERAGE(BG77:BI77)</f>
        <v>1.0128278091411815</v>
      </c>
      <c r="CA77" s="5">
        <f>_xlfn.STDEV.S(BG77:BI77)</f>
        <v>1.0733845363614247E-2</v>
      </c>
      <c r="CB77" s="8">
        <f>AVERAGE(BJ77:BL77)</f>
        <v>1.1235589846705276</v>
      </c>
      <c r="CC77" s="5">
        <f>_xlfn.STDEV.S(BJ77:BL77)</f>
        <v>1.4398495723616634E-2</v>
      </c>
      <c r="CD77" s="8">
        <f>AVERAGE(BM77:BO77)</f>
        <v>1.2281338967907953</v>
      </c>
      <c r="CE77" s="5">
        <f>_xlfn.STDEV.S(BM77:BO77)</f>
        <v>4.0344920921601038E-2</v>
      </c>
      <c r="CF77" s="8">
        <f>AVERAGE(BP77:BR77)</f>
        <v>1.4559136143113072</v>
      </c>
      <c r="CG77" s="5">
        <f>_xlfn.STDEV.S(BP77:BR77)</f>
        <v>9.1294684684376085E-2</v>
      </c>
      <c r="CH77" s="8">
        <f>AVERAGE(BS77:BU77)</f>
        <v>1.9237987552772779</v>
      </c>
      <c r="CI77" s="5">
        <f>_xlfn.STDEV.S(BS77:BU77)</f>
        <v>0.24277829483648758</v>
      </c>
      <c r="CJ77" s="8">
        <f>AVERAGE(BV77:BX77)</f>
        <v>3.4663367081472578</v>
      </c>
      <c r="CK77" s="10">
        <f>_xlfn.STDEV.S(BV77:BX77)</f>
        <v>0.13567746849698206</v>
      </c>
    </row>
    <row r="78" spans="1:89" x14ac:dyDescent="0.2">
      <c r="A78" s="37">
        <v>36.5</v>
      </c>
      <c r="B78" s="36">
        <v>1350</v>
      </c>
      <c r="C78" s="15">
        <v>1380</v>
      </c>
      <c r="D78" s="35">
        <v>1050</v>
      </c>
      <c r="E78" s="15">
        <v>1670</v>
      </c>
      <c r="F78" s="15">
        <v>757</v>
      </c>
      <c r="G78" s="15">
        <v>780</v>
      </c>
      <c r="H78" s="36">
        <v>1390</v>
      </c>
      <c r="I78" s="15">
        <v>1320</v>
      </c>
      <c r="J78" s="35">
        <v>1420</v>
      </c>
      <c r="K78" s="36">
        <v>1670</v>
      </c>
      <c r="L78" s="15">
        <v>1040</v>
      </c>
      <c r="M78" s="35">
        <v>1670</v>
      </c>
      <c r="N78" s="36">
        <v>1500</v>
      </c>
      <c r="O78" s="15">
        <v>1160</v>
      </c>
      <c r="P78" s="35">
        <v>782</v>
      </c>
      <c r="Q78" s="36">
        <v>1490</v>
      </c>
      <c r="R78" s="15">
        <v>1380</v>
      </c>
      <c r="S78" s="35">
        <v>1520</v>
      </c>
      <c r="U78" s="36">
        <v>771</v>
      </c>
      <c r="V78" s="15">
        <v>839</v>
      </c>
      <c r="W78" s="35">
        <v>621</v>
      </c>
      <c r="X78" s="36">
        <v>1100</v>
      </c>
      <c r="Y78" s="15">
        <v>486</v>
      </c>
      <c r="Z78" s="35">
        <v>544</v>
      </c>
      <c r="AA78" s="36">
        <v>982</v>
      </c>
      <c r="AB78" s="15">
        <v>900</v>
      </c>
      <c r="AC78" s="35">
        <v>1080</v>
      </c>
      <c r="AD78" s="36">
        <v>1380</v>
      </c>
      <c r="AE78" s="15">
        <v>866</v>
      </c>
      <c r="AF78" s="35">
        <v>1550</v>
      </c>
      <c r="AG78" s="36">
        <v>1820</v>
      </c>
      <c r="AH78" s="15">
        <v>1390</v>
      </c>
      <c r="AI78" s="35">
        <v>755</v>
      </c>
      <c r="AJ78" s="36">
        <v>3060</v>
      </c>
      <c r="AK78" s="15">
        <v>2850</v>
      </c>
      <c r="AL78" s="35">
        <v>2980</v>
      </c>
      <c r="AM78" s="15"/>
      <c r="AN78" s="6">
        <f>U78/B78</f>
        <v>0.57111111111111112</v>
      </c>
      <c r="AO78">
        <f>V78/C78</f>
        <v>0.60797101449275359</v>
      </c>
      <c r="AP78" s="7">
        <f>W78/D78</f>
        <v>0.59142857142857141</v>
      </c>
      <c r="AQ78" s="6">
        <f>X78/E78</f>
        <v>0.6586826347305389</v>
      </c>
      <c r="AR78">
        <f>Y78/F78</f>
        <v>0.6420079260237781</v>
      </c>
      <c r="AS78" s="7">
        <f>Z78/G78</f>
        <v>0.6974358974358974</v>
      </c>
      <c r="AT78" s="6">
        <f>AA78/H78</f>
        <v>0.70647482014388485</v>
      </c>
      <c r="AU78">
        <f>AB78/I78</f>
        <v>0.68181818181818177</v>
      </c>
      <c r="AV78" s="7">
        <f>AC78/J78</f>
        <v>0.76056338028169013</v>
      </c>
      <c r="AW78" s="6">
        <f>AD78/K78</f>
        <v>0.82634730538922152</v>
      </c>
      <c r="AX78">
        <f>AE78/L78</f>
        <v>0.83269230769230773</v>
      </c>
      <c r="AY78" s="7">
        <f>AF78/M78</f>
        <v>0.92814371257485029</v>
      </c>
      <c r="AZ78" s="6">
        <f>AG78/N78</f>
        <v>1.2133333333333334</v>
      </c>
      <c r="BA78">
        <f>AH78/O78</f>
        <v>1.1982758620689655</v>
      </c>
      <c r="BB78" s="7">
        <f>AI78/P78</f>
        <v>0.96547314578005117</v>
      </c>
      <c r="BC78" s="6">
        <f>AJ78/Q78</f>
        <v>2.0536912751677852</v>
      </c>
      <c r="BD78">
        <f>AK78/R78</f>
        <v>2.0652173913043477</v>
      </c>
      <c r="BE78" s="7">
        <f>AL78/S78</f>
        <v>1.9605263157894737</v>
      </c>
      <c r="BG78" s="6">
        <f>AN78/0.58827069</f>
        <v>0.97083047110695098</v>
      </c>
      <c r="BH78">
        <f>AO78/0.58827069</f>
        <v>1.0334885365319724</v>
      </c>
      <c r="BI78" s="7">
        <f>AP78/0.58827069</f>
        <v>1.0053680754153695</v>
      </c>
      <c r="BJ78" s="6">
        <f>AQ78/0.58827069</f>
        <v>1.1196931037487843</v>
      </c>
      <c r="BK78">
        <f>AR78/0.58827069</f>
        <v>1.0913478045689784</v>
      </c>
      <c r="BL78" s="7">
        <f>AS78/0.58827069</f>
        <v>1.1855696863562886</v>
      </c>
      <c r="BM78" s="6">
        <f>AT78/0.58827069</f>
        <v>1.200934930387038</v>
      </c>
      <c r="BN78">
        <f>AU78/0.58827069</f>
        <v>1.1590211673102084</v>
      </c>
      <c r="BO78" s="7">
        <f>AV78/0.58827069</f>
        <v>1.292879950013641</v>
      </c>
      <c r="BP78" s="6">
        <f>AW78/0.58827069</f>
        <v>1.4047058937939294</v>
      </c>
      <c r="BQ78">
        <f>AX78/0.58827069</f>
        <v>1.4154917486919292</v>
      </c>
      <c r="BR78" s="7">
        <f>AY78/0.58827069</f>
        <v>1.5777493734641961</v>
      </c>
      <c r="BS78" s="6">
        <f>AZ78/0.58827069</f>
        <v>2.0625425572933667</v>
      </c>
      <c r="BT78">
        <f>BA78/0.58827069</f>
        <v>2.0369463963417345</v>
      </c>
      <c r="BU78" s="7">
        <f>BB78/0.58827069</f>
        <v>1.6412055915620261</v>
      </c>
      <c r="BV78" s="6">
        <f>BC78/0.58827069</f>
        <v>3.491065099924977</v>
      </c>
      <c r="BW78">
        <f>BD78/0.58827069</f>
        <v>3.5106583183743996</v>
      </c>
      <c r="BX78" s="7">
        <f>BE78/0.58827069</f>
        <v>3.332694198634091</v>
      </c>
      <c r="BZ78" s="8">
        <f>AVERAGE(BG78:BI78)</f>
        <v>1.0032290276847642</v>
      </c>
      <c r="CA78" s="5">
        <f>_xlfn.STDEV.S(BG78:BI78)</f>
        <v>3.1383752716922189E-2</v>
      </c>
      <c r="CB78" s="8">
        <f>AVERAGE(BJ78:BL78)</f>
        <v>1.132203531558017</v>
      </c>
      <c r="CC78" s="5">
        <f>_xlfn.STDEV.S(BJ78:BL78)</f>
        <v>4.8340705982256635E-2</v>
      </c>
      <c r="CD78" s="8">
        <f>AVERAGE(BM78:BO78)</f>
        <v>1.2176120159036292</v>
      </c>
      <c r="CE78" s="5">
        <f>_xlfn.STDEV.S(BM78:BO78)</f>
        <v>6.8469973803901532E-2</v>
      </c>
      <c r="CF78" s="8">
        <f>AVERAGE(BP78:BR78)</f>
        <v>1.4659823386500184</v>
      </c>
      <c r="CG78" s="5">
        <f>_xlfn.STDEV.S(BP78:BR78)</f>
        <v>9.6943211313817182E-2</v>
      </c>
      <c r="CH78" s="8">
        <f>AVERAGE(BS78:BU78)</f>
        <v>1.9135648483990424</v>
      </c>
      <c r="CI78" s="5">
        <f>_xlfn.STDEV.S(BS78:BU78)</f>
        <v>0.2362169859524817</v>
      </c>
      <c r="CJ78" s="8">
        <f>AVERAGE(BV78:BX78)</f>
        <v>3.4448058723111559</v>
      </c>
      <c r="CK78" s="10">
        <f>_xlfn.STDEV.S(BV78:BX78)</f>
        <v>9.758454838398449E-2</v>
      </c>
    </row>
    <row r="79" spans="1:89" x14ac:dyDescent="0.2">
      <c r="A79" s="37">
        <v>37</v>
      </c>
      <c r="B79" s="36">
        <v>1320</v>
      </c>
      <c r="C79" s="15">
        <v>1400</v>
      </c>
      <c r="D79" s="35">
        <v>1080</v>
      </c>
      <c r="E79" s="15">
        <v>1650</v>
      </c>
      <c r="F79" s="15">
        <v>741</v>
      </c>
      <c r="G79" s="15">
        <v>770</v>
      </c>
      <c r="H79" s="36">
        <v>1330</v>
      </c>
      <c r="I79" s="15">
        <v>1290</v>
      </c>
      <c r="J79" s="35">
        <v>1450</v>
      </c>
      <c r="K79" s="36">
        <v>1660</v>
      </c>
      <c r="L79" s="15">
        <v>1020</v>
      </c>
      <c r="M79" s="35">
        <v>1660</v>
      </c>
      <c r="N79" s="36">
        <v>1540</v>
      </c>
      <c r="O79" s="15">
        <v>1160</v>
      </c>
      <c r="P79" s="35">
        <v>811</v>
      </c>
      <c r="Q79" s="36">
        <v>1460</v>
      </c>
      <c r="R79" s="15">
        <v>1380</v>
      </c>
      <c r="S79" s="35">
        <v>1520</v>
      </c>
      <c r="U79" s="36">
        <v>778</v>
      </c>
      <c r="V79" s="15">
        <v>806</v>
      </c>
      <c r="W79" s="35">
        <v>631</v>
      </c>
      <c r="X79" s="36">
        <v>1110</v>
      </c>
      <c r="Y79" s="15">
        <v>479</v>
      </c>
      <c r="Z79" s="35">
        <v>527</v>
      </c>
      <c r="AA79" s="36">
        <v>972</v>
      </c>
      <c r="AB79" s="15">
        <v>926</v>
      </c>
      <c r="AC79" s="35">
        <v>1090</v>
      </c>
      <c r="AD79" s="36">
        <v>1380</v>
      </c>
      <c r="AE79" s="15">
        <v>872</v>
      </c>
      <c r="AF79" s="35">
        <v>1540</v>
      </c>
      <c r="AG79" s="36">
        <v>1760</v>
      </c>
      <c r="AH79" s="15">
        <v>1380</v>
      </c>
      <c r="AI79" s="35">
        <v>789</v>
      </c>
      <c r="AJ79" s="36">
        <v>3050</v>
      </c>
      <c r="AK79" s="15">
        <v>2850</v>
      </c>
      <c r="AL79" s="35">
        <v>2990</v>
      </c>
      <c r="AM79" s="15"/>
      <c r="AN79" s="6">
        <f>U79/B79</f>
        <v>0.58939393939393936</v>
      </c>
      <c r="AO79">
        <f>V79/C79</f>
        <v>0.57571428571428573</v>
      </c>
      <c r="AP79" s="7">
        <f>W79/D79</f>
        <v>0.58425925925925926</v>
      </c>
      <c r="AQ79" s="6">
        <f>X79/E79</f>
        <v>0.67272727272727273</v>
      </c>
      <c r="AR79">
        <f>Y79/F79</f>
        <v>0.64642375168690958</v>
      </c>
      <c r="AS79" s="7">
        <f>Z79/G79</f>
        <v>0.68441558441558437</v>
      </c>
      <c r="AT79" s="6">
        <f>AA79/H79</f>
        <v>0.73082706766917294</v>
      </c>
      <c r="AU79">
        <f>AB79/I79</f>
        <v>0.71782945736434112</v>
      </c>
      <c r="AV79" s="7">
        <f>AC79/J79</f>
        <v>0.75172413793103443</v>
      </c>
      <c r="AW79" s="6">
        <f>AD79/K79</f>
        <v>0.83132530120481929</v>
      </c>
      <c r="AX79">
        <f>AE79/L79</f>
        <v>0.85490196078431369</v>
      </c>
      <c r="AY79" s="7">
        <f>AF79/M79</f>
        <v>0.92771084337349397</v>
      </c>
      <c r="AZ79" s="6">
        <f>AG79/N79</f>
        <v>1.1428571428571428</v>
      </c>
      <c r="BA79">
        <f>AH79/O79</f>
        <v>1.1896551724137931</v>
      </c>
      <c r="BB79" s="7">
        <f>AI79/P79</f>
        <v>0.9728729963008631</v>
      </c>
      <c r="BC79" s="6">
        <f>AJ79/Q79</f>
        <v>2.0890410958904111</v>
      </c>
      <c r="BD79">
        <f>AK79/R79</f>
        <v>2.0652173913043477</v>
      </c>
      <c r="BE79" s="7">
        <f>AL79/S79</f>
        <v>1.9671052631578947</v>
      </c>
      <c r="BG79" s="6">
        <f>AN79/0.58827069</f>
        <v>1.0019094090748246</v>
      </c>
      <c r="BH79">
        <f>AO79/0.58827069</f>
        <v>0.97865539708307714</v>
      </c>
      <c r="BI79" s="7">
        <f>AP79/0.58827069</f>
        <v>0.99318097806174788</v>
      </c>
      <c r="BJ79" s="6">
        <f>AQ79/0.58827069</f>
        <v>1.1435675517460724</v>
      </c>
      <c r="BK79">
        <f>AR79/0.58827069</f>
        <v>1.0988542565105692</v>
      </c>
      <c r="BL79" s="7">
        <f>AS79/0.58827069</f>
        <v>1.1634364860428188</v>
      </c>
      <c r="BM79" s="6">
        <f>AT79/0.58827069</f>
        <v>1.2423312602386716</v>
      </c>
      <c r="BN79">
        <f>AU79/0.58827069</f>
        <v>1.220236652219306</v>
      </c>
      <c r="BO79" s="7">
        <f>AV79/0.58827069</f>
        <v>1.2778541421654621</v>
      </c>
      <c r="BP79" s="6">
        <f>AW79/0.58827069</f>
        <v>1.4131679774914832</v>
      </c>
      <c r="BQ79">
        <f>AX79/0.58827069</f>
        <v>1.4532458871685647</v>
      </c>
      <c r="BR79" s="7">
        <f>AY79/0.58827069</f>
        <v>1.5770135400991914</v>
      </c>
      <c r="BS79" s="6">
        <f>AZ79/0.58827069</f>
        <v>1.94274024234854</v>
      </c>
      <c r="BT79">
        <f>BA79/0.58827069</f>
        <v>2.0222921057205707</v>
      </c>
      <c r="BU79" s="7">
        <f>BB79/0.58827069</f>
        <v>1.6537845805319029</v>
      </c>
      <c r="BV79" s="6">
        <f>BC79/0.58827069</f>
        <v>3.5511561792929225</v>
      </c>
      <c r="BW79">
        <f>BD79/0.58827069</f>
        <v>3.5106583183743996</v>
      </c>
      <c r="BX79" s="7">
        <f>BE79/0.58827069</f>
        <v>3.3438777362134</v>
      </c>
      <c r="BZ79" s="8">
        <f>AVERAGE(BG79:BI79)</f>
        <v>0.99124859473988325</v>
      </c>
      <c r="CA79" s="5">
        <f>_xlfn.STDEV.S(BG79:BI79)</f>
        <v>1.1746822864291835E-2</v>
      </c>
      <c r="CB79" s="8">
        <f>AVERAGE(BJ79:BL79)</f>
        <v>1.1352860980998201</v>
      </c>
      <c r="CC79" s="5">
        <f>_xlfn.STDEV.S(BJ79:BL79)</f>
        <v>3.3077982839198501E-2</v>
      </c>
      <c r="CD79" s="8">
        <f>AVERAGE(BM79:BO79)</f>
        <v>1.2468073515411466</v>
      </c>
      <c r="CE79" s="5">
        <f>_xlfn.STDEV.S(BM79:BO79)</f>
        <v>2.9068373396785026E-2</v>
      </c>
      <c r="CF79" s="8">
        <f>AVERAGE(BP79:BR79)</f>
        <v>1.4811424682530798</v>
      </c>
      <c r="CG79" s="5">
        <f>_xlfn.STDEV.S(BP79:BR79)</f>
        <v>8.5410810344550642E-2</v>
      </c>
      <c r="CH79" s="8">
        <f>AVERAGE(BS79:BU79)</f>
        <v>1.8729389762003379</v>
      </c>
      <c r="CI79" s="5">
        <f>_xlfn.STDEV.S(BS79:BU79)</f>
        <v>0.19391650676795999</v>
      </c>
      <c r="CJ79" s="8">
        <f>AVERAGE(BV79:BX79)</f>
        <v>3.4685640779602411</v>
      </c>
      <c r="CK79" s="10">
        <f>_xlfn.STDEV.S(BV79:BX79)</f>
        <v>0.10986369759115822</v>
      </c>
    </row>
    <row r="80" spans="1:89" x14ac:dyDescent="0.2">
      <c r="A80" s="37">
        <v>37.5</v>
      </c>
      <c r="B80" s="36">
        <v>1330</v>
      </c>
      <c r="C80" s="15">
        <v>1360</v>
      </c>
      <c r="D80" s="35">
        <v>1070</v>
      </c>
      <c r="E80" s="15">
        <v>1660</v>
      </c>
      <c r="F80" s="15">
        <v>736</v>
      </c>
      <c r="G80" s="15">
        <v>783</v>
      </c>
      <c r="H80" s="36">
        <v>1330</v>
      </c>
      <c r="I80" s="15">
        <v>1300</v>
      </c>
      <c r="J80" s="35">
        <v>1450</v>
      </c>
      <c r="K80" s="36">
        <v>1660</v>
      </c>
      <c r="L80" s="15">
        <v>1070</v>
      </c>
      <c r="M80" s="35">
        <v>1610</v>
      </c>
      <c r="N80" s="36">
        <v>1490</v>
      </c>
      <c r="O80" s="15">
        <v>1120</v>
      </c>
      <c r="P80" s="35">
        <v>780</v>
      </c>
      <c r="Q80" s="36">
        <v>1470</v>
      </c>
      <c r="R80" s="15">
        <v>1360</v>
      </c>
      <c r="S80" s="35">
        <v>1510</v>
      </c>
      <c r="U80" s="36">
        <v>779</v>
      </c>
      <c r="V80" s="15">
        <v>823</v>
      </c>
      <c r="W80" s="35">
        <v>643</v>
      </c>
      <c r="X80" s="36">
        <v>1070</v>
      </c>
      <c r="Y80" s="15">
        <v>488</v>
      </c>
      <c r="Z80" s="35">
        <v>538</v>
      </c>
      <c r="AA80" s="36">
        <v>988</v>
      </c>
      <c r="AB80" s="15">
        <v>885</v>
      </c>
      <c r="AC80" s="35">
        <v>1090</v>
      </c>
      <c r="AD80" s="36">
        <v>1430</v>
      </c>
      <c r="AE80" s="15">
        <v>871</v>
      </c>
      <c r="AF80" s="35">
        <v>1540</v>
      </c>
      <c r="AG80" s="36">
        <v>1800</v>
      </c>
      <c r="AH80" s="15">
        <v>1400</v>
      </c>
      <c r="AI80" s="35">
        <v>786</v>
      </c>
      <c r="AJ80" s="36">
        <v>3000</v>
      </c>
      <c r="AK80" s="15">
        <v>2830</v>
      </c>
      <c r="AL80" s="35">
        <v>2900</v>
      </c>
      <c r="AM80" s="15"/>
      <c r="AN80" s="6">
        <f>U80/B80</f>
        <v>0.58571428571428574</v>
      </c>
      <c r="AO80">
        <f>V80/C80</f>
        <v>0.60514705882352937</v>
      </c>
      <c r="AP80" s="7">
        <f>W80/D80</f>
        <v>0.60093457943925233</v>
      </c>
      <c r="AQ80" s="6">
        <f>X80/E80</f>
        <v>0.64457831325301207</v>
      </c>
      <c r="AR80">
        <f>Y80/F80</f>
        <v>0.66304347826086951</v>
      </c>
      <c r="AS80" s="7">
        <f>Z80/G80</f>
        <v>0.68710089399744567</v>
      </c>
      <c r="AT80" s="6">
        <f>AA80/H80</f>
        <v>0.74285714285714288</v>
      </c>
      <c r="AU80">
        <f>AB80/I80</f>
        <v>0.68076923076923079</v>
      </c>
      <c r="AV80" s="7">
        <f>AC80/J80</f>
        <v>0.75172413793103443</v>
      </c>
      <c r="AW80" s="6">
        <f>AD80/K80</f>
        <v>0.86144578313253017</v>
      </c>
      <c r="AX80">
        <f>AE80/L80</f>
        <v>0.81401869158878504</v>
      </c>
      <c r="AY80" s="7">
        <f>AF80/M80</f>
        <v>0.95652173913043481</v>
      </c>
      <c r="AZ80" s="6">
        <f>AG80/N80</f>
        <v>1.2080536912751678</v>
      </c>
      <c r="BA80">
        <f>AH80/O80</f>
        <v>1.25</v>
      </c>
      <c r="BB80" s="7">
        <f>AI80/P80</f>
        <v>1.0076923076923077</v>
      </c>
      <c r="BC80" s="6">
        <f>AJ80/Q80</f>
        <v>2.0408163265306123</v>
      </c>
      <c r="BD80">
        <f>AK80/R80</f>
        <v>2.0808823529411766</v>
      </c>
      <c r="BE80" s="7">
        <f>AL80/S80</f>
        <v>1.9205298013245033</v>
      </c>
      <c r="BG80" s="6">
        <f>AN80/0.58827069</f>
        <v>0.99565437420362679</v>
      </c>
      <c r="BH80">
        <f>AO80/0.58827069</f>
        <v>1.0286881007509134</v>
      </c>
      <c r="BI80" s="7">
        <f>AP80/0.58827069</f>
        <v>1.0215273166835022</v>
      </c>
      <c r="BJ80" s="6">
        <f>AQ80/0.58827069</f>
        <v>1.0957171999390487</v>
      </c>
      <c r="BK80">
        <f>AR80/0.58827069</f>
        <v>1.1271060916886231</v>
      </c>
      <c r="BL80" s="7">
        <f>AS80/0.58827069</f>
        <v>1.1680012376571842</v>
      </c>
      <c r="BM80" s="6">
        <f>AT80/0.58827069</f>
        <v>1.2627811575265511</v>
      </c>
      <c r="BN80">
        <f>AU80/0.58827069</f>
        <v>1.1572380578220391</v>
      </c>
      <c r="BO80" s="7">
        <f>AV80/0.58827069</f>
        <v>1.2778541421654621</v>
      </c>
      <c r="BP80" s="6">
        <f>AW80/0.58827069</f>
        <v>1.4643697158063922</v>
      </c>
      <c r="BQ80">
        <f>AX80/0.58827069</f>
        <v>1.383748511401758</v>
      </c>
      <c r="BR80" s="7">
        <f>AY80/0.58827069</f>
        <v>1.6259891158786695</v>
      </c>
      <c r="BS80" s="6">
        <f>AZ80/0.58827069</f>
        <v>2.0535677058382218</v>
      </c>
      <c r="BT80">
        <f>BA80/0.58827069</f>
        <v>2.1248721400687156</v>
      </c>
      <c r="BU80" s="7">
        <f>BB80/0.58827069</f>
        <v>1.7129738483015493</v>
      </c>
      <c r="BV80" s="6">
        <f>BC80/0.58827069</f>
        <v>3.4691790041938217</v>
      </c>
      <c r="BW80">
        <f>BD80/0.58827069</f>
        <v>3.5372871508202741</v>
      </c>
      <c r="BX80" s="7">
        <f>BE80/0.58827069</f>
        <v>3.2647042152049144</v>
      </c>
      <c r="BZ80" s="8">
        <f>AVERAGE(BG80:BI80)</f>
        <v>1.0152899305460144</v>
      </c>
      <c r="CA80" s="5">
        <f>_xlfn.STDEV.S(BG80:BI80)</f>
        <v>1.7377730340045087E-2</v>
      </c>
      <c r="CB80" s="8">
        <f>AVERAGE(BJ80:BL80)</f>
        <v>1.1302748430949521</v>
      </c>
      <c r="CC80" s="5">
        <f>_xlfn.STDEV.S(BJ80:BL80)</f>
        <v>3.6246051734161934E-2</v>
      </c>
      <c r="CD80" s="8">
        <f>AVERAGE(BM80:BO80)</f>
        <v>1.2326244525046841</v>
      </c>
      <c r="CE80" s="5">
        <f>_xlfn.STDEV.S(BM80:BO80)</f>
        <v>6.5720088967657769E-2</v>
      </c>
      <c r="CF80" s="8">
        <f>AVERAGE(BP80:BR80)</f>
        <v>1.4913691143622732</v>
      </c>
      <c r="CG80" s="5">
        <f>_xlfn.STDEV.S(BP80:BR80)</f>
        <v>0.12335661010306397</v>
      </c>
      <c r="CH80" s="8">
        <f>AVERAGE(BS80:BU80)</f>
        <v>1.9638045647361622</v>
      </c>
      <c r="CI80" s="5">
        <f>_xlfn.STDEV.S(BS80:BU80)</f>
        <v>0.22013204404529252</v>
      </c>
      <c r="CJ80" s="8">
        <f>AVERAGE(BV80:BX80)</f>
        <v>3.4237234567396704</v>
      </c>
      <c r="CK80" s="10">
        <f>_xlfn.STDEV.S(BV80:BX80)</f>
        <v>0.141862677589771</v>
      </c>
    </row>
    <row r="81" spans="1:89" x14ac:dyDescent="0.2">
      <c r="A81" s="37">
        <v>38</v>
      </c>
      <c r="B81" s="36">
        <v>1310</v>
      </c>
      <c r="C81" s="15">
        <v>1370</v>
      </c>
      <c r="D81" s="35">
        <v>1060</v>
      </c>
      <c r="E81" s="15">
        <v>1640</v>
      </c>
      <c r="F81" s="15">
        <v>746</v>
      </c>
      <c r="G81" s="15">
        <v>812</v>
      </c>
      <c r="H81" s="36">
        <v>1330</v>
      </c>
      <c r="I81" s="15">
        <v>1290</v>
      </c>
      <c r="J81" s="35">
        <v>1430</v>
      </c>
      <c r="K81" s="36">
        <v>1640</v>
      </c>
      <c r="L81" s="15">
        <v>1040</v>
      </c>
      <c r="M81" s="35">
        <v>1640</v>
      </c>
      <c r="N81" s="36">
        <v>1560</v>
      </c>
      <c r="O81" s="15">
        <v>1130</v>
      </c>
      <c r="P81" s="35">
        <v>794</v>
      </c>
      <c r="Q81" s="36">
        <v>1480</v>
      </c>
      <c r="R81" s="15">
        <v>1350</v>
      </c>
      <c r="S81" s="35">
        <v>1490</v>
      </c>
      <c r="U81" s="36">
        <v>789</v>
      </c>
      <c r="V81" s="15">
        <v>824</v>
      </c>
      <c r="W81" s="35">
        <v>615</v>
      </c>
      <c r="X81" s="36">
        <v>1090</v>
      </c>
      <c r="Y81" s="15">
        <v>477</v>
      </c>
      <c r="Z81" s="35">
        <v>527</v>
      </c>
      <c r="AA81" s="36">
        <v>967</v>
      </c>
      <c r="AB81" s="15">
        <v>893</v>
      </c>
      <c r="AC81" s="35">
        <v>1080</v>
      </c>
      <c r="AD81" s="36">
        <v>1410</v>
      </c>
      <c r="AE81" s="15">
        <v>855</v>
      </c>
      <c r="AF81" s="35">
        <v>1490</v>
      </c>
      <c r="AG81" s="36">
        <v>1810</v>
      </c>
      <c r="AH81" s="15">
        <v>1380</v>
      </c>
      <c r="AI81" s="35">
        <v>757</v>
      </c>
      <c r="AJ81" s="36">
        <v>2960</v>
      </c>
      <c r="AK81" s="15">
        <v>2840</v>
      </c>
      <c r="AL81" s="35">
        <v>2950</v>
      </c>
      <c r="AM81" s="15"/>
      <c r="AN81" s="6">
        <f>U81/B81</f>
        <v>0.60229007633587783</v>
      </c>
      <c r="AO81">
        <f>V81/C81</f>
        <v>0.60145985401459856</v>
      </c>
      <c r="AP81" s="7">
        <f>W81/D81</f>
        <v>0.58018867924528306</v>
      </c>
      <c r="AQ81" s="6">
        <f>X81/E81</f>
        <v>0.66463414634146345</v>
      </c>
      <c r="AR81">
        <f>Y81/F81</f>
        <v>0.6394101876675603</v>
      </c>
      <c r="AS81" s="7">
        <f>Z81/G81</f>
        <v>0.64901477832512311</v>
      </c>
      <c r="AT81" s="6">
        <f>AA81/H81</f>
        <v>0.72706766917293231</v>
      </c>
      <c r="AU81">
        <f>AB81/I81</f>
        <v>0.69224806201550393</v>
      </c>
      <c r="AV81" s="7">
        <f>AC81/J81</f>
        <v>0.75524475524475521</v>
      </c>
      <c r="AW81" s="6">
        <f>AD81/K81</f>
        <v>0.8597560975609756</v>
      </c>
      <c r="AX81">
        <f>AE81/L81</f>
        <v>0.82211538461538458</v>
      </c>
      <c r="AY81" s="7">
        <f>AF81/M81</f>
        <v>0.90853658536585369</v>
      </c>
      <c r="AZ81" s="6">
        <f>AG81/N81</f>
        <v>1.1602564102564104</v>
      </c>
      <c r="BA81">
        <f>AH81/O81</f>
        <v>1.2212389380530972</v>
      </c>
      <c r="BB81" s="7">
        <f>AI81/P81</f>
        <v>0.95340050377833752</v>
      </c>
      <c r="BC81" s="6">
        <f>AJ81/Q81</f>
        <v>2</v>
      </c>
      <c r="BD81">
        <f>AK81/R81</f>
        <v>2.1037037037037036</v>
      </c>
      <c r="BE81" s="7">
        <f>AL81/S81</f>
        <v>1.9798657718120805</v>
      </c>
      <c r="BG81" s="6">
        <f>AN81/0.58827069</f>
        <v>1.0238315227567736</v>
      </c>
      <c r="BH81">
        <f>AO81/0.58827069</f>
        <v>1.0224202297323339</v>
      </c>
      <c r="BI81" s="7">
        <f>AP81/0.58827069</f>
        <v>0.98626140840925303</v>
      </c>
      <c r="BJ81" s="6">
        <f>AQ81/0.58827069</f>
        <v>1.1298100647194635</v>
      </c>
      <c r="BK81">
        <f>AR81/0.58827069</f>
        <v>1.0869319150807264</v>
      </c>
      <c r="BL81" s="7">
        <f>AS81/0.58827069</f>
        <v>1.103258736764742</v>
      </c>
      <c r="BM81" s="6">
        <f>AT81/0.58827069</f>
        <v>1.2359406673362094</v>
      </c>
      <c r="BN81">
        <f>AU81/0.58827069</f>
        <v>1.1767508967946438</v>
      </c>
      <c r="BO81" s="7">
        <f>AV81/0.58827069</f>
        <v>1.283838831482077</v>
      </c>
      <c r="BP81" s="6">
        <f>AW81/0.58827069</f>
        <v>1.4614974231692142</v>
      </c>
      <c r="BQ81">
        <f>AX81/0.58827069</f>
        <v>1.397512061352886</v>
      </c>
      <c r="BR81" s="7">
        <f>AY81/0.58827069</f>
        <v>1.544419262781652</v>
      </c>
      <c r="BS81" s="6">
        <f>AZ81/0.58827069</f>
        <v>1.9723172171919876</v>
      </c>
      <c r="BT81">
        <f>BA81/0.58827069</f>
        <v>2.0759812766689043</v>
      </c>
      <c r="BU81" s="7">
        <f>BB81/0.58827069</f>
        <v>1.6206833350448542</v>
      </c>
      <c r="BV81" s="6">
        <f>BC81/0.58827069</f>
        <v>3.3997954241099451</v>
      </c>
      <c r="BW81">
        <f>BD81/0.58827069</f>
        <v>3.5760811127674978</v>
      </c>
      <c r="BX81" s="7">
        <f>BE81/0.58827069</f>
        <v>3.365569295679308</v>
      </c>
      <c r="BZ81" s="8">
        <f>AVERAGE(BG81:BI81)</f>
        <v>1.0108377202994534</v>
      </c>
      <c r="CA81" s="5">
        <f>_xlfn.STDEV.S(BG81:BI81)</f>
        <v>2.1295404823424121E-2</v>
      </c>
      <c r="CB81" s="8">
        <f>AVERAGE(BJ81:BL81)</f>
        <v>1.106666905521644</v>
      </c>
      <c r="CC81" s="5">
        <f>_xlfn.STDEV.S(BJ81:BL81)</f>
        <v>2.16412947814387E-2</v>
      </c>
      <c r="CD81" s="8">
        <f>AVERAGE(BM81:BO81)</f>
        <v>1.2321767985376433</v>
      </c>
      <c r="CE81" s="5">
        <f>_xlfn.STDEV.S(BM81:BO81)</f>
        <v>5.3643093405904563E-2</v>
      </c>
      <c r="CF81" s="8">
        <f>AVERAGE(BP81:BR81)</f>
        <v>1.467809582434584</v>
      </c>
      <c r="CG81" s="5">
        <f>_xlfn.STDEV.S(BP81:BR81)</f>
        <v>7.3656730675828633E-2</v>
      </c>
      <c r="CH81" s="8">
        <f>AVERAGE(BS81:BU81)</f>
        <v>1.8896606096352488</v>
      </c>
      <c r="CI81" s="5">
        <f>_xlfn.STDEV.S(BS81:BU81)</f>
        <v>0.23863809417476789</v>
      </c>
      <c r="CJ81" s="8">
        <f>AVERAGE(BV81:BX81)</f>
        <v>3.4471486108522504</v>
      </c>
      <c r="CK81" s="10">
        <f>_xlfn.STDEV.S(BV81:BX81)</f>
        <v>0.11296260223822574</v>
      </c>
    </row>
    <row r="82" spans="1:89" x14ac:dyDescent="0.2">
      <c r="A82" s="37">
        <v>38.5</v>
      </c>
      <c r="B82" s="36">
        <v>1280</v>
      </c>
      <c r="C82" s="15">
        <v>1350</v>
      </c>
      <c r="D82" s="35">
        <v>1060</v>
      </c>
      <c r="E82" s="15">
        <v>1650</v>
      </c>
      <c r="F82" s="15">
        <v>742</v>
      </c>
      <c r="G82" s="15">
        <v>771</v>
      </c>
      <c r="H82" s="36">
        <v>1340</v>
      </c>
      <c r="I82" s="15">
        <v>1300</v>
      </c>
      <c r="J82" s="35">
        <v>1410</v>
      </c>
      <c r="K82" s="36">
        <v>1680</v>
      </c>
      <c r="L82" s="15">
        <v>1020</v>
      </c>
      <c r="M82" s="35">
        <v>1650</v>
      </c>
      <c r="N82" s="36">
        <v>1520</v>
      </c>
      <c r="O82" s="15">
        <v>1160</v>
      </c>
      <c r="P82" s="35">
        <v>805</v>
      </c>
      <c r="Q82" s="36">
        <v>1420</v>
      </c>
      <c r="R82" s="15">
        <v>1350</v>
      </c>
      <c r="S82" s="35">
        <v>1530</v>
      </c>
      <c r="U82" s="36">
        <v>773</v>
      </c>
      <c r="V82" s="15">
        <v>803</v>
      </c>
      <c r="W82" s="35">
        <v>628</v>
      </c>
      <c r="X82" s="36">
        <v>1090</v>
      </c>
      <c r="Y82" s="15">
        <v>472</v>
      </c>
      <c r="Z82" s="35">
        <v>512</v>
      </c>
      <c r="AA82" s="36">
        <v>992</v>
      </c>
      <c r="AB82" s="15">
        <v>893</v>
      </c>
      <c r="AC82" s="35">
        <v>1060</v>
      </c>
      <c r="AD82" s="36">
        <v>1360</v>
      </c>
      <c r="AE82" s="15">
        <v>866</v>
      </c>
      <c r="AF82" s="35">
        <v>1540</v>
      </c>
      <c r="AG82" s="36">
        <v>1810</v>
      </c>
      <c r="AH82" s="15">
        <v>1420</v>
      </c>
      <c r="AI82" s="35">
        <v>784</v>
      </c>
      <c r="AJ82" s="36">
        <v>2980</v>
      </c>
      <c r="AK82" s="15">
        <v>2780</v>
      </c>
      <c r="AL82" s="35">
        <v>2950</v>
      </c>
      <c r="AM82" s="15"/>
      <c r="AN82" s="6">
        <f>U82/B82</f>
        <v>0.60390624999999998</v>
      </c>
      <c r="AO82">
        <f>V82/C82</f>
        <v>0.5948148148148148</v>
      </c>
      <c r="AP82" s="7">
        <f>W82/D82</f>
        <v>0.59245283018867922</v>
      </c>
      <c r="AQ82" s="6">
        <f>X82/E82</f>
        <v>0.66060606060606064</v>
      </c>
      <c r="AR82">
        <f>Y82/F82</f>
        <v>0.63611859838274931</v>
      </c>
      <c r="AS82" s="7">
        <f>Z82/G82</f>
        <v>0.66407263294422825</v>
      </c>
      <c r="AT82" s="6">
        <f>AA82/H82</f>
        <v>0.74029850746268655</v>
      </c>
      <c r="AU82">
        <f>AB82/I82</f>
        <v>0.68692307692307697</v>
      </c>
      <c r="AV82" s="7">
        <f>AC82/J82</f>
        <v>0.75177304964539005</v>
      </c>
      <c r="AW82" s="6">
        <f>AD82/K82</f>
        <v>0.80952380952380953</v>
      </c>
      <c r="AX82">
        <f>AE82/L82</f>
        <v>0.84901960784313724</v>
      </c>
      <c r="AY82" s="7">
        <f>AF82/M82</f>
        <v>0.93333333333333335</v>
      </c>
      <c r="AZ82" s="6">
        <f>AG82/N82</f>
        <v>1.1907894736842106</v>
      </c>
      <c r="BA82">
        <f>AH82/O82</f>
        <v>1.2241379310344827</v>
      </c>
      <c r="BB82" s="7">
        <f>AI82/P82</f>
        <v>0.97391304347826091</v>
      </c>
      <c r="BC82" s="6">
        <f>AJ82/Q82</f>
        <v>2.0985915492957745</v>
      </c>
      <c r="BD82">
        <f>AK82/R82</f>
        <v>2.0592592592592593</v>
      </c>
      <c r="BE82" s="7">
        <f>AL82/S82</f>
        <v>1.9281045751633987</v>
      </c>
      <c r="BG82" s="6">
        <f>AN82/0.58827069</f>
        <v>1.0265788526706983</v>
      </c>
      <c r="BH82">
        <f>AO82/0.58827069</f>
        <v>1.0111243428001058</v>
      </c>
      <c r="BI82" s="7">
        <f>AP82/0.58827069</f>
        <v>1.0071092105382289</v>
      </c>
      <c r="BJ82" s="6">
        <f>AQ82/0.58827069</f>
        <v>1.122962730993891</v>
      </c>
      <c r="BK82">
        <f>AR82/0.58827069</f>
        <v>1.0813365499864516</v>
      </c>
      <c r="BL82" s="7">
        <f>AS82/0.58827069</f>
        <v>1.1288555493802153</v>
      </c>
      <c r="BM82" s="6">
        <f>AT82/0.58827069</f>
        <v>1.2584317390735318</v>
      </c>
      <c r="BN82">
        <f>AU82/0.58827069</f>
        <v>1.1676989668193005</v>
      </c>
      <c r="BO82" s="7">
        <f>AV82/0.58827069</f>
        <v>1.2779372870767878</v>
      </c>
      <c r="BP82" s="6">
        <f>AW82/0.58827069</f>
        <v>1.3761076716635492</v>
      </c>
      <c r="BQ82">
        <f>AX82/0.58827069</f>
        <v>1.4432464888623591</v>
      </c>
      <c r="BR82" s="7">
        <f>AY82/0.58827069</f>
        <v>1.5865711979179744</v>
      </c>
      <c r="BS82" s="6">
        <f>AZ82/0.58827069</f>
        <v>2.0242203018549345</v>
      </c>
      <c r="BT82">
        <f>BA82/0.58827069</f>
        <v>2.0809092682052248</v>
      </c>
      <c r="BU82" s="7">
        <f>BB82/0.58827069</f>
        <v>1.6555525543491907</v>
      </c>
      <c r="BV82" s="6">
        <f>BC82/0.58827069</f>
        <v>3.5673909731857871</v>
      </c>
      <c r="BW82">
        <f>BD82/0.58827069</f>
        <v>3.5005301033428324</v>
      </c>
      <c r="BX82" s="7">
        <f>BE82/0.58827069</f>
        <v>3.2775805559229862</v>
      </c>
      <c r="BZ82" s="8">
        <f>AVERAGE(BG82:BI82)</f>
        <v>1.0149374686696777</v>
      </c>
      <c r="CA82" s="5">
        <f>_xlfn.STDEV.S(BG82:BI82)</f>
        <v>1.0279673529081813E-2</v>
      </c>
      <c r="CB82" s="8">
        <f>AVERAGE(BJ82:BL82)</f>
        <v>1.1110516101201859</v>
      </c>
      <c r="CC82" s="5">
        <f>_xlfn.STDEV.S(BJ82:BL82)</f>
        <v>2.5902122040426297E-2</v>
      </c>
      <c r="CD82" s="8">
        <f>AVERAGE(BM82:BO82)</f>
        <v>1.2346893309898734</v>
      </c>
      <c r="CE82" s="5">
        <f>_xlfn.STDEV.S(BM82:BO82)</f>
        <v>5.8829399703773176E-2</v>
      </c>
      <c r="CF82" s="8">
        <f>AVERAGE(BP82:BR82)</f>
        <v>1.4686417861479608</v>
      </c>
      <c r="CG82" s="5">
        <f>_xlfn.STDEV.S(BP82:BR82)</f>
        <v>0.10750541760316014</v>
      </c>
      <c r="CH82" s="8">
        <f>AVERAGE(BS82:BU82)</f>
        <v>1.9202273748031164</v>
      </c>
      <c r="CI82" s="5">
        <f>_xlfn.STDEV.S(BS82:BU82)</f>
        <v>0.23096099273081711</v>
      </c>
      <c r="CJ82" s="8">
        <f>AVERAGE(BV82:BX82)</f>
        <v>3.4485005441505354</v>
      </c>
      <c r="CK82" s="10">
        <f>_xlfn.STDEV.S(BV82:BX82)</f>
        <v>0.15174921996774235</v>
      </c>
    </row>
    <row r="83" spans="1:89" x14ac:dyDescent="0.2">
      <c r="A83" s="37">
        <v>39</v>
      </c>
      <c r="B83" s="36">
        <v>1280</v>
      </c>
      <c r="C83" s="15">
        <v>1390</v>
      </c>
      <c r="D83" s="35">
        <v>1070</v>
      </c>
      <c r="E83" s="15">
        <v>1650</v>
      </c>
      <c r="F83" s="15">
        <v>730</v>
      </c>
      <c r="G83" s="15">
        <v>759</v>
      </c>
      <c r="H83" s="36">
        <v>1350</v>
      </c>
      <c r="I83" s="15">
        <v>1270</v>
      </c>
      <c r="J83" s="35">
        <v>1440</v>
      </c>
      <c r="K83" s="36">
        <v>1640</v>
      </c>
      <c r="L83" s="15">
        <v>1060</v>
      </c>
      <c r="M83" s="35">
        <v>1670</v>
      </c>
      <c r="N83" s="36">
        <v>1540</v>
      </c>
      <c r="O83" s="15">
        <v>1170</v>
      </c>
      <c r="P83" s="35">
        <v>775</v>
      </c>
      <c r="Q83" s="36">
        <v>1460</v>
      </c>
      <c r="R83" s="15">
        <v>1360</v>
      </c>
      <c r="S83" s="35">
        <v>1510</v>
      </c>
      <c r="U83" s="36">
        <v>794</v>
      </c>
      <c r="V83" s="15">
        <v>794</v>
      </c>
      <c r="W83" s="35">
        <v>635</v>
      </c>
      <c r="X83" s="36">
        <v>1070</v>
      </c>
      <c r="Y83" s="15">
        <v>472</v>
      </c>
      <c r="Z83" s="35">
        <v>518</v>
      </c>
      <c r="AA83" s="36">
        <v>965</v>
      </c>
      <c r="AB83" s="15">
        <v>903</v>
      </c>
      <c r="AC83" s="35">
        <v>1070</v>
      </c>
      <c r="AD83" s="36">
        <v>1390</v>
      </c>
      <c r="AE83" s="15">
        <v>844</v>
      </c>
      <c r="AF83" s="35">
        <v>1550</v>
      </c>
      <c r="AG83" s="36">
        <v>1800</v>
      </c>
      <c r="AH83" s="15">
        <v>1380</v>
      </c>
      <c r="AI83" s="35">
        <v>777</v>
      </c>
      <c r="AJ83" s="36">
        <v>2970</v>
      </c>
      <c r="AK83" s="15">
        <v>2820</v>
      </c>
      <c r="AL83" s="35">
        <v>2910</v>
      </c>
      <c r="AM83" s="15"/>
      <c r="AN83" s="6">
        <f>U83/B83</f>
        <v>0.62031250000000004</v>
      </c>
      <c r="AO83">
        <f>V83/C83</f>
        <v>0.57122302158273386</v>
      </c>
      <c r="AP83" s="7">
        <f>W83/D83</f>
        <v>0.59345794392523366</v>
      </c>
      <c r="AQ83" s="6">
        <f>X83/E83</f>
        <v>0.64848484848484844</v>
      </c>
      <c r="AR83">
        <f>Y83/F83</f>
        <v>0.64657534246575343</v>
      </c>
      <c r="AS83" s="7">
        <f>Z83/G83</f>
        <v>0.68247694334650855</v>
      </c>
      <c r="AT83" s="6">
        <f>AA83/H83</f>
        <v>0.71481481481481479</v>
      </c>
      <c r="AU83">
        <f>AB83/I83</f>
        <v>0.71102362204724412</v>
      </c>
      <c r="AV83" s="7">
        <f>AC83/J83</f>
        <v>0.74305555555555558</v>
      </c>
      <c r="AW83" s="6">
        <f>AD83/K83</f>
        <v>0.84756097560975607</v>
      </c>
      <c r="AX83">
        <f>AE83/L83</f>
        <v>0.79622641509433967</v>
      </c>
      <c r="AY83" s="7">
        <f>AF83/M83</f>
        <v>0.92814371257485029</v>
      </c>
      <c r="AZ83" s="6">
        <f>AG83/N83</f>
        <v>1.1688311688311688</v>
      </c>
      <c r="BA83">
        <f>AH83/O83</f>
        <v>1.1794871794871795</v>
      </c>
      <c r="BB83" s="7">
        <f>AI83/P83</f>
        <v>1.0025806451612904</v>
      </c>
      <c r="BC83" s="6">
        <f>AJ83/Q83</f>
        <v>2.0342465753424657</v>
      </c>
      <c r="BD83">
        <f>AK83/R83</f>
        <v>2.0735294117647061</v>
      </c>
      <c r="BE83" s="7">
        <f>AL83/S83</f>
        <v>1.9271523178807948</v>
      </c>
      <c r="BG83" s="6">
        <f>AN83/0.58827069</f>
        <v>1.0544677995091003</v>
      </c>
      <c r="BH83">
        <f>AO83/0.58827069</f>
        <v>0.9710207074616175</v>
      </c>
      <c r="BI83" s="7">
        <f>AP83/0.58827069</f>
        <v>1.0088178010793529</v>
      </c>
      <c r="BJ83" s="6">
        <f>AQ83/0.58827069</f>
        <v>1.1023579102417094</v>
      </c>
      <c r="BK83">
        <f>AR83/0.58827069</f>
        <v>1.0991119453286946</v>
      </c>
      <c r="BL83" s="7">
        <f>AS83/0.58827069</f>
        <v>1.160140994525001</v>
      </c>
      <c r="BM83" s="6">
        <f>AT83/0.58827069</f>
        <v>1.2151120682467025</v>
      </c>
      <c r="BN83">
        <f>AU83/0.58827069</f>
        <v>1.2086674283351497</v>
      </c>
      <c r="BO83" s="7">
        <f>AV83/0.58827069</f>
        <v>1.2631184388186254</v>
      </c>
      <c r="BP83" s="6">
        <f>AW83/0.58827069</f>
        <v>1.4407669632661046</v>
      </c>
      <c r="BQ83">
        <f>AX83/0.58827069</f>
        <v>1.3535034612966008</v>
      </c>
      <c r="BR83" s="7">
        <f>AY83/0.58827069</f>
        <v>1.5777493734641961</v>
      </c>
      <c r="BS83" s="6">
        <f>AZ83/0.58827069</f>
        <v>1.9868934296746432</v>
      </c>
      <c r="BT83">
        <f>BA83/0.58827069</f>
        <v>2.0050075578084292</v>
      </c>
      <c r="BU83" s="7">
        <f>BB83/0.58827069</f>
        <v>1.7042845448602759</v>
      </c>
      <c r="BV83" s="6">
        <f>BC83/0.58827069</f>
        <v>3.4580110991803208</v>
      </c>
      <c r="BW83">
        <f>BD83/0.58827069</f>
        <v>3.5247879029375171</v>
      </c>
      <c r="BX83" s="7">
        <f>BE83/0.58827069</f>
        <v>3.2759618159470003</v>
      </c>
      <c r="BZ83" s="8">
        <f>AVERAGE(BG83:BI83)</f>
        <v>1.0114354360166902</v>
      </c>
      <c r="CA83" s="5">
        <f>_xlfn.STDEV.S(BG83:BI83)</f>
        <v>4.1785084686932768E-2</v>
      </c>
      <c r="CB83" s="8">
        <f>AVERAGE(BJ83:BL83)</f>
        <v>1.1205369500318019</v>
      </c>
      <c r="CC83" s="5">
        <f>_xlfn.STDEV.S(BJ83:BL83)</f>
        <v>3.433648682114427E-2</v>
      </c>
      <c r="CD83" s="8">
        <f>AVERAGE(BM83:BO83)</f>
        <v>1.2289659784668259</v>
      </c>
      <c r="CE83" s="5">
        <f>_xlfn.STDEV.S(BM83:BO83)</f>
        <v>2.9751911820222979E-2</v>
      </c>
      <c r="CF83" s="8">
        <f>AVERAGE(BP83:BR83)</f>
        <v>1.4573399326756338</v>
      </c>
      <c r="CG83" s="5">
        <f>_xlfn.STDEV.S(BP83:BR83)</f>
        <v>0.11303784661455696</v>
      </c>
      <c r="CH83" s="8">
        <f>AVERAGE(BS83:BU83)</f>
        <v>1.898728510781116</v>
      </c>
      <c r="CI83" s="5">
        <f>_xlfn.STDEV.S(BS83:BU83)</f>
        <v>0.16863680595226077</v>
      </c>
      <c r="CJ83" s="8">
        <f>AVERAGE(BV83:BX83)</f>
        <v>3.4195869393549465</v>
      </c>
      <c r="CK83" s="10">
        <f>_xlfn.STDEV.S(BV83:BX83)</f>
        <v>0.12878632472226045</v>
      </c>
    </row>
    <row r="84" spans="1:89" x14ac:dyDescent="0.2">
      <c r="A84" s="37">
        <v>39.5</v>
      </c>
      <c r="B84" s="36">
        <v>1270</v>
      </c>
      <c r="C84" s="15">
        <v>1350</v>
      </c>
      <c r="D84" s="35">
        <v>1050</v>
      </c>
      <c r="E84" s="15">
        <v>1630</v>
      </c>
      <c r="F84" s="15">
        <v>733</v>
      </c>
      <c r="G84" s="15">
        <v>760</v>
      </c>
      <c r="H84" s="36">
        <v>1330</v>
      </c>
      <c r="I84" s="15">
        <v>1290</v>
      </c>
      <c r="J84" s="35">
        <v>1420</v>
      </c>
      <c r="K84" s="36">
        <v>1670</v>
      </c>
      <c r="L84" s="15">
        <v>1030</v>
      </c>
      <c r="M84" s="35">
        <v>1620</v>
      </c>
      <c r="N84" s="36">
        <v>1530</v>
      </c>
      <c r="O84" s="15">
        <v>1160</v>
      </c>
      <c r="P84" s="35">
        <v>764</v>
      </c>
      <c r="Q84" s="36">
        <v>1450</v>
      </c>
      <c r="R84" s="15">
        <v>1360</v>
      </c>
      <c r="S84" s="35">
        <v>1490</v>
      </c>
      <c r="U84" s="36">
        <v>757</v>
      </c>
      <c r="V84" s="15">
        <v>795</v>
      </c>
      <c r="W84" s="35">
        <v>615</v>
      </c>
      <c r="X84" s="36">
        <v>1060</v>
      </c>
      <c r="Y84" s="15">
        <v>477</v>
      </c>
      <c r="Z84" s="35">
        <v>507</v>
      </c>
      <c r="AA84" s="36">
        <v>977</v>
      </c>
      <c r="AB84" s="15">
        <v>921</v>
      </c>
      <c r="AC84" s="35">
        <v>1080</v>
      </c>
      <c r="AD84" s="36">
        <v>1360</v>
      </c>
      <c r="AE84" s="15">
        <v>862</v>
      </c>
      <c r="AF84" s="35">
        <v>1490</v>
      </c>
      <c r="AG84" s="36">
        <v>1810</v>
      </c>
      <c r="AH84" s="15">
        <v>1420</v>
      </c>
      <c r="AI84" s="35">
        <v>755</v>
      </c>
      <c r="AJ84" s="36">
        <v>2920</v>
      </c>
      <c r="AK84" s="15">
        <v>2790</v>
      </c>
      <c r="AL84" s="35">
        <v>2920</v>
      </c>
      <c r="AM84" s="15"/>
      <c r="AN84" s="6">
        <f>U84/B84</f>
        <v>0.59606299212598424</v>
      </c>
      <c r="AO84">
        <f>V84/C84</f>
        <v>0.58888888888888891</v>
      </c>
      <c r="AP84" s="7">
        <f>W84/D84</f>
        <v>0.58571428571428574</v>
      </c>
      <c r="AQ84" s="6">
        <f>X84/E84</f>
        <v>0.65030674846625769</v>
      </c>
      <c r="AR84">
        <f>Y84/F84</f>
        <v>0.65075034106412011</v>
      </c>
      <c r="AS84" s="7">
        <f>Z84/G84</f>
        <v>0.66710526315789476</v>
      </c>
      <c r="AT84" s="6">
        <f>AA84/H84</f>
        <v>0.73458646616541357</v>
      </c>
      <c r="AU84">
        <f>AB84/I84</f>
        <v>0.71395348837209305</v>
      </c>
      <c r="AV84" s="7">
        <f>AC84/J84</f>
        <v>0.76056338028169013</v>
      </c>
      <c r="AW84" s="6">
        <f>AD84/K84</f>
        <v>0.81437125748502992</v>
      </c>
      <c r="AX84">
        <f>AE84/L84</f>
        <v>0.8368932038834952</v>
      </c>
      <c r="AY84" s="7">
        <f>AF84/M84</f>
        <v>0.91975308641975306</v>
      </c>
      <c r="AZ84" s="6">
        <f>AG84/N84</f>
        <v>1.1830065359477124</v>
      </c>
      <c r="BA84">
        <f>AH84/O84</f>
        <v>1.2241379310344827</v>
      </c>
      <c r="BB84" s="7">
        <f>AI84/P84</f>
        <v>0.98821989528795806</v>
      </c>
      <c r="BC84" s="6">
        <f>AJ84/Q84</f>
        <v>2.0137931034482759</v>
      </c>
      <c r="BD84">
        <f>AK84/R84</f>
        <v>2.0514705882352939</v>
      </c>
      <c r="BE84" s="7">
        <f>AL84/S84</f>
        <v>1.9597315436241611</v>
      </c>
      <c r="BG84" s="6">
        <f>AN84/0.58827069</f>
        <v>1.0132461165556017</v>
      </c>
      <c r="BH84">
        <f>AO84/0.58827069</f>
        <v>1.0010508748768172</v>
      </c>
      <c r="BI84" s="7">
        <f>AP84/0.58827069</f>
        <v>0.99565437420362679</v>
      </c>
      <c r="BJ84" s="6">
        <f>AQ84/0.58827069</f>
        <v>1.1054549538517</v>
      </c>
      <c r="BK84">
        <f>AR84/0.58827069</f>
        <v>1.1062090158938909</v>
      </c>
      <c r="BL84" s="7">
        <f>AS84/0.58827069</f>
        <v>1.1340107105419357</v>
      </c>
      <c r="BM84" s="6">
        <f>AT84/0.58827069</f>
        <v>1.2487218531411339</v>
      </c>
      <c r="BN84">
        <f>AU84/0.58827069</f>
        <v>1.2136479013973873</v>
      </c>
      <c r="BO84" s="7">
        <f>AV84/0.58827069</f>
        <v>1.292879950013641</v>
      </c>
      <c r="BP84" s="6">
        <f>AW84/0.58827069</f>
        <v>1.3843478373621334</v>
      </c>
      <c r="BQ84">
        <f>AX84/0.58827069</f>
        <v>1.4226328425159092</v>
      </c>
      <c r="BR84" s="7">
        <f>AY84/0.58827069</f>
        <v>1.5634861672604377</v>
      </c>
      <c r="BS84" s="6">
        <f>AZ84/0.58827069</f>
        <v>2.0109901038035951</v>
      </c>
      <c r="BT84">
        <f>BA84/0.58827069</f>
        <v>2.0809092682052248</v>
      </c>
      <c r="BU84" s="7">
        <f>BB84/0.58827069</f>
        <v>1.6798727390072046</v>
      </c>
      <c r="BV84" s="6">
        <f>BC84/0.58827069</f>
        <v>3.4232422891038068</v>
      </c>
      <c r="BW84">
        <f>BD84/0.58827069</f>
        <v>3.4872901592892447</v>
      </c>
      <c r="BX84" s="7">
        <f>BE84/0.58827069</f>
        <v>3.3313431672486713</v>
      </c>
      <c r="BZ84" s="8">
        <f>AVERAGE(BG84:BI84)</f>
        <v>1.0033171218786818</v>
      </c>
      <c r="CA84" s="5">
        <f>_xlfn.STDEV.S(BG84:BI84)</f>
        <v>9.0121726764228454E-3</v>
      </c>
      <c r="CB84" s="8">
        <f>AVERAGE(BJ84:BL84)</f>
        <v>1.1152248934291755</v>
      </c>
      <c r="CC84" s="5">
        <f>_xlfn.STDEV.S(BJ84:BL84)</f>
        <v>1.6273363077017086E-2</v>
      </c>
      <c r="CD84" s="8">
        <f>AVERAGE(BM84:BO84)</f>
        <v>1.2517499015173874</v>
      </c>
      <c r="CE84" s="5">
        <f>_xlfn.STDEV.S(BM84:BO84)</f>
        <v>3.9702722698938347E-2</v>
      </c>
      <c r="CF84" s="8">
        <f>AVERAGE(BP84:BR84)</f>
        <v>1.4568222823794936</v>
      </c>
      <c r="CG84" s="5">
        <f>_xlfn.STDEV.S(BP84:BR84)</f>
        <v>9.4336226648767618E-2</v>
      </c>
      <c r="CH84" s="8">
        <f>AVERAGE(BS84:BU84)</f>
        <v>1.9239240370053414</v>
      </c>
      <c r="CI84" s="5">
        <f>_xlfn.STDEV.S(BS84:BU84)</f>
        <v>0.21422639759979886</v>
      </c>
      <c r="CJ84" s="8">
        <f>AVERAGE(BV84:BX84)</f>
        <v>3.4139585385472411</v>
      </c>
      <c r="CK84" s="10">
        <f>_xlfn.STDEV.S(BV84:BX84)</f>
        <v>7.838690643164245E-2</v>
      </c>
    </row>
    <row r="85" spans="1:89" x14ac:dyDescent="0.2">
      <c r="A85" s="37">
        <v>40</v>
      </c>
      <c r="B85" s="36">
        <v>1300</v>
      </c>
      <c r="C85" s="15">
        <v>1340</v>
      </c>
      <c r="D85" s="35">
        <v>1030</v>
      </c>
      <c r="E85" s="15">
        <v>1600</v>
      </c>
      <c r="F85" s="15">
        <v>728</v>
      </c>
      <c r="G85" s="15">
        <v>772</v>
      </c>
      <c r="H85" s="36">
        <v>1360</v>
      </c>
      <c r="I85" s="15">
        <v>1270</v>
      </c>
      <c r="J85" s="35">
        <v>1410</v>
      </c>
      <c r="K85" s="36">
        <v>1650</v>
      </c>
      <c r="L85" s="15">
        <v>1050</v>
      </c>
      <c r="M85" s="35">
        <v>1590</v>
      </c>
      <c r="N85" s="36">
        <v>1500</v>
      </c>
      <c r="O85" s="15">
        <v>1150</v>
      </c>
      <c r="P85" s="35">
        <v>789</v>
      </c>
      <c r="Q85" s="36">
        <v>1440</v>
      </c>
      <c r="R85" s="15">
        <v>1350</v>
      </c>
      <c r="S85" s="35">
        <v>1470</v>
      </c>
      <c r="U85" s="36">
        <v>754</v>
      </c>
      <c r="V85" s="15">
        <v>809</v>
      </c>
      <c r="W85" s="35">
        <v>621</v>
      </c>
      <c r="X85" s="36">
        <v>1090</v>
      </c>
      <c r="Y85" s="15">
        <v>477</v>
      </c>
      <c r="Z85" s="35">
        <v>514</v>
      </c>
      <c r="AA85" s="36">
        <v>968</v>
      </c>
      <c r="AB85" s="15">
        <v>872</v>
      </c>
      <c r="AC85" s="35">
        <v>1080</v>
      </c>
      <c r="AD85" s="36">
        <v>1340</v>
      </c>
      <c r="AE85" s="15">
        <v>852</v>
      </c>
      <c r="AF85" s="35">
        <v>1510</v>
      </c>
      <c r="AG85" s="36">
        <v>1780</v>
      </c>
      <c r="AH85" s="15">
        <v>1380</v>
      </c>
      <c r="AI85" s="35">
        <v>772</v>
      </c>
      <c r="AJ85" s="36">
        <v>2940</v>
      </c>
      <c r="AK85" s="15">
        <v>2730</v>
      </c>
      <c r="AL85" s="35">
        <v>2890</v>
      </c>
      <c r="AM85" s="15"/>
      <c r="AN85" s="6">
        <f>U85/B85</f>
        <v>0.57999999999999996</v>
      </c>
      <c r="AO85">
        <f>V85/C85</f>
        <v>0.60373134328358213</v>
      </c>
      <c r="AP85" s="7">
        <f>W85/D85</f>
        <v>0.6029126213592233</v>
      </c>
      <c r="AQ85" s="6">
        <f>X85/E85</f>
        <v>0.68125000000000002</v>
      </c>
      <c r="AR85">
        <f>Y85/F85</f>
        <v>0.65521978021978022</v>
      </c>
      <c r="AS85" s="7">
        <f>Z85/G85</f>
        <v>0.66580310880829019</v>
      </c>
      <c r="AT85" s="6">
        <f>AA85/H85</f>
        <v>0.71176470588235297</v>
      </c>
      <c r="AU85">
        <f>AB85/I85</f>
        <v>0.6866141732283465</v>
      </c>
      <c r="AV85" s="7">
        <f>AC85/J85</f>
        <v>0.76595744680851063</v>
      </c>
      <c r="AW85" s="6">
        <f>AD85/K85</f>
        <v>0.81212121212121213</v>
      </c>
      <c r="AX85">
        <f>AE85/L85</f>
        <v>0.81142857142857139</v>
      </c>
      <c r="AY85" s="7">
        <f>AF85/M85</f>
        <v>0.94968553459119498</v>
      </c>
      <c r="AZ85" s="6">
        <f>AG85/N85</f>
        <v>1.1866666666666668</v>
      </c>
      <c r="BA85">
        <f>AH85/O85</f>
        <v>1.2</v>
      </c>
      <c r="BB85" s="7">
        <f>AI85/P85</f>
        <v>0.97845373891001264</v>
      </c>
      <c r="BC85" s="6">
        <f>AJ85/Q85</f>
        <v>2.0416666666666665</v>
      </c>
      <c r="BD85">
        <f>AK85/R85</f>
        <v>2.0222222222222221</v>
      </c>
      <c r="BE85" s="7">
        <f>AL85/S85</f>
        <v>1.9659863945578231</v>
      </c>
      <c r="BG85" s="6">
        <f>AN85/0.58827069</f>
        <v>0.98594067299188404</v>
      </c>
      <c r="BH85">
        <f>AO85/0.58827069</f>
        <v>1.0262815291436365</v>
      </c>
      <c r="BI85" s="7">
        <f>AP85/0.58827069</f>
        <v>1.0248897856176096</v>
      </c>
      <c r="BJ85" s="6">
        <f>AQ85/0.58827069</f>
        <v>1.1580553163374501</v>
      </c>
      <c r="BK85">
        <f>AR85/0.58827069</f>
        <v>1.1138066052887663</v>
      </c>
      <c r="BL85" s="7">
        <f>AS85/0.58827069</f>
        <v>1.1317971813423005</v>
      </c>
      <c r="BM85" s="6">
        <f>AT85/0.58827069</f>
        <v>1.2099271950508923</v>
      </c>
      <c r="BN85">
        <f>AU85/0.58827069</f>
        <v>1.1671738621353829</v>
      </c>
      <c r="BO85" s="7">
        <f>AV85/0.58827069</f>
        <v>1.3020493113612557</v>
      </c>
      <c r="BP85" s="6">
        <f>AW85/0.58827069</f>
        <v>1.3805229903961596</v>
      </c>
      <c r="BQ85">
        <f>AX85/0.58827069</f>
        <v>1.3793455720674634</v>
      </c>
      <c r="BR85" s="7">
        <f>AY85/0.58827069</f>
        <v>1.6143682674232758</v>
      </c>
      <c r="BS85" s="6">
        <f>AZ85/0.58827069</f>
        <v>2.0172119516385676</v>
      </c>
      <c r="BT85">
        <f>BA85/0.58827069</f>
        <v>2.0398772544659671</v>
      </c>
      <c r="BU85" s="7">
        <f>BB85/0.58827069</f>
        <v>1.663271272124764</v>
      </c>
      <c r="BV85" s="6">
        <f>BC85/0.58827069</f>
        <v>3.4706244954455685</v>
      </c>
      <c r="BW85">
        <f>BD85/0.58827069</f>
        <v>3.4375709288222778</v>
      </c>
      <c r="BX85" s="7">
        <f>BE85/0.58827069</f>
        <v>3.3419757740400482</v>
      </c>
      <c r="BZ85" s="8">
        <f>AVERAGE(BG85:BI85)</f>
        <v>1.0123706625843767</v>
      </c>
      <c r="CA85" s="5">
        <f>_xlfn.STDEV.S(BG85:BI85)</f>
        <v>2.2899617898668349E-2</v>
      </c>
      <c r="CB85" s="8">
        <f>AVERAGE(BJ85:BL85)</f>
        <v>1.1345530343228389</v>
      </c>
      <c r="CC85" s="5">
        <f>_xlfn.STDEV.S(BJ85:BL85)</f>
        <v>2.2252711106856945E-2</v>
      </c>
      <c r="CD85" s="8">
        <f>AVERAGE(BM85:BO85)</f>
        <v>1.2263834561825102</v>
      </c>
      <c r="CE85" s="5">
        <f>_xlfn.STDEV.S(BM85:BO85)</f>
        <v>6.8927157919025275E-2</v>
      </c>
      <c r="CF85" s="8">
        <f>AVERAGE(BP85:BR85)</f>
        <v>1.4580789432956329</v>
      </c>
      <c r="CG85" s="5">
        <f>_xlfn.STDEV.S(BP85:BR85)</f>
        <v>0.13535180532850954</v>
      </c>
      <c r="CH85" s="8">
        <f>AVERAGE(BS85:BU85)</f>
        <v>1.9067868260764331</v>
      </c>
      <c r="CI85" s="5">
        <f>_xlfn.STDEV.S(BS85:BU85)</f>
        <v>0.2111949283253638</v>
      </c>
      <c r="CJ85" s="8">
        <f>AVERAGE(BV85:BX85)</f>
        <v>3.4167237327692983</v>
      </c>
      <c r="CK85" s="10">
        <f>_xlfn.STDEV.S(BV85:BX85)</f>
        <v>6.6810010980932491E-2</v>
      </c>
    </row>
    <row r="86" spans="1:89" x14ac:dyDescent="0.2">
      <c r="A86" s="37">
        <v>40.5</v>
      </c>
      <c r="B86" s="36">
        <v>1270</v>
      </c>
      <c r="C86" s="15">
        <v>1340</v>
      </c>
      <c r="D86" s="35">
        <v>1020</v>
      </c>
      <c r="E86" s="15">
        <v>1620</v>
      </c>
      <c r="F86" s="15">
        <v>732</v>
      </c>
      <c r="G86" s="15">
        <v>773</v>
      </c>
      <c r="H86" s="36">
        <v>1330</v>
      </c>
      <c r="I86" s="15">
        <v>1290</v>
      </c>
      <c r="J86" s="35">
        <v>1420</v>
      </c>
      <c r="K86" s="36">
        <v>1630</v>
      </c>
      <c r="L86" s="15">
        <v>1030</v>
      </c>
      <c r="M86" s="35">
        <v>1590</v>
      </c>
      <c r="N86" s="36">
        <v>1540</v>
      </c>
      <c r="O86" s="15">
        <v>1170</v>
      </c>
      <c r="P86" s="35">
        <v>782</v>
      </c>
      <c r="Q86" s="36">
        <v>1470</v>
      </c>
      <c r="R86" s="15">
        <v>1350</v>
      </c>
      <c r="S86" s="35">
        <v>1470</v>
      </c>
      <c r="U86" s="36">
        <v>745</v>
      </c>
      <c r="V86" s="15">
        <v>802</v>
      </c>
      <c r="W86" s="35">
        <v>597</v>
      </c>
      <c r="X86" s="36">
        <v>1080</v>
      </c>
      <c r="Y86" s="15">
        <v>479</v>
      </c>
      <c r="Z86" s="35">
        <v>498</v>
      </c>
      <c r="AA86" s="36">
        <v>968</v>
      </c>
      <c r="AB86" s="15">
        <v>860</v>
      </c>
      <c r="AC86" s="35">
        <v>1080</v>
      </c>
      <c r="AD86" s="36">
        <v>1360</v>
      </c>
      <c r="AE86" s="15">
        <v>846</v>
      </c>
      <c r="AF86" s="35">
        <v>1490</v>
      </c>
      <c r="AG86" s="36">
        <v>1820</v>
      </c>
      <c r="AH86" s="15">
        <v>1400</v>
      </c>
      <c r="AI86" s="35">
        <v>778</v>
      </c>
      <c r="AJ86" s="36">
        <v>2920</v>
      </c>
      <c r="AK86" s="15">
        <v>2800</v>
      </c>
      <c r="AL86" s="35">
        <v>2890</v>
      </c>
      <c r="AM86" s="15"/>
      <c r="AN86" s="6">
        <f>U86/B86</f>
        <v>0.58661417322834641</v>
      </c>
      <c r="AO86">
        <f>V86/C86</f>
        <v>0.59850746268656718</v>
      </c>
      <c r="AP86" s="7">
        <f>W86/D86</f>
        <v>0.58529411764705885</v>
      </c>
      <c r="AQ86" s="6">
        <f>X86/E86</f>
        <v>0.66666666666666663</v>
      </c>
      <c r="AR86">
        <f>Y86/F86</f>
        <v>0.65437158469945356</v>
      </c>
      <c r="AS86" s="7">
        <f>Z86/G86</f>
        <v>0.64424320827943082</v>
      </c>
      <c r="AT86" s="6">
        <f>AA86/H86</f>
        <v>0.72781954887218048</v>
      </c>
      <c r="AU86">
        <f>AB86/I86</f>
        <v>0.66666666666666663</v>
      </c>
      <c r="AV86" s="7">
        <f>AC86/J86</f>
        <v>0.76056338028169013</v>
      </c>
      <c r="AW86" s="6">
        <f>AD86/K86</f>
        <v>0.83435582822085885</v>
      </c>
      <c r="AX86">
        <f>AE86/L86</f>
        <v>0.82135922330097089</v>
      </c>
      <c r="AY86" s="7">
        <f>AF86/M86</f>
        <v>0.93710691823899372</v>
      </c>
      <c r="AZ86" s="6">
        <f>AG86/N86</f>
        <v>1.1818181818181819</v>
      </c>
      <c r="BA86">
        <f>AH86/O86</f>
        <v>1.1965811965811965</v>
      </c>
      <c r="BB86" s="7">
        <f>AI86/P86</f>
        <v>0.99488491048593353</v>
      </c>
      <c r="BC86" s="6">
        <f>AJ86/Q86</f>
        <v>1.9863945578231292</v>
      </c>
      <c r="BD86">
        <f>AK86/R86</f>
        <v>2.074074074074074</v>
      </c>
      <c r="BE86" s="7">
        <f>AL86/S86</f>
        <v>1.9659863945578231</v>
      </c>
      <c r="BG86" s="6">
        <f>AN86/0.58827069</f>
        <v>0.99718409092988536</v>
      </c>
      <c r="BH86">
        <f>AO86/0.58827069</f>
        <v>1.0174014664687223</v>
      </c>
      <c r="BI86" s="7">
        <f>AP86/0.58827069</f>
        <v>0.99494013146746929</v>
      </c>
      <c r="BJ86" s="6">
        <f>AQ86/0.58827069</f>
        <v>1.1332651413699817</v>
      </c>
      <c r="BK86">
        <f>AR86/0.58827069</f>
        <v>1.1123647596643877</v>
      </c>
      <c r="BL86" s="7">
        <f>AS86/0.58827069</f>
        <v>1.0951475557611596</v>
      </c>
      <c r="BM86" s="6">
        <f>AT86/0.58827069</f>
        <v>1.2372187859167019</v>
      </c>
      <c r="BN86">
        <f>AU86/0.58827069</f>
        <v>1.1332651413699817</v>
      </c>
      <c r="BO86" s="7">
        <f>AV86/0.58827069</f>
        <v>1.292879950013641</v>
      </c>
      <c r="BP86" s="6">
        <f>AW86/0.58827069</f>
        <v>1.4183195634323698</v>
      </c>
      <c r="BQ86">
        <f>AX86/0.58827069</f>
        <v>1.3962266644645698</v>
      </c>
      <c r="BR86" s="7">
        <f>AY86/0.58827069</f>
        <v>1.5929859062653517</v>
      </c>
      <c r="BS86" s="6">
        <f>AZ86/0.58827069</f>
        <v>2.008970023337695</v>
      </c>
      <c r="BT86">
        <f>BA86/0.58827069</f>
        <v>2.0340656383563775</v>
      </c>
      <c r="BU86" s="7">
        <f>BB86/0.58827069</f>
        <v>1.6912025830930546</v>
      </c>
      <c r="BV86" s="6">
        <f>BC86/0.58827069</f>
        <v>3.3766675640819863</v>
      </c>
      <c r="BW86">
        <f>BD86/0.58827069</f>
        <v>3.5257137731510539</v>
      </c>
      <c r="BX86" s="7">
        <f>BE86/0.58827069</f>
        <v>3.3419757740400482</v>
      </c>
      <c r="BZ86" s="8">
        <f>AVERAGE(BG86:BI86)</f>
        <v>1.0031752296220258</v>
      </c>
      <c r="CA86" s="5">
        <f>_xlfn.STDEV.S(BG86:BI86)</f>
        <v>1.237126507803361E-2</v>
      </c>
      <c r="CB86" s="8">
        <f>AVERAGE(BJ86:BL86)</f>
        <v>1.1135924855985098</v>
      </c>
      <c r="CC86" s="5">
        <f>_xlfn.STDEV.S(BJ86:BL86)</f>
        <v>1.9088427551489311E-2</v>
      </c>
      <c r="CD86" s="8">
        <f>AVERAGE(BM86:BO86)</f>
        <v>1.2211212924334414</v>
      </c>
      <c r="CE86" s="5">
        <f>_xlfn.STDEV.S(BM86:BO86)</f>
        <v>8.1015854972472517E-2</v>
      </c>
      <c r="CF86" s="8">
        <f>AVERAGE(BP86:BR86)</f>
        <v>1.4691773780540973</v>
      </c>
      <c r="CG86" s="5">
        <f>_xlfn.STDEV.S(BP86:BR86)</f>
        <v>0.10778885744629699</v>
      </c>
      <c r="CH86" s="8">
        <f>AVERAGE(BS86:BU86)</f>
        <v>1.9114127482623757</v>
      </c>
      <c r="CI86" s="5">
        <f>_xlfn.STDEV.S(BS86:BU86)</f>
        <v>0.19111994952441844</v>
      </c>
      <c r="CJ86" s="8">
        <f>AVERAGE(BV86:BX86)</f>
        <v>3.4147857037576959</v>
      </c>
      <c r="CK86" s="10">
        <f>_xlfn.STDEV.S(BV86:BX86)</f>
        <v>9.761996470282952E-2</v>
      </c>
    </row>
    <row r="87" spans="1:89" x14ac:dyDescent="0.2">
      <c r="A87" s="37">
        <v>41</v>
      </c>
      <c r="B87" s="36">
        <v>1260</v>
      </c>
      <c r="C87" s="15">
        <v>1340</v>
      </c>
      <c r="D87" s="35">
        <v>1030</v>
      </c>
      <c r="E87" s="15">
        <v>1640</v>
      </c>
      <c r="F87" s="15">
        <v>735</v>
      </c>
      <c r="G87" s="15">
        <v>750</v>
      </c>
      <c r="H87" s="36">
        <v>1300</v>
      </c>
      <c r="I87" s="15">
        <v>1250</v>
      </c>
      <c r="J87" s="35">
        <v>1430</v>
      </c>
      <c r="K87" s="36">
        <v>1620</v>
      </c>
      <c r="L87" s="15">
        <v>1020</v>
      </c>
      <c r="M87" s="35">
        <v>1620</v>
      </c>
      <c r="N87" s="36">
        <v>1520</v>
      </c>
      <c r="O87" s="15">
        <v>1150</v>
      </c>
      <c r="P87" s="35">
        <v>774</v>
      </c>
      <c r="Q87" s="36">
        <v>1440</v>
      </c>
      <c r="R87" s="15">
        <v>1320</v>
      </c>
      <c r="S87" s="35">
        <v>1460</v>
      </c>
      <c r="U87" s="36">
        <v>764</v>
      </c>
      <c r="V87" s="15">
        <v>814</v>
      </c>
      <c r="W87" s="35">
        <v>584</v>
      </c>
      <c r="X87" s="36">
        <v>1080</v>
      </c>
      <c r="Y87" s="15">
        <v>464</v>
      </c>
      <c r="Z87" s="35">
        <v>511</v>
      </c>
      <c r="AA87" s="36">
        <v>951</v>
      </c>
      <c r="AB87" s="15">
        <v>882</v>
      </c>
      <c r="AC87" s="35">
        <v>1090</v>
      </c>
      <c r="AD87" s="36">
        <v>1370</v>
      </c>
      <c r="AE87" s="15">
        <v>832</v>
      </c>
      <c r="AF87" s="35">
        <v>1500</v>
      </c>
      <c r="AG87" s="36">
        <v>1770</v>
      </c>
      <c r="AH87" s="15">
        <v>1380</v>
      </c>
      <c r="AI87" s="35">
        <v>760</v>
      </c>
      <c r="AJ87" s="36">
        <v>2940</v>
      </c>
      <c r="AK87" s="15">
        <v>2740</v>
      </c>
      <c r="AL87" s="35">
        <v>2890</v>
      </c>
      <c r="AM87" s="15"/>
      <c r="AN87" s="6">
        <f>U87/B87</f>
        <v>0.6063492063492063</v>
      </c>
      <c r="AO87">
        <f>V87/C87</f>
        <v>0.60746268656716418</v>
      </c>
      <c r="AP87" s="7">
        <f>W87/D87</f>
        <v>0.56699029126213596</v>
      </c>
      <c r="AQ87" s="6">
        <f>X87/E87</f>
        <v>0.65853658536585369</v>
      </c>
      <c r="AR87">
        <f>Y87/F87</f>
        <v>0.63129251700680267</v>
      </c>
      <c r="AS87" s="7">
        <f>Z87/G87</f>
        <v>0.68133333333333335</v>
      </c>
      <c r="AT87" s="6">
        <f>AA87/H87</f>
        <v>0.73153846153846158</v>
      </c>
      <c r="AU87">
        <f>AB87/I87</f>
        <v>0.7056</v>
      </c>
      <c r="AV87" s="7">
        <f>AC87/J87</f>
        <v>0.76223776223776218</v>
      </c>
      <c r="AW87" s="6">
        <f>AD87/K87</f>
        <v>0.84567901234567899</v>
      </c>
      <c r="AX87">
        <f>AE87/L87</f>
        <v>0.81568627450980391</v>
      </c>
      <c r="AY87" s="7">
        <f>AF87/M87</f>
        <v>0.92592592592592593</v>
      </c>
      <c r="AZ87" s="6">
        <f>AG87/N87</f>
        <v>1.1644736842105263</v>
      </c>
      <c r="BA87">
        <f>AH87/O87</f>
        <v>1.2</v>
      </c>
      <c r="BB87" s="7">
        <f>AI87/P87</f>
        <v>0.98191214470284238</v>
      </c>
      <c r="BC87" s="6">
        <f>AJ87/Q87</f>
        <v>2.0416666666666665</v>
      </c>
      <c r="BD87">
        <f>AK87/R87</f>
        <v>2.0757575757575757</v>
      </c>
      <c r="BE87" s="7">
        <f>AL87/S87</f>
        <v>1.9794520547945205</v>
      </c>
      <c r="BG87" s="6">
        <f>AN87/0.58827069</f>
        <v>1.0307316285793642</v>
      </c>
      <c r="BH87">
        <f>AO87/0.58827069</f>
        <v>1.0326244310542894</v>
      </c>
      <c r="BI87" s="7">
        <f>AP87/0.58827069</f>
        <v>0.96382549887388747</v>
      </c>
      <c r="BJ87" s="6">
        <f>AQ87/0.58827069</f>
        <v>1.1194448347679089</v>
      </c>
      <c r="BK87">
        <f>AR87/0.58827069</f>
        <v>1.0731327052972888</v>
      </c>
      <c r="BL87" s="7">
        <f>AS87/0.58827069</f>
        <v>1.1581969744801213</v>
      </c>
      <c r="BM87" s="6">
        <f>AT87/0.58827069</f>
        <v>1.2435405570494453</v>
      </c>
      <c r="BN87">
        <f>AU87/0.58827069</f>
        <v>1.1994478256259886</v>
      </c>
      <c r="BO87" s="7">
        <f>AV87/0.58827069</f>
        <v>1.295726228069874</v>
      </c>
      <c r="BP87" s="6">
        <f>AW87/0.58827069</f>
        <v>1.4375678182193286</v>
      </c>
      <c r="BQ87">
        <f>AX87/0.58827069</f>
        <v>1.38658323179386</v>
      </c>
      <c r="BR87" s="7">
        <f>AY87/0.58827069</f>
        <v>1.5739793630138634</v>
      </c>
      <c r="BS87" s="6">
        <f>AZ87/0.58827069</f>
        <v>1.9794861515376982</v>
      </c>
      <c r="BT87">
        <f>BA87/0.58827069</f>
        <v>2.0398772544659671</v>
      </c>
      <c r="BU87" s="7">
        <f>BB87/0.58827069</f>
        <v>1.669150208219353</v>
      </c>
      <c r="BV87" s="6">
        <f>BC87/0.58827069</f>
        <v>3.4706244954455685</v>
      </c>
      <c r="BW87">
        <f>BD87/0.58827069</f>
        <v>3.5285755538110792</v>
      </c>
      <c r="BX87" s="7">
        <f>BE87/0.58827069</f>
        <v>3.3648660190677195</v>
      </c>
      <c r="BZ87" s="8">
        <f>AVERAGE(BG87:BI87)</f>
        <v>1.0090605195025135</v>
      </c>
      <c r="CA87" s="5">
        <f>_xlfn.STDEV.S(BG87:BI87)</f>
        <v>3.9186107152362676E-2</v>
      </c>
      <c r="CB87" s="8">
        <f>AVERAGE(BJ87:BL87)</f>
        <v>1.1169248381817731</v>
      </c>
      <c r="CC87" s="5">
        <f>_xlfn.STDEV.S(BJ87:BL87)</f>
        <v>4.2588088240703516E-2</v>
      </c>
      <c r="CD87" s="8">
        <f>AVERAGE(BM87:BO87)</f>
        <v>1.2462382035817694</v>
      </c>
      <c r="CE87" s="5">
        <f>_xlfn.STDEV.S(BM87:BO87)</f>
        <v>4.8195857362399001E-2</v>
      </c>
      <c r="CF87" s="8">
        <f>AVERAGE(BP87:BR87)</f>
        <v>1.4660434710090176</v>
      </c>
      <c r="CG87" s="5">
        <f>_xlfn.STDEV.S(BP87:BR87)</f>
        <v>9.6888980799703775E-2</v>
      </c>
      <c r="CH87" s="8">
        <f>AVERAGE(BS87:BU87)</f>
        <v>1.8961712047410062</v>
      </c>
      <c r="CI87" s="5">
        <f>_xlfn.STDEV.S(BS87:BU87)</f>
        <v>0.19891121379773066</v>
      </c>
      <c r="CJ87" s="8">
        <f>AVERAGE(BV87:BX87)</f>
        <v>3.4546886894414559</v>
      </c>
      <c r="CK87" s="10">
        <f>_xlfn.STDEV.S(BV87:BX87)</f>
        <v>8.3010031780636984E-2</v>
      </c>
    </row>
    <row r="88" spans="1:89" x14ac:dyDescent="0.2">
      <c r="A88" s="37">
        <v>41.5</v>
      </c>
      <c r="B88" s="36">
        <v>1230</v>
      </c>
      <c r="C88" s="15">
        <v>1310</v>
      </c>
      <c r="D88" s="35">
        <v>995</v>
      </c>
      <c r="E88" s="15">
        <v>1590</v>
      </c>
      <c r="F88" s="15">
        <v>718</v>
      </c>
      <c r="G88" s="15">
        <v>725</v>
      </c>
      <c r="H88" s="36">
        <v>1320</v>
      </c>
      <c r="I88" s="15">
        <v>1230</v>
      </c>
      <c r="J88" s="35">
        <v>1400</v>
      </c>
      <c r="K88" s="36">
        <v>1640</v>
      </c>
      <c r="L88" s="15">
        <v>998</v>
      </c>
      <c r="M88" s="35">
        <v>1570</v>
      </c>
      <c r="N88" s="36">
        <v>1510</v>
      </c>
      <c r="O88" s="15">
        <v>1140</v>
      </c>
      <c r="P88" s="35">
        <v>796</v>
      </c>
      <c r="Q88" s="36">
        <v>1380</v>
      </c>
      <c r="R88" s="15">
        <v>1300</v>
      </c>
      <c r="S88" s="35">
        <v>1470</v>
      </c>
      <c r="U88" s="36">
        <v>750</v>
      </c>
      <c r="V88" s="15">
        <v>780</v>
      </c>
      <c r="W88" s="35">
        <v>610</v>
      </c>
      <c r="X88" s="36">
        <v>1060</v>
      </c>
      <c r="Y88" s="15">
        <v>462</v>
      </c>
      <c r="Z88" s="35">
        <v>528</v>
      </c>
      <c r="AA88" s="36">
        <v>939</v>
      </c>
      <c r="AB88" s="15">
        <v>888</v>
      </c>
      <c r="AC88" s="35">
        <v>1080</v>
      </c>
      <c r="AD88" s="36">
        <v>1350</v>
      </c>
      <c r="AE88" s="15">
        <v>876</v>
      </c>
      <c r="AF88" s="35">
        <v>1510</v>
      </c>
      <c r="AG88" s="36">
        <v>1810</v>
      </c>
      <c r="AH88" s="15">
        <v>1370</v>
      </c>
      <c r="AI88" s="35">
        <v>771</v>
      </c>
      <c r="AJ88" s="36">
        <v>2920</v>
      </c>
      <c r="AK88" s="15">
        <v>2760</v>
      </c>
      <c r="AL88" s="35">
        <v>2900</v>
      </c>
      <c r="AM88" s="15"/>
      <c r="AN88" s="6">
        <f>U88/B88</f>
        <v>0.6097560975609756</v>
      </c>
      <c r="AO88">
        <f>V88/C88</f>
        <v>0.59541984732824427</v>
      </c>
      <c r="AP88" s="7">
        <f>W88/D88</f>
        <v>0.61306532663316582</v>
      </c>
      <c r="AQ88" s="6">
        <f>X88/E88</f>
        <v>0.66666666666666663</v>
      </c>
      <c r="AR88">
        <f>Y88/F88</f>
        <v>0.64345403899721454</v>
      </c>
      <c r="AS88" s="7">
        <f>Z88/G88</f>
        <v>0.72827586206896555</v>
      </c>
      <c r="AT88" s="6">
        <f>AA88/H88</f>
        <v>0.71136363636363631</v>
      </c>
      <c r="AU88">
        <f>AB88/I88</f>
        <v>0.7219512195121951</v>
      </c>
      <c r="AV88" s="7">
        <f>AC88/J88</f>
        <v>0.77142857142857146</v>
      </c>
      <c r="AW88" s="6">
        <f>AD88/K88</f>
        <v>0.82317073170731703</v>
      </c>
      <c r="AX88">
        <f>AE88/L88</f>
        <v>0.87775551102204408</v>
      </c>
      <c r="AY88" s="7">
        <f>AF88/M88</f>
        <v>0.96178343949044587</v>
      </c>
      <c r="AZ88" s="6">
        <f>AG88/N88</f>
        <v>1.1986754966887416</v>
      </c>
      <c r="BA88">
        <f>AH88/O88</f>
        <v>1.2017543859649122</v>
      </c>
      <c r="BB88" s="7">
        <f>AI88/P88</f>
        <v>0.96859296482412061</v>
      </c>
      <c r="BC88" s="6">
        <f>AJ88/Q88</f>
        <v>2.1159420289855073</v>
      </c>
      <c r="BD88">
        <f>AK88/R88</f>
        <v>2.1230769230769231</v>
      </c>
      <c r="BE88" s="7">
        <f>AL88/S88</f>
        <v>1.9727891156462585</v>
      </c>
      <c r="BG88" s="6">
        <f>AN88/0.58827069</f>
        <v>1.0365229951554711</v>
      </c>
      <c r="BH88">
        <f>AO88/0.58827069</f>
        <v>1.0121528361854035</v>
      </c>
      <c r="BI88" s="7">
        <f>AP88/0.58827069</f>
        <v>1.0421483460839529</v>
      </c>
      <c r="BJ88" s="6">
        <f>AQ88/0.58827069</f>
        <v>1.1332651413699817</v>
      </c>
      <c r="BK88">
        <f>AR88/0.58827069</f>
        <v>1.0938060487038961</v>
      </c>
      <c r="BL88" s="7">
        <f>AS88/0.58827069</f>
        <v>1.2379944716758973</v>
      </c>
      <c r="BM88" s="6">
        <f>AT88/0.58827069</f>
        <v>1.2092454178936509</v>
      </c>
      <c r="BN88">
        <f>AU88/0.58827069</f>
        <v>1.2272432262640778</v>
      </c>
      <c r="BO88" s="7">
        <f>AV88/0.58827069</f>
        <v>1.3113496635852646</v>
      </c>
      <c r="BP88" s="6">
        <f>AW88/0.58827069</f>
        <v>1.3993060434598859</v>
      </c>
      <c r="BQ88">
        <f>AX88/0.58827069</f>
        <v>1.492094584930016</v>
      </c>
      <c r="BR88" s="7">
        <f>AY88/0.58827069</f>
        <v>1.634933468282171</v>
      </c>
      <c r="BS88" s="6">
        <f>AZ88/0.58827069</f>
        <v>2.0376257343175497</v>
      </c>
      <c r="BT88">
        <f>BA88/0.58827069</f>
        <v>2.0428595311537827</v>
      </c>
      <c r="BU88" s="7">
        <f>BB88/0.58827069</f>
        <v>1.6465089648170652</v>
      </c>
      <c r="BV88" s="6">
        <f>BC88/0.58827069</f>
        <v>3.5968850139134205</v>
      </c>
      <c r="BW88">
        <f>BD88/0.58827069</f>
        <v>3.6090136040551726</v>
      </c>
      <c r="BX88" s="7">
        <f>BE88/0.58827069</f>
        <v>3.3535397040540276</v>
      </c>
      <c r="BZ88" s="8">
        <f>AVERAGE(BG88:BI88)</f>
        <v>1.0302747258082758</v>
      </c>
      <c r="CA88" s="5">
        <f>_xlfn.STDEV.S(BG88:BI88)</f>
        <v>1.5944068047233684E-2</v>
      </c>
      <c r="CB88" s="8">
        <f>AVERAGE(BJ88:BL88)</f>
        <v>1.1550218872499249</v>
      </c>
      <c r="CC88" s="5">
        <f>_xlfn.STDEV.S(BJ88:BL88)</f>
        <v>7.4515718632054417E-2</v>
      </c>
      <c r="CD88" s="8">
        <f>AVERAGE(BM88:BO88)</f>
        <v>1.2492794359143311</v>
      </c>
      <c r="CE88" s="5">
        <f>_xlfn.STDEV.S(BM88:BO88)</f>
        <v>5.4502432504208394E-2</v>
      </c>
      <c r="CF88" s="8">
        <f>AVERAGE(BP88:BR88)</f>
        <v>1.5087780322240245</v>
      </c>
      <c r="CG88" s="5">
        <f>_xlfn.STDEV.S(BP88:BR88)</f>
        <v>0.1186963516385587</v>
      </c>
      <c r="CH88" s="8">
        <f>AVERAGE(BS88:BU88)</f>
        <v>1.9089980767627992</v>
      </c>
      <c r="CI88" s="5">
        <f>_xlfn.STDEV.S(BS88:BU88)</f>
        <v>0.22733730132751157</v>
      </c>
      <c r="CJ88" s="8">
        <f>AVERAGE(BV88:BX88)</f>
        <v>3.5198127740075402</v>
      </c>
      <c r="CK88" s="10">
        <f>_xlfn.STDEV.S(BV88:BX88)</f>
        <v>0.14412434221369733</v>
      </c>
    </row>
    <row r="89" spans="1:89" x14ac:dyDescent="0.2">
      <c r="A89" s="37">
        <v>42</v>
      </c>
      <c r="B89" s="36">
        <v>1220</v>
      </c>
      <c r="C89" s="15">
        <v>1300</v>
      </c>
      <c r="D89" s="35">
        <v>1010</v>
      </c>
      <c r="E89" s="15">
        <v>1600</v>
      </c>
      <c r="F89" s="15">
        <v>710</v>
      </c>
      <c r="G89" s="15">
        <v>756</v>
      </c>
      <c r="H89" s="36">
        <v>1290</v>
      </c>
      <c r="I89" s="15">
        <v>1270</v>
      </c>
      <c r="J89" s="35">
        <v>1370</v>
      </c>
      <c r="K89" s="36">
        <v>1590</v>
      </c>
      <c r="L89" s="15">
        <v>1000</v>
      </c>
      <c r="M89" s="35">
        <v>1600</v>
      </c>
      <c r="N89" s="36">
        <v>1520</v>
      </c>
      <c r="O89" s="15">
        <v>1160</v>
      </c>
      <c r="P89" s="35">
        <v>784</v>
      </c>
      <c r="Q89" s="36">
        <v>1450</v>
      </c>
      <c r="R89" s="15">
        <v>1340</v>
      </c>
      <c r="S89" s="35">
        <v>1450</v>
      </c>
      <c r="U89" s="36">
        <v>739</v>
      </c>
      <c r="V89" s="15">
        <v>786</v>
      </c>
      <c r="W89" s="35">
        <v>610</v>
      </c>
      <c r="X89" s="36">
        <v>1060</v>
      </c>
      <c r="Y89" s="15">
        <v>451</v>
      </c>
      <c r="Z89" s="35">
        <v>510</v>
      </c>
      <c r="AA89" s="36">
        <v>970</v>
      </c>
      <c r="AB89" s="15">
        <v>891</v>
      </c>
      <c r="AC89" s="35">
        <v>1040</v>
      </c>
      <c r="AD89" s="36">
        <v>1360</v>
      </c>
      <c r="AE89" s="15">
        <v>846</v>
      </c>
      <c r="AF89" s="35">
        <v>1470</v>
      </c>
      <c r="AG89" s="36">
        <v>1780</v>
      </c>
      <c r="AH89" s="15">
        <v>1380</v>
      </c>
      <c r="AI89" s="35">
        <v>788</v>
      </c>
      <c r="AJ89" s="36">
        <v>2880</v>
      </c>
      <c r="AK89" s="15">
        <v>2730</v>
      </c>
      <c r="AL89" s="35">
        <v>2810</v>
      </c>
      <c r="AM89" s="15"/>
      <c r="AN89" s="6">
        <f>U89/B89</f>
        <v>0.6057377049180328</v>
      </c>
      <c r="AO89">
        <f>V89/C89</f>
        <v>0.60461538461538467</v>
      </c>
      <c r="AP89" s="7">
        <f>W89/D89</f>
        <v>0.60396039603960394</v>
      </c>
      <c r="AQ89" s="6">
        <f>X89/E89</f>
        <v>0.66249999999999998</v>
      </c>
      <c r="AR89">
        <f>Y89/F89</f>
        <v>0.63521126760563384</v>
      </c>
      <c r="AS89" s="7">
        <f>Z89/G89</f>
        <v>0.67460317460317465</v>
      </c>
      <c r="AT89" s="6">
        <f>AA89/H89</f>
        <v>0.75193798449612403</v>
      </c>
      <c r="AU89">
        <f>AB89/I89</f>
        <v>0.7015748031496063</v>
      </c>
      <c r="AV89" s="7">
        <f>AC89/J89</f>
        <v>0.75912408759124084</v>
      </c>
      <c r="AW89" s="6">
        <f>AD89/K89</f>
        <v>0.85534591194968557</v>
      </c>
      <c r="AX89">
        <f>AE89/L89</f>
        <v>0.84599999999999997</v>
      </c>
      <c r="AY89" s="7">
        <f>AF89/M89</f>
        <v>0.91874999999999996</v>
      </c>
      <c r="AZ89" s="6">
        <f>AG89/N89</f>
        <v>1.1710526315789473</v>
      </c>
      <c r="BA89">
        <f>AH89/O89</f>
        <v>1.1896551724137931</v>
      </c>
      <c r="BB89" s="7">
        <f>AI89/P89</f>
        <v>1.0051020408163265</v>
      </c>
      <c r="BC89" s="6">
        <f>AJ89/Q89</f>
        <v>1.9862068965517241</v>
      </c>
      <c r="BD89">
        <f>AK89/R89</f>
        <v>2.0373134328358211</v>
      </c>
      <c r="BE89" s="7">
        <f>AL89/S89</f>
        <v>1.9379310344827587</v>
      </c>
      <c r="BG89" s="6">
        <f>AN89/0.58827069</f>
        <v>1.0296921386955942</v>
      </c>
      <c r="BH89">
        <f>AO89/0.58827069</f>
        <v>1.0277843089809295</v>
      </c>
      <c r="BI89" s="7">
        <f>AP89/0.58827069</f>
        <v>1.0266708953995378</v>
      </c>
      <c r="BJ89" s="6">
        <f>AQ89/0.58827069</f>
        <v>1.1261822342364194</v>
      </c>
      <c r="BK89">
        <f>AR89/0.58827069</f>
        <v>1.0797941804743558</v>
      </c>
      <c r="BL89" s="7">
        <f>AS89/0.58827069</f>
        <v>1.1467563930529578</v>
      </c>
      <c r="BM89" s="6">
        <f>AT89/0.58827069</f>
        <v>1.2782176594521886</v>
      </c>
      <c r="BN89">
        <f>AU89/0.58827069</f>
        <v>1.1926054027094335</v>
      </c>
      <c r="BO89" s="7">
        <f>AV89/0.58827069</f>
        <v>1.2904332996621688</v>
      </c>
      <c r="BP89" s="6">
        <f>AW89/0.58827069</f>
        <v>1.4540005587388445</v>
      </c>
      <c r="BQ89">
        <f>AX89/0.58827069</f>
        <v>1.4381134643985067</v>
      </c>
      <c r="BR89" s="7">
        <f>AY89/0.58827069</f>
        <v>1.561781022950506</v>
      </c>
      <c r="BS89" s="6">
        <f>AZ89/0.58827069</f>
        <v>1.9906696891170073</v>
      </c>
      <c r="BT89">
        <f>BA89/0.58827069</f>
        <v>2.0222921057205707</v>
      </c>
      <c r="BU89" s="7">
        <f>BB89/0.58827069</f>
        <v>1.7085706595654571</v>
      </c>
      <c r="BV89" s="6">
        <f>BC89/0.58827069</f>
        <v>3.3763485591160833</v>
      </c>
      <c r="BW89">
        <f>BD89/0.58827069</f>
        <v>3.4632244432164745</v>
      </c>
      <c r="BX89" s="7">
        <f>BE89/0.58827069</f>
        <v>3.2942845316375675</v>
      </c>
      <c r="BZ89" s="8">
        <f>AVERAGE(BG89:BI89)</f>
        <v>1.0280491143586872</v>
      </c>
      <c r="CA89" s="5">
        <f>_xlfn.STDEV.S(BG89:BI89)</f>
        <v>1.5279297037358714E-3</v>
      </c>
      <c r="CB89" s="8">
        <f>AVERAGE(BJ89:BL89)</f>
        <v>1.1175776025879109</v>
      </c>
      <c r="CC89" s="5">
        <f>_xlfn.STDEV.S(BJ89:BL89)</f>
        <v>3.4300353390458754E-2</v>
      </c>
      <c r="CD89" s="8">
        <f>AVERAGE(BM89:BO89)</f>
        <v>1.2537521206079303</v>
      </c>
      <c r="CE89" s="5">
        <f>_xlfn.STDEV.S(BM89:BO89)</f>
        <v>5.3305687302141434E-2</v>
      </c>
      <c r="CF89" s="8">
        <f>AVERAGE(BP89:BR89)</f>
        <v>1.4846316820292857</v>
      </c>
      <c r="CG89" s="5">
        <f>_xlfn.STDEV.S(BP89:BR89)</f>
        <v>6.7283843120608852E-2</v>
      </c>
      <c r="CH89" s="8">
        <f>AVERAGE(BS89:BU89)</f>
        <v>1.9071774848010117</v>
      </c>
      <c r="CI89" s="5">
        <f>_xlfn.STDEV.S(BS89:BU89)</f>
        <v>0.17272376090327565</v>
      </c>
      <c r="CJ89" s="8">
        <f>AVERAGE(BV89:BX89)</f>
        <v>3.3779525113233753</v>
      </c>
      <c r="CK89" s="10">
        <f>_xlfn.STDEV.S(BV89:BX89)</f>
        <v>8.4481376220352164E-2</v>
      </c>
    </row>
    <row r="90" spans="1:89" x14ac:dyDescent="0.2">
      <c r="A90" s="37">
        <v>42.5</v>
      </c>
      <c r="B90" s="36">
        <v>1220</v>
      </c>
      <c r="C90" s="15">
        <v>1310</v>
      </c>
      <c r="D90" s="35">
        <v>1010</v>
      </c>
      <c r="E90" s="15">
        <v>1600</v>
      </c>
      <c r="F90" s="15">
        <v>706</v>
      </c>
      <c r="G90" s="15">
        <v>746</v>
      </c>
      <c r="H90" s="36">
        <v>1310</v>
      </c>
      <c r="I90" s="15">
        <v>1250</v>
      </c>
      <c r="J90" s="35">
        <v>1370</v>
      </c>
      <c r="K90" s="36">
        <v>1590</v>
      </c>
      <c r="L90" s="15">
        <v>1010</v>
      </c>
      <c r="M90" s="35">
        <v>1560</v>
      </c>
      <c r="N90" s="36">
        <v>1540</v>
      </c>
      <c r="O90" s="15">
        <v>1140</v>
      </c>
      <c r="P90" s="35">
        <v>769</v>
      </c>
      <c r="Q90" s="36">
        <v>1420</v>
      </c>
      <c r="R90" s="15">
        <v>1280</v>
      </c>
      <c r="S90" s="35">
        <v>1420</v>
      </c>
      <c r="U90" s="36">
        <v>729</v>
      </c>
      <c r="V90" s="15">
        <v>793</v>
      </c>
      <c r="W90" s="35">
        <v>597</v>
      </c>
      <c r="X90" s="36">
        <v>1050</v>
      </c>
      <c r="Y90" s="15">
        <v>467</v>
      </c>
      <c r="Z90" s="35">
        <v>503</v>
      </c>
      <c r="AA90" s="36">
        <v>943</v>
      </c>
      <c r="AB90" s="15">
        <v>869</v>
      </c>
      <c r="AC90" s="35">
        <v>1040</v>
      </c>
      <c r="AD90" s="36">
        <v>1310</v>
      </c>
      <c r="AE90" s="15">
        <v>830</v>
      </c>
      <c r="AF90" s="35">
        <v>1480</v>
      </c>
      <c r="AG90" s="36">
        <v>1800</v>
      </c>
      <c r="AH90" s="15">
        <v>1340</v>
      </c>
      <c r="AI90" s="35">
        <v>767</v>
      </c>
      <c r="AJ90" s="36">
        <v>2890</v>
      </c>
      <c r="AK90" s="15">
        <v>2770</v>
      </c>
      <c r="AL90" s="35">
        <v>2820</v>
      </c>
      <c r="AM90" s="15"/>
      <c r="AN90" s="6">
        <f>U90/B90</f>
        <v>0.59754098360655739</v>
      </c>
      <c r="AO90">
        <f>V90/C90</f>
        <v>0.60534351145038168</v>
      </c>
      <c r="AP90" s="7">
        <f>W90/D90</f>
        <v>0.59108910891089106</v>
      </c>
      <c r="AQ90" s="6">
        <f>X90/E90</f>
        <v>0.65625</v>
      </c>
      <c r="AR90">
        <f>Y90/F90</f>
        <v>0.66147308781869685</v>
      </c>
      <c r="AS90" s="7">
        <f>Z90/G90</f>
        <v>0.67426273458445041</v>
      </c>
      <c r="AT90" s="6">
        <f>AA90/H90</f>
        <v>0.71984732824427478</v>
      </c>
      <c r="AU90">
        <f>AB90/I90</f>
        <v>0.69520000000000004</v>
      </c>
      <c r="AV90" s="7">
        <f>AC90/J90</f>
        <v>0.75912408759124084</v>
      </c>
      <c r="AW90" s="6">
        <f>AD90/K90</f>
        <v>0.82389937106918243</v>
      </c>
      <c r="AX90">
        <f>AE90/L90</f>
        <v>0.82178217821782173</v>
      </c>
      <c r="AY90" s="7">
        <f>AF90/M90</f>
        <v>0.94871794871794868</v>
      </c>
      <c r="AZ90" s="6">
        <f>AG90/N90</f>
        <v>1.1688311688311688</v>
      </c>
      <c r="BA90">
        <f>AH90/O90</f>
        <v>1.1754385964912282</v>
      </c>
      <c r="BB90" s="7">
        <f>AI90/P90</f>
        <v>0.99739921976592982</v>
      </c>
      <c r="BC90" s="6">
        <f>AJ90/Q90</f>
        <v>2.035211267605634</v>
      </c>
      <c r="BD90">
        <f>AK90/R90</f>
        <v>2.1640625</v>
      </c>
      <c r="BE90" s="7">
        <f>AL90/S90</f>
        <v>1.9859154929577465</v>
      </c>
      <c r="BG90" s="6">
        <f>AN90/0.58827069</f>
        <v>1.0157585508918647</v>
      </c>
      <c r="BH90">
        <f>AO90/0.58827069</f>
        <v>1.0290220501218268</v>
      </c>
      <c r="BI90" s="7">
        <f>AP90/0.58827069</f>
        <v>1.0047910238582363</v>
      </c>
      <c r="BJ90" s="6">
        <f>AQ90/0.58827069</f>
        <v>1.1155578735360758</v>
      </c>
      <c r="BK90">
        <f>AR90/0.58827069</f>
        <v>1.1244365885689407</v>
      </c>
      <c r="BL90" s="7">
        <f>AS90/0.58827069</f>
        <v>1.1461776798440364</v>
      </c>
      <c r="BM90" s="6">
        <f>AT90/0.58827069</f>
        <v>1.2236668263113275</v>
      </c>
      <c r="BN90">
        <f>AU90/0.58827069</f>
        <v>1.1817688894206171</v>
      </c>
      <c r="BO90" s="7">
        <f>AV90/0.58827069</f>
        <v>1.2904332996621688</v>
      </c>
      <c r="BP90" s="6">
        <f>AW90/0.58827069</f>
        <v>1.400544655844034</v>
      </c>
      <c r="BQ90">
        <f>AX90/0.58827069</f>
        <v>1.3969456445600268</v>
      </c>
      <c r="BR90" s="7">
        <f>AY90/0.58827069</f>
        <v>1.6127234704111277</v>
      </c>
      <c r="BS90" s="6">
        <f>AZ90/0.58827069</f>
        <v>1.9868934296746432</v>
      </c>
      <c r="BT90">
        <f>BA90/0.58827069</f>
        <v>1.9981253808365469</v>
      </c>
      <c r="BU90" s="7">
        <f>BB90/0.58827069</f>
        <v>1.6954766516855189</v>
      </c>
      <c r="BV90" s="6">
        <f>BC90/0.58827069</f>
        <v>3.4596509773513175</v>
      </c>
      <c r="BW90">
        <f>BD90/0.58827069</f>
        <v>3.6786848924939641</v>
      </c>
      <c r="BX90" s="7">
        <f>BE90/0.58827069</f>
        <v>3.3758532028133961</v>
      </c>
      <c r="BZ90" s="8">
        <f>AVERAGE(BG90:BI90)</f>
        <v>1.0165238749573093</v>
      </c>
      <c r="CA90" s="5">
        <f>_xlfn.STDEV.S(BG90:BI90)</f>
        <v>1.213362885292627E-2</v>
      </c>
      <c r="CB90" s="8">
        <f>AVERAGE(BJ90:BL90)</f>
        <v>1.1287240473163511</v>
      </c>
      <c r="CC90" s="5">
        <f>_xlfn.STDEV.S(BJ90:BL90)</f>
        <v>1.5753725320295332E-2</v>
      </c>
      <c r="CD90" s="8">
        <f>AVERAGE(BM90:BO90)</f>
        <v>1.2319563384647045</v>
      </c>
      <c r="CE90" s="5">
        <f>_xlfn.STDEV.S(BM90:BO90)</f>
        <v>5.480442976705259E-2</v>
      </c>
      <c r="CF90" s="8">
        <f>AVERAGE(BP90:BR90)</f>
        <v>1.470071256938396</v>
      </c>
      <c r="CG90" s="5">
        <f>_xlfn.STDEV.S(BP90:BR90)</f>
        <v>0.12355354599143618</v>
      </c>
      <c r="CH90" s="8">
        <f>AVERAGE(BS90:BU90)</f>
        <v>1.8934984873989029</v>
      </c>
      <c r="CI90" s="5">
        <f>_xlfn.STDEV.S(BS90:BU90)</f>
        <v>0.1715838708801026</v>
      </c>
      <c r="CJ90" s="8">
        <f>AVERAGE(BV90:BX90)</f>
        <v>3.5047296908862258</v>
      </c>
      <c r="CK90" s="10">
        <f>_xlfn.STDEV.S(BV90:BX90)</f>
        <v>0.1563675985591923</v>
      </c>
    </row>
    <row r="91" spans="1:89" x14ac:dyDescent="0.2">
      <c r="A91" s="37">
        <v>43</v>
      </c>
      <c r="B91" s="36">
        <v>1240</v>
      </c>
      <c r="C91" s="15">
        <v>1300</v>
      </c>
      <c r="D91" s="35">
        <v>990</v>
      </c>
      <c r="E91" s="15">
        <v>1570</v>
      </c>
      <c r="F91" s="15">
        <v>698</v>
      </c>
      <c r="G91" s="15">
        <v>729</v>
      </c>
      <c r="H91" s="36">
        <v>1280</v>
      </c>
      <c r="I91" s="15">
        <v>1250</v>
      </c>
      <c r="J91" s="35">
        <v>1390</v>
      </c>
      <c r="K91" s="36">
        <v>1570</v>
      </c>
      <c r="L91" s="15">
        <v>1010</v>
      </c>
      <c r="M91" s="35">
        <v>1580</v>
      </c>
      <c r="N91" s="36">
        <v>1490</v>
      </c>
      <c r="O91" s="15">
        <v>1140</v>
      </c>
      <c r="P91" s="35">
        <v>762</v>
      </c>
      <c r="Q91" s="36">
        <v>1410</v>
      </c>
      <c r="R91" s="15">
        <v>1300</v>
      </c>
      <c r="S91" s="35">
        <v>1430</v>
      </c>
      <c r="U91" s="36">
        <v>734</v>
      </c>
      <c r="V91" s="15">
        <v>791</v>
      </c>
      <c r="W91" s="35">
        <v>587</v>
      </c>
      <c r="X91" s="36">
        <v>1050</v>
      </c>
      <c r="Y91" s="15">
        <v>445</v>
      </c>
      <c r="Z91" s="35">
        <v>497</v>
      </c>
      <c r="AA91" s="36">
        <v>931</v>
      </c>
      <c r="AB91" s="15">
        <v>854</v>
      </c>
      <c r="AC91" s="35">
        <v>1050</v>
      </c>
      <c r="AD91" s="36">
        <v>1340</v>
      </c>
      <c r="AE91" s="15">
        <v>837</v>
      </c>
      <c r="AF91" s="35">
        <v>1430</v>
      </c>
      <c r="AG91" s="36">
        <v>1790</v>
      </c>
      <c r="AH91" s="15">
        <v>1340</v>
      </c>
      <c r="AI91" s="35">
        <v>742</v>
      </c>
      <c r="AJ91" s="36">
        <v>2900</v>
      </c>
      <c r="AK91" s="15">
        <v>2710</v>
      </c>
      <c r="AL91" s="35">
        <v>2810</v>
      </c>
      <c r="AM91" s="15"/>
      <c r="AN91" s="6">
        <f>U91/B91</f>
        <v>0.59193548387096773</v>
      </c>
      <c r="AO91">
        <f>V91/C91</f>
        <v>0.6084615384615385</v>
      </c>
      <c r="AP91" s="7">
        <f>W91/D91</f>
        <v>0.59292929292929297</v>
      </c>
      <c r="AQ91" s="6">
        <f>X91/E91</f>
        <v>0.66878980891719741</v>
      </c>
      <c r="AR91">
        <f>Y91/F91</f>
        <v>0.63753581661891112</v>
      </c>
      <c r="AS91" s="7">
        <f>Z91/G91</f>
        <v>0.68175582990397809</v>
      </c>
      <c r="AT91" s="6">
        <f>AA91/H91</f>
        <v>0.72734374999999996</v>
      </c>
      <c r="AU91">
        <f>AB91/I91</f>
        <v>0.68320000000000003</v>
      </c>
      <c r="AV91" s="7">
        <f>AC91/J91</f>
        <v>0.75539568345323738</v>
      </c>
      <c r="AW91" s="6">
        <f>AD91/K91</f>
        <v>0.85350318471337583</v>
      </c>
      <c r="AX91">
        <f>AE91/L91</f>
        <v>0.82871287128712867</v>
      </c>
      <c r="AY91" s="7">
        <f>AF91/M91</f>
        <v>0.90506329113924056</v>
      </c>
      <c r="AZ91" s="6">
        <f>AG91/N91</f>
        <v>1.2013422818791946</v>
      </c>
      <c r="BA91">
        <f>AH91/O91</f>
        <v>1.1754385964912282</v>
      </c>
      <c r="BB91" s="7">
        <f>AI91/P91</f>
        <v>0.97375328083989499</v>
      </c>
      <c r="BC91" s="6">
        <f>AJ91/Q91</f>
        <v>2.0567375886524824</v>
      </c>
      <c r="BD91">
        <f>AK91/R91</f>
        <v>2.0846153846153848</v>
      </c>
      <c r="BE91" s="7">
        <f>AL91/S91</f>
        <v>1.965034965034965</v>
      </c>
      <c r="BG91" s="6">
        <f>AN91/0.58827069</f>
        <v>1.0062297747164111</v>
      </c>
      <c r="BH91">
        <f>AO91/0.58827069</f>
        <v>1.034322377104218</v>
      </c>
      <c r="BI91" s="7">
        <f>AP91/0.58827069</f>
        <v>1.0079191484608778</v>
      </c>
      <c r="BJ91" s="6">
        <f>AQ91/0.58827069</f>
        <v>1.1368742660240261</v>
      </c>
      <c r="BK91">
        <f>AR91/0.58827069</f>
        <v>1.0837456760235855</v>
      </c>
      <c r="BL91" s="7">
        <f>AS91/0.58827069</f>
        <v>1.1589151754339113</v>
      </c>
      <c r="BM91" s="6">
        <f>AT91/0.58827069</f>
        <v>1.2364099765024839</v>
      </c>
      <c r="BN91">
        <f>AU91/0.58827069</f>
        <v>1.1613701168759574</v>
      </c>
      <c r="BO91" s="7">
        <f>AV91/0.58827069</f>
        <v>1.2840953939983606</v>
      </c>
      <c r="BP91" s="6">
        <f>AW91/0.58827069</f>
        <v>1.4508681109259003</v>
      </c>
      <c r="BQ91">
        <f>AX91/0.58827069</f>
        <v>1.408727113851497</v>
      </c>
      <c r="BR91" s="7">
        <f>AY91/0.58827069</f>
        <v>1.5385150178725386</v>
      </c>
      <c r="BS91" s="6">
        <f>AZ91/0.58827069</f>
        <v>2.0421589963613429</v>
      </c>
      <c r="BT91">
        <f>BA91/0.58827069</f>
        <v>1.9981253808365469</v>
      </c>
      <c r="BU91" s="7">
        <f>BB91/0.58827069</f>
        <v>1.6552809742057606</v>
      </c>
      <c r="BV91" s="6">
        <f>BC91/0.58827069</f>
        <v>3.4962435212478162</v>
      </c>
      <c r="BW91">
        <f>BD91/0.58827069</f>
        <v>3.5436329228222894</v>
      </c>
      <c r="BX91" s="7">
        <f>BE91/0.58827069</f>
        <v>3.3403584411709599</v>
      </c>
      <c r="BZ91" s="8">
        <f>AVERAGE(BG91:BI91)</f>
        <v>1.0161571000938354</v>
      </c>
      <c r="CA91" s="5">
        <f>_xlfn.STDEV.S(BG91:BI91)</f>
        <v>1.5754252205676687E-2</v>
      </c>
      <c r="CB91" s="8">
        <f>AVERAGE(BJ91:BL91)</f>
        <v>1.1265117058271743</v>
      </c>
      <c r="CC91" s="5">
        <f>_xlfn.STDEV.S(BJ91:BL91)</f>
        <v>3.8641304335836998E-2</v>
      </c>
      <c r="CD91" s="8">
        <f>AVERAGE(BM91:BO91)</f>
        <v>1.2272918291256005</v>
      </c>
      <c r="CE91" s="5">
        <f>_xlfn.STDEV.S(BM91:BO91)</f>
        <v>6.1868642056235476E-2</v>
      </c>
      <c r="CF91" s="8">
        <f>AVERAGE(BP91:BR91)</f>
        <v>1.4660367475499785</v>
      </c>
      <c r="CG91" s="5">
        <f>_xlfn.STDEV.S(BP91:BR91)</f>
        <v>6.6210200576034953E-2</v>
      </c>
      <c r="CH91" s="8">
        <f>AVERAGE(BS91:BU91)</f>
        <v>1.8985217838012167</v>
      </c>
      <c r="CI91" s="5">
        <f>_xlfn.STDEV.S(BS91:BU91)</f>
        <v>0.21180016150498121</v>
      </c>
      <c r="CJ91" s="8">
        <f>AVERAGE(BV91:BX91)</f>
        <v>3.4600782950803555</v>
      </c>
      <c r="CK91" s="10">
        <f>_xlfn.STDEV.S(BV91:BX91)</f>
        <v>0.10635352091238857</v>
      </c>
    </row>
    <row r="92" spans="1:89" x14ac:dyDescent="0.2">
      <c r="A92" s="37">
        <v>43.5</v>
      </c>
      <c r="B92" s="36">
        <v>1250</v>
      </c>
      <c r="C92" s="15">
        <v>1290</v>
      </c>
      <c r="D92" s="35">
        <v>996</v>
      </c>
      <c r="E92" s="15">
        <v>1550</v>
      </c>
      <c r="F92" s="15">
        <v>715</v>
      </c>
      <c r="G92" s="15">
        <v>731</v>
      </c>
      <c r="H92" s="36">
        <v>1290</v>
      </c>
      <c r="I92" s="15">
        <v>1240</v>
      </c>
      <c r="J92" s="35">
        <v>1380</v>
      </c>
      <c r="K92" s="36">
        <v>1620</v>
      </c>
      <c r="L92" s="15">
        <v>962</v>
      </c>
      <c r="M92" s="35">
        <v>1560</v>
      </c>
      <c r="N92" s="36">
        <v>1480</v>
      </c>
      <c r="O92" s="15">
        <v>1120</v>
      </c>
      <c r="P92" s="35">
        <v>759</v>
      </c>
      <c r="Q92" s="36">
        <v>1450</v>
      </c>
      <c r="R92" s="15">
        <v>1300</v>
      </c>
      <c r="S92" s="35">
        <v>1430</v>
      </c>
      <c r="U92" s="36">
        <v>740</v>
      </c>
      <c r="V92" s="15">
        <v>793</v>
      </c>
      <c r="W92" s="35">
        <v>602</v>
      </c>
      <c r="X92" s="36">
        <v>1040</v>
      </c>
      <c r="Y92" s="15">
        <v>444</v>
      </c>
      <c r="Z92" s="35">
        <v>511</v>
      </c>
      <c r="AA92" s="36">
        <v>943</v>
      </c>
      <c r="AB92" s="15">
        <v>878</v>
      </c>
      <c r="AC92" s="35">
        <v>1050</v>
      </c>
      <c r="AD92" s="36">
        <v>1330</v>
      </c>
      <c r="AE92" s="15">
        <v>860</v>
      </c>
      <c r="AF92" s="35">
        <v>1450</v>
      </c>
      <c r="AG92" s="36">
        <v>1770</v>
      </c>
      <c r="AH92" s="15">
        <v>1360</v>
      </c>
      <c r="AI92" s="35">
        <v>766</v>
      </c>
      <c r="AJ92" s="36">
        <v>2840</v>
      </c>
      <c r="AK92" s="15">
        <v>2720</v>
      </c>
      <c r="AL92" s="35">
        <v>2830</v>
      </c>
      <c r="AM92" s="15"/>
      <c r="AN92" s="6">
        <f>U92/B92</f>
        <v>0.59199999999999997</v>
      </c>
      <c r="AO92">
        <f>V92/C92</f>
        <v>0.61472868217054266</v>
      </c>
      <c r="AP92" s="7">
        <f>W92/D92</f>
        <v>0.60441767068273089</v>
      </c>
      <c r="AQ92" s="6">
        <f>X92/E92</f>
        <v>0.67096774193548392</v>
      </c>
      <c r="AR92">
        <f>Y92/F92</f>
        <v>0.62097902097902102</v>
      </c>
      <c r="AS92" s="7">
        <f>Z92/G92</f>
        <v>0.69904240766073866</v>
      </c>
      <c r="AT92" s="6">
        <f>AA92/H92</f>
        <v>0.73100775193798451</v>
      </c>
      <c r="AU92">
        <f>AB92/I92</f>
        <v>0.70806451612903221</v>
      </c>
      <c r="AV92" s="7">
        <f>AC92/J92</f>
        <v>0.76086956521739135</v>
      </c>
      <c r="AW92" s="6">
        <f>AD92/K92</f>
        <v>0.82098765432098764</v>
      </c>
      <c r="AX92">
        <f>AE92/L92</f>
        <v>0.89397089397089402</v>
      </c>
      <c r="AY92" s="7">
        <f>AF92/M92</f>
        <v>0.92948717948717952</v>
      </c>
      <c r="AZ92" s="6">
        <f>AG92/N92</f>
        <v>1.1959459459459461</v>
      </c>
      <c r="BA92">
        <f>AH92/O92</f>
        <v>1.2142857142857142</v>
      </c>
      <c r="BB92" s="7">
        <f>AI92/P92</f>
        <v>1.0092226613965745</v>
      </c>
      <c r="BC92" s="6">
        <f>AJ92/Q92</f>
        <v>1.9586206896551723</v>
      </c>
      <c r="BD92">
        <f>AK92/R92</f>
        <v>2.0923076923076924</v>
      </c>
      <c r="BE92" s="7">
        <f>AL92/S92</f>
        <v>1.979020979020979</v>
      </c>
      <c r="BG92" s="6">
        <f>AN92/0.58827069</f>
        <v>1.0063394455365438</v>
      </c>
      <c r="BH92">
        <f>AO92/0.58827069</f>
        <v>1.0449758803562739</v>
      </c>
      <c r="BI92" s="7">
        <f>AP92/0.58827069</f>
        <v>1.0274482155191702</v>
      </c>
      <c r="BJ92" s="6">
        <f>AQ92/0.58827069</f>
        <v>1.1405765293788204</v>
      </c>
      <c r="BK92">
        <f>AR92/0.58827069</f>
        <v>1.0556008169963746</v>
      </c>
      <c r="BL92" s="7">
        <f>AS92/0.58827069</f>
        <v>1.188300589411889</v>
      </c>
      <c r="BM92" s="6">
        <f>AT92/0.58827069</f>
        <v>1.2426384050138288</v>
      </c>
      <c r="BN92">
        <f>AU92/0.58827069</f>
        <v>1.203637250955053</v>
      </c>
      <c r="BO92" s="7">
        <f>AV92/0.58827069</f>
        <v>1.2934004330853053</v>
      </c>
      <c r="BP92" s="6">
        <f>AW92/0.58827069</f>
        <v>1.3955950352056257</v>
      </c>
      <c r="BQ92">
        <f>AX92/0.58827069</f>
        <v>1.5196590773048613</v>
      </c>
      <c r="BR92" s="7">
        <f>AY92/0.58827069</f>
        <v>1.5800331297946861</v>
      </c>
      <c r="BS92" s="6">
        <f>AZ92/0.58827069</f>
        <v>2.0329857772549338</v>
      </c>
      <c r="BT92">
        <f>BA92/0.58827069</f>
        <v>2.0641615074953235</v>
      </c>
      <c r="BU92" s="7">
        <f>BB92/0.58827069</f>
        <v>1.7155752930620671</v>
      </c>
      <c r="BV92" s="6">
        <f>BC92/0.58827069</f>
        <v>3.3294548291283599</v>
      </c>
      <c r="BW92">
        <f>BD92/0.58827069</f>
        <v>3.5567090590688659</v>
      </c>
      <c r="BX92" s="7">
        <f>BE92/0.58827069</f>
        <v>3.364133234346554</v>
      </c>
      <c r="BZ92" s="8">
        <f>AVERAGE(BG92:BI92)</f>
        <v>1.0262545138039958</v>
      </c>
      <c r="CA92" s="5">
        <f>_xlfn.STDEV.S(BG92:BI92)</f>
        <v>1.9345857870185567E-2</v>
      </c>
      <c r="CB92" s="8">
        <f>AVERAGE(BJ92:BL92)</f>
        <v>1.1281593119290279</v>
      </c>
      <c r="CC92" s="5">
        <f>_xlfn.STDEV.S(BJ92:BL92)</f>
        <v>6.7215681702106511E-2</v>
      </c>
      <c r="CD92" s="8">
        <f>AVERAGE(BM92:BO92)</f>
        <v>1.2465586963513957</v>
      </c>
      <c r="CE92" s="5">
        <f>_xlfn.STDEV.S(BM92:BO92)</f>
        <v>4.5009818147441573E-2</v>
      </c>
      <c r="CF92" s="8">
        <f>AVERAGE(BP92:BR92)</f>
        <v>1.4984290807683911</v>
      </c>
      <c r="CG92" s="5">
        <f>_xlfn.STDEV.S(BP92:BR92)</f>
        <v>9.403396858909395E-2</v>
      </c>
      <c r="CH92" s="8">
        <f>AVERAGE(BS92:BU92)</f>
        <v>1.9375741926041081</v>
      </c>
      <c r="CI92" s="5">
        <f>_xlfn.STDEV.S(BS92:BU92)</f>
        <v>0.19288757110662494</v>
      </c>
      <c r="CJ92" s="8">
        <f>AVERAGE(BV92:BX92)</f>
        <v>3.416765707514593</v>
      </c>
      <c r="CK92" s="10">
        <f>_xlfn.STDEV.S(BV92:BX92)</f>
        <v>0.12242856766417461</v>
      </c>
    </row>
    <row r="93" spans="1:89" x14ac:dyDescent="0.2">
      <c r="A93" s="37">
        <v>44</v>
      </c>
      <c r="B93" s="36">
        <v>1230</v>
      </c>
      <c r="C93" s="15">
        <v>1310</v>
      </c>
      <c r="D93" s="35">
        <v>991</v>
      </c>
      <c r="E93" s="15">
        <v>1550</v>
      </c>
      <c r="F93" s="15">
        <v>694</v>
      </c>
      <c r="G93" s="15">
        <v>736</v>
      </c>
      <c r="H93" s="36">
        <v>1270</v>
      </c>
      <c r="I93" s="15">
        <v>1220</v>
      </c>
      <c r="J93" s="35">
        <v>1380</v>
      </c>
      <c r="K93" s="36">
        <v>1590</v>
      </c>
      <c r="L93" s="15">
        <v>1020</v>
      </c>
      <c r="M93" s="35">
        <v>1580</v>
      </c>
      <c r="N93" s="36">
        <v>1510</v>
      </c>
      <c r="O93" s="15">
        <v>1150</v>
      </c>
      <c r="P93" s="35">
        <v>768</v>
      </c>
      <c r="Q93" s="36">
        <v>1420</v>
      </c>
      <c r="R93" s="15">
        <v>1300</v>
      </c>
      <c r="S93" s="35">
        <v>1430</v>
      </c>
      <c r="U93" s="36">
        <v>715</v>
      </c>
      <c r="V93" s="15">
        <v>786</v>
      </c>
      <c r="W93" s="35">
        <v>577</v>
      </c>
      <c r="X93" s="36">
        <v>1040</v>
      </c>
      <c r="Y93" s="15">
        <v>451</v>
      </c>
      <c r="Z93" s="35">
        <v>502</v>
      </c>
      <c r="AA93" s="36">
        <v>941</v>
      </c>
      <c r="AB93" s="15">
        <v>841</v>
      </c>
      <c r="AC93" s="35">
        <v>1050</v>
      </c>
      <c r="AD93" s="36">
        <v>1280</v>
      </c>
      <c r="AE93" s="15">
        <v>826</v>
      </c>
      <c r="AF93" s="35">
        <v>1430</v>
      </c>
      <c r="AG93" s="36">
        <v>1760</v>
      </c>
      <c r="AH93" s="15">
        <v>1370</v>
      </c>
      <c r="AI93" s="35">
        <v>746</v>
      </c>
      <c r="AJ93" s="36">
        <v>2870</v>
      </c>
      <c r="AK93" s="15">
        <v>2710</v>
      </c>
      <c r="AL93" s="35">
        <v>2820</v>
      </c>
      <c r="AM93" s="15"/>
      <c r="AN93" s="6">
        <f>U93/B93</f>
        <v>0.58130081300813008</v>
      </c>
      <c r="AO93">
        <f>V93/C93</f>
        <v>0.6</v>
      </c>
      <c r="AP93" s="7">
        <f>W93/D93</f>
        <v>0.58224016145307766</v>
      </c>
      <c r="AQ93" s="6">
        <f>X93/E93</f>
        <v>0.67096774193548392</v>
      </c>
      <c r="AR93">
        <f>Y93/F93</f>
        <v>0.64985590778097979</v>
      </c>
      <c r="AS93" s="7">
        <f>Z93/G93</f>
        <v>0.68206521739130432</v>
      </c>
      <c r="AT93" s="6">
        <f>AA93/H93</f>
        <v>0.74094488188976382</v>
      </c>
      <c r="AU93">
        <f>AB93/I93</f>
        <v>0.68934426229508194</v>
      </c>
      <c r="AV93" s="7">
        <f>AC93/J93</f>
        <v>0.76086956521739135</v>
      </c>
      <c r="AW93" s="6">
        <f>AD93/K93</f>
        <v>0.80503144654088055</v>
      </c>
      <c r="AX93">
        <f>AE93/L93</f>
        <v>0.80980392156862746</v>
      </c>
      <c r="AY93" s="7">
        <f>AF93/M93</f>
        <v>0.90506329113924056</v>
      </c>
      <c r="AZ93" s="6">
        <f>AG93/N93</f>
        <v>1.1655629139072847</v>
      </c>
      <c r="BA93">
        <f>AH93/O93</f>
        <v>1.191304347826087</v>
      </c>
      <c r="BB93" s="7">
        <f>AI93/P93</f>
        <v>0.97135416666666663</v>
      </c>
      <c r="BC93" s="6">
        <f>AJ93/Q93</f>
        <v>2.0211267605633805</v>
      </c>
      <c r="BD93">
        <f>AK93/R93</f>
        <v>2.0846153846153848</v>
      </c>
      <c r="BE93" s="7">
        <f>AL93/S93</f>
        <v>1.9720279720279721</v>
      </c>
      <c r="BG93" s="6">
        <f>AN93/0.58827069</f>
        <v>0.98815192204821578</v>
      </c>
      <c r="BH93">
        <f>AO93/0.58827069</f>
        <v>1.0199386272329836</v>
      </c>
      <c r="BI93" s="7">
        <f>AP93/0.58827069</f>
        <v>0.98974871832060451</v>
      </c>
      <c r="BJ93" s="6">
        <f>AQ93/0.58827069</f>
        <v>1.1405765293788204</v>
      </c>
      <c r="BK93">
        <f>AR93/0.58827069</f>
        <v>1.1046885708022949</v>
      </c>
      <c r="BL93" s="7">
        <f>AS93/0.58827069</f>
        <v>1.1594411025157556</v>
      </c>
      <c r="BM93" s="6">
        <f>AT93/0.58827069</f>
        <v>1.2595305094832514</v>
      </c>
      <c r="BN93">
        <f>AU93/0.58827069</f>
        <v>1.1718147342936327</v>
      </c>
      <c r="BO93" s="7">
        <f>AV93/0.58827069</f>
        <v>1.2934004330853053</v>
      </c>
      <c r="BP93" s="6">
        <f>AW93/0.58827069</f>
        <v>1.3684711141071477</v>
      </c>
      <c r="BQ93">
        <f>AX93/0.58827069</f>
        <v>1.3765838334876543</v>
      </c>
      <c r="BR93" s="7">
        <f>AY93/0.58827069</f>
        <v>1.5385150178725386</v>
      </c>
      <c r="BS93" s="6">
        <f>AZ93/0.58827069</f>
        <v>1.9813377306071203</v>
      </c>
      <c r="BT93">
        <f>BA93/0.58827069</f>
        <v>2.0250955352307063</v>
      </c>
      <c r="BU93" s="7">
        <f>BB93/0.58827069</f>
        <v>1.6512027255117312</v>
      </c>
      <c r="BV93" s="6">
        <f>BC93/0.58827069</f>
        <v>3.435708756054769</v>
      </c>
      <c r="BW93">
        <f>BD93/0.58827069</f>
        <v>3.5436329228222894</v>
      </c>
      <c r="BX93" s="7">
        <f>BE93/0.58827069</f>
        <v>3.3522458377587574</v>
      </c>
      <c r="BZ93" s="8">
        <f>AVERAGE(BG93:BI93)</f>
        <v>0.99927975586726792</v>
      </c>
      <c r="CA93" s="5">
        <f>_xlfn.STDEV.S(BG93:BI93)</f>
        <v>1.7908912981048485E-2</v>
      </c>
      <c r="CB93" s="8">
        <f>AVERAGE(BJ93:BL93)</f>
        <v>1.1349020675656236</v>
      </c>
      <c r="CC93" s="5">
        <f>_xlfn.STDEV.S(BJ93:BL93)</f>
        <v>2.7813837741499318E-2</v>
      </c>
      <c r="CD93" s="8">
        <f>AVERAGE(BM93:BO93)</f>
        <v>1.2415818922873967</v>
      </c>
      <c r="CE93" s="5">
        <f>_xlfn.STDEV.S(BM93:BO93)</f>
        <v>6.2748587092438482E-2</v>
      </c>
      <c r="CF93" s="8">
        <f>AVERAGE(BP93:BR93)</f>
        <v>1.4278566551557803</v>
      </c>
      <c r="CG93" s="5">
        <f>_xlfn.STDEV.S(BP93:BR93)</f>
        <v>9.5918762415400052E-2</v>
      </c>
      <c r="CH93" s="8">
        <f>AVERAGE(BS93:BU93)</f>
        <v>1.8858786637831859</v>
      </c>
      <c r="CI93" s="5">
        <f>_xlfn.STDEV.S(BS93:BU93)</f>
        <v>0.20440959705713355</v>
      </c>
      <c r="CJ93" s="8">
        <f>AVERAGE(BV93:BX93)</f>
        <v>3.4438625055452721</v>
      </c>
      <c r="CK93" s="10">
        <f>_xlfn.STDEV.S(BV93:BX93)</f>
        <v>9.5953722206823813E-2</v>
      </c>
    </row>
    <row r="94" spans="1:89" x14ac:dyDescent="0.2">
      <c r="A94" s="37">
        <v>44.5</v>
      </c>
      <c r="B94" s="36">
        <v>1210</v>
      </c>
      <c r="C94" s="15">
        <v>1290</v>
      </c>
      <c r="D94" s="35">
        <v>968</v>
      </c>
      <c r="E94" s="15">
        <v>1550</v>
      </c>
      <c r="F94" s="15">
        <v>688</v>
      </c>
      <c r="G94" s="15">
        <v>729</v>
      </c>
      <c r="H94" s="36">
        <v>1240</v>
      </c>
      <c r="I94" s="15">
        <v>1210</v>
      </c>
      <c r="J94" s="35">
        <v>1350</v>
      </c>
      <c r="K94" s="36">
        <v>1560</v>
      </c>
      <c r="L94" s="15">
        <v>975</v>
      </c>
      <c r="M94" s="35">
        <v>1580</v>
      </c>
      <c r="N94" s="36">
        <v>1520</v>
      </c>
      <c r="O94" s="15">
        <v>1150</v>
      </c>
      <c r="P94" s="35">
        <v>761</v>
      </c>
      <c r="Q94" s="36">
        <v>1410</v>
      </c>
      <c r="R94" s="15">
        <v>1310</v>
      </c>
      <c r="S94" s="35">
        <v>1440</v>
      </c>
      <c r="U94" s="36">
        <v>729</v>
      </c>
      <c r="V94" s="15">
        <v>771</v>
      </c>
      <c r="W94" s="35">
        <v>582</v>
      </c>
      <c r="X94" s="36">
        <v>1040</v>
      </c>
      <c r="Y94" s="15">
        <v>442</v>
      </c>
      <c r="Z94" s="35">
        <v>499</v>
      </c>
      <c r="AA94" s="36">
        <v>942</v>
      </c>
      <c r="AB94" s="15">
        <v>856</v>
      </c>
      <c r="AC94" s="35">
        <v>1060</v>
      </c>
      <c r="AD94" s="36">
        <v>1290</v>
      </c>
      <c r="AE94" s="15">
        <v>837</v>
      </c>
      <c r="AF94" s="35">
        <v>1470</v>
      </c>
      <c r="AG94" s="36">
        <v>1760</v>
      </c>
      <c r="AH94" s="15">
        <v>1350</v>
      </c>
      <c r="AI94" s="35">
        <v>725</v>
      </c>
      <c r="AJ94" s="36">
        <v>2820</v>
      </c>
      <c r="AK94" s="15">
        <v>2720</v>
      </c>
      <c r="AL94" s="35">
        <v>2800</v>
      </c>
      <c r="AM94" s="15"/>
      <c r="AN94" s="6">
        <f>U94/B94</f>
        <v>0.60247933884297522</v>
      </c>
      <c r="AO94">
        <f>V94/C94</f>
        <v>0.5976744186046512</v>
      </c>
      <c r="AP94" s="7">
        <f>W94/D94</f>
        <v>0.60123966942148765</v>
      </c>
      <c r="AQ94" s="6">
        <f>X94/E94</f>
        <v>0.67096774193548392</v>
      </c>
      <c r="AR94">
        <f>Y94/F94</f>
        <v>0.64244186046511631</v>
      </c>
      <c r="AS94" s="7">
        <f>Z94/G94</f>
        <v>0.68449931412894371</v>
      </c>
      <c r="AT94" s="6">
        <f>AA94/H94</f>
        <v>0.75967741935483868</v>
      </c>
      <c r="AU94">
        <f>AB94/I94</f>
        <v>0.70743801652892557</v>
      </c>
      <c r="AV94" s="7">
        <f>AC94/J94</f>
        <v>0.78518518518518521</v>
      </c>
      <c r="AW94" s="6">
        <f>AD94/K94</f>
        <v>0.82692307692307687</v>
      </c>
      <c r="AX94">
        <f>AE94/L94</f>
        <v>0.8584615384615385</v>
      </c>
      <c r="AY94" s="7">
        <f>AF94/M94</f>
        <v>0.930379746835443</v>
      </c>
      <c r="AZ94" s="6">
        <f>AG94/N94</f>
        <v>1.1578947368421053</v>
      </c>
      <c r="BA94">
        <f>AH94/O94</f>
        <v>1.173913043478261</v>
      </c>
      <c r="BB94" s="7">
        <f>AI94/P94</f>
        <v>0.95269382391590018</v>
      </c>
      <c r="BC94" s="6">
        <f>AJ94/Q94</f>
        <v>2</v>
      </c>
      <c r="BD94">
        <f>AK94/R94</f>
        <v>2.0763358778625953</v>
      </c>
      <c r="BE94" s="7">
        <f>AL94/S94</f>
        <v>1.9444444444444444</v>
      </c>
      <c r="BG94" s="6">
        <f>AN94/0.58827069</f>
        <v>1.0241532496595662</v>
      </c>
      <c r="BH94">
        <f>AO94/0.58827069</f>
        <v>1.0159853767398326</v>
      </c>
      <c r="BI94" s="7">
        <f>AP94/0.58827069</f>
        <v>1.022045938446275</v>
      </c>
      <c r="BJ94" s="6">
        <f>AQ94/0.58827069</f>
        <v>1.1405765293788204</v>
      </c>
      <c r="BK94">
        <f>AR94/0.58827069</f>
        <v>1.0920854487329912</v>
      </c>
      <c r="BL94" s="7">
        <f>AS94/0.58827069</f>
        <v>1.1635788179909894</v>
      </c>
      <c r="BM94" s="6">
        <f>AT94/0.58827069</f>
        <v>1.2913739070611161</v>
      </c>
      <c r="BN94">
        <f>AU94/0.58827069</f>
        <v>1.2025722657182285</v>
      </c>
      <c r="BO94" s="7">
        <f>AV94/0.58827069</f>
        <v>1.3347344998357562</v>
      </c>
      <c r="BP94" s="6">
        <f>AW94/0.58827069</f>
        <v>1.4056846465069965</v>
      </c>
      <c r="BQ94">
        <f>AX94/0.58827069</f>
        <v>1.4592968051179611</v>
      </c>
      <c r="BR94" s="7">
        <f>AY94/0.58827069</f>
        <v>1.5815504029878542</v>
      </c>
      <c r="BS94" s="6">
        <f>AZ94/0.58827069</f>
        <v>1.9683026139583895</v>
      </c>
      <c r="BT94">
        <f>BA94/0.58827069</f>
        <v>1.9955320967601853</v>
      </c>
      <c r="BU94" s="7">
        <f>BB94/0.58827069</f>
        <v>1.6194820515635415</v>
      </c>
      <c r="BV94" s="6">
        <f>BC94/0.58827069</f>
        <v>3.3997954241099451</v>
      </c>
      <c r="BW94">
        <f>BD94/0.58827069</f>
        <v>3.5295586082362789</v>
      </c>
      <c r="BX94" s="7">
        <f>BE94/0.58827069</f>
        <v>3.3053566623291131</v>
      </c>
      <c r="BZ94" s="8">
        <f>AVERAGE(BG94:BI94)</f>
        <v>1.0207281882818913</v>
      </c>
      <c r="CA94" s="5">
        <f>_xlfn.STDEV.S(BG94:BI94)</f>
        <v>4.240387497626787E-3</v>
      </c>
      <c r="CB94" s="8">
        <f>AVERAGE(BJ94:BL94)</f>
        <v>1.1320802653676003</v>
      </c>
      <c r="CC94" s="5">
        <f>_xlfn.STDEV.S(BJ94:BL94)</f>
        <v>3.6496100320121676E-2</v>
      </c>
      <c r="CD94" s="8">
        <f>AVERAGE(BM94:BO94)</f>
        <v>1.2762268908717003</v>
      </c>
      <c r="CE94" s="5">
        <f>_xlfn.STDEV.S(BM94:BO94)</f>
        <v>6.7370528469916799E-2</v>
      </c>
      <c r="CF94" s="8">
        <f>AVERAGE(BP94:BR94)</f>
        <v>1.4821772848709374</v>
      </c>
      <c r="CG94" s="5">
        <f>_xlfn.STDEV.S(BP94:BR94)</f>
        <v>9.0137829688432411E-2</v>
      </c>
      <c r="CH94" s="8">
        <f>AVERAGE(BS94:BU94)</f>
        <v>1.8611055874273721</v>
      </c>
      <c r="CI94" s="5">
        <f>_xlfn.STDEV.S(BS94:BU94)</f>
        <v>0.20969456596659386</v>
      </c>
      <c r="CJ94" s="8">
        <f>AVERAGE(BV94:BX94)</f>
        <v>3.4115702315584451</v>
      </c>
      <c r="CK94" s="10">
        <f>_xlfn.STDEV.S(BV94:BX94)</f>
        <v>0.11256381614434043</v>
      </c>
    </row>
    <row r="95" spans="1:89" x14ac:dyDescent="0.2">
      <c r="A95" s="37">
        <v>45</v>
      </c>
      <c r="B95" s="36">
        <v>1210</v>
      </c>
      <c r="C95" s="15">
        <v>1270</v>
      </c>
      <c r="D95" s="35">
        <v>971</v>
      </c>
      <c r="E95" s="15">
        <v>1560</v>
      </c>
      <c r="F95" s="15">
        <v>692</v>
      </c>
      <c r="G95" s="15">
        <v>723</v>
      </c>
      <c r="H95" s="36">
        <v>1290</v>
      </c>
      <c r="I95" s="15">
        <v>1190</v>
      </c>
      <c r="J95" s="35">
        <v>1360</v>
      </c>
      <c r="K95" s="36">
        <v>1600</v>
      </c>
      <c r="L95" s="15">
        <v>1000</v>
      </c>
      <c r="M95" s="35">
        <v>1560</v>
      </c>
      <c r="N95" s="36">
        <v>1480</v>
      </c>
      <c r="O95" s="15">
        <v>1120</v>
      </c>
      <c r="P95" s="35">
        <v>749</v>
      </c>
      <c r="Q95" s="36">
        <v>1400</v>
      </c>
      <c r="R95" s="15">
        <v>1290</v>
      </c>
      <c r="S95" s="35">
        <v>1460</v>
      </c>
      <c r="U95" s="36">
        <v>744</v>
      </c>
      <c r="V95" s="15">
        <v>789</v>
      </c>
      <c r="W95" s="35">
        <v>567</v>
      </c>
      <c r="X95" s="36">
        <v>1040</v>
      </c>
      <c r="Y95" s="15">
        <v>444</v>
      </c>
      <c r="Z95" s="35">
        <v>481</v>
      </c>
      <c r="AA95" s="36">
        <v>909</v>
      </c>
      <c r="AB95" s="15">
        <v>823</v>
      </c>
      <c r="AC95" s="35">
        <v>1030</v>
      </c>
      <c r="AD95" s="36">
        <v>1310</v>
      </c>
      <c r="AE95" s="15">
        <v>810</v>
      </c>
      <c r="AF95" s="35">
        <v>1440</v>
      </c>
      <c r="AG95" s="36">
        <v>1770</v>
      </c>
      <c r="AH95" s="15">
        <v>1350</v>
      </c>
      <c r="AI95" s="35">
        <v>740</v>
      </c>
      <c r="AJ95" s="36">
        <v>2810</v>
      </c>
      <c r="AK95" s="15">
        <v>2670</v>
      </c>
      <c r="AL95" s="35">
        <v>2770</v>
      </c>
      <c r="AM95" s="15"/>
      <c r="AN95" s="6">
        <f>U95/B95</f>
        <v>0.61487603305785121</v>
      </c>
      <c r="AO95">
        <f>V95/C95</f>
        <v>0.62125984251968502</v>
      </c>
      <c r="AP95" s="7">
        <f>W95/D95</f>
        <v>0.58393408856848605</v>
      </c>
      <c r="AQ95" s="6">
        <f>X95/E95</f>
        <v>0.66666666666666663</v>
      </c>
      <c r="AR95">
        <f>Y95/F95</f>
        <v>0.64161849710982655</v>
      </c>
      <c r="AS95" s="7">
        <f>Z95/G95</f>
        <v>0.66528354080221297</v>
      </c>
      <c r="AT95" s="6">
        <f>AA95/H95</f>
        <v>0.70465116279069773</v>
      </c>
      <c r="AU95">
        <f>AB95/I95</f>
        <v>0.69159663865546217</v>
      </c>
      <c r="AV95" s="7">
        <f>AC95/J95</f>
        <v>0.75735294117647056</v>
      </c>
      <c r="AW95" s="6">
        <f>AD95/K95</f>
        <v>0.81874999999999998</v>
      </c>
      <c r="AX95">
        <f>AE95/L95</f>
        <v>0.81</v>
      </c>
      <c r="AY95" s="7">
        <f>AF95/M95</f>
        <v>0.92307692307692313</v>
      </c>
      <c r="AZ95" s="6">
        <f>AG95/N95</f>
        <v>1.1959459459459461</v>
      </c>
      <c r="BA95">
        <f>AH95/O95</f>
        <v>1.2053571428571428</v>
      </c>
      <c r="BB95" s="7">
        <f>AI95/P95</f>
        <v>0.98798397863818421</v>
      </c>
      <c r="BC95" s="6">
        <f>AJ95/Q95</f>
        <v>2.0071428571428571</v>
      </c>
      <c r="BD95">
        <f>AK95/R95</f>
        <v>2.0697674418604652</v>
      </c>
      <c r="BE95" s="7">
        <f>AL95/S95</f>
        <v>1.8972602739726028</v>
      </c>
      <c r="BG95" s="6">
        <f>AN95/0.58827069</f>
        <v>1.0452263617924789</v>
      </c>
      <c r="BH95">
        <f>AO95/0.58827069</f>
        <v>1.0560781848908452</v>
      </c>
      <c r="BI95" s="7">
        <f>AP95/0.58827069</f>
        <v>0.99262822114847515</v>
      </c>
      <c r="BJ95" s="6">
        <f>AQ95/0.58827069</f>
        <v>1.1332651413699817</v>
      </c>
      <c r="BK95">
        <f>AR95/0.58827069</f>
        <v>1.0906858152491441</v>
      </c>
      <c r="BL95" s="7">
        <f>AS95/0.58827069</f>
        <v>1.1309139688775127</v>
      </c>
      <c r="BM95" s="6">
        <f>AT95/0.58827069</f>
        <v>1.1978348994247832</v>
      </c>
      <c r="BN95">
        <f>AU95/0.58827069</f>
        <v>1.1756435437153296</v>
      </c>
      <c r="BO95" s="7">
        <f>AV95/0.58827069</f>
        <v>1.2874225319239865</v>
      </c>
      <c r="BP95" s="6">
        <f>AW95/0.58827069</f>
        <v>1.3917912517450088</v>
      </c>
      <c r="BQ95">
        <f>AX95/0.58827069</f>
        <v>1.3769171467645278</v>
      </c>
      <c r="BR95" s="7">
        <f>AY95/0.58827069</f>
        <v>1.5691363495892054</v>
      </c>
      <c r="BS95" s="6">
        <f>AZ95/0.58827069</f>
        <v>2.0329857772549338</v>
      </c>
      <c r="BT95">
        <f>BA95/0.58827069</f>
        <v>2.0489838493519756</v>
      </c>
      <c r="BU95" s="7">
        <f>BB95/0.58827069</f>
        <v>1.6794717048340182</v>
      </c>
      <c r="BV95" s="6">
        <f>BC95/0.58827069</f>
        <v>3.4119375506246237</v>
      </c>
      <c r="BW95">
        <f>BD95/0.58827069</f>
        <v>3.5183929389044781</v>
      </c>
      <c r="BX95" s="7">
        <f>BE95/0.58827069</f>
        <v>3.2251483988988179</v>
      </c>
      <c r="BZ95" s="8">
        <f>AVERAGE(BG95:BI95)</f>
        <v>1.0313109226105999</v>
      </c>
      <c r="CA95" s="5">
        <f>_xlfn.STDEV.S(BG95:BI95)</f>
        <v>3.3936765615559909E-2</v>
      </c>
      <c r="CB95" s="8">
        <f>AVERAGE(BJ95:BL95)</f>
        <v>1.1182883084988795</v>
      </c>
      <c r="CC95" s="5">
        <f>_xlfn.STDEV.S(BJ95:BL95)</f>
        <v>2.3933349707544117E-2</v>
      </c>
      <c r="CD95" s="8">
        <f>AVERAGE(BM95:BO95)</f>
        <v>1.2203003250213664</v>
      </c>
      <c r="CE95" s="5">
        <f>_xlfn.STDEV.S(BM95:BO95)</f>
        <v>5.917902552141658E-2</v>
      </c>
      <c r="CF95" s="8">
        <f>AVERAGE(BP95:BR95)</f>
        <v>1.4459482493662474</v>
      </c>
      <c r="CG95" s="5">
        <f>_xlfn.STDEV.S(BP95:BR95)</f>
        <v>0.10694293233846155</v>
      </c>
      <c r="CH95" s="8">
        <f>AVERAGE(BS95:BU95)</f>
        <v>1.9204804438136425</v>
      </c>
      <c r="CI95" s="5">
        <f>_xlfn.STDEV.S(BS95:BU95)</f>
        <v>0.20887291297848332</v>
      </c>
      <c r="CJ95" s="8">
        <f>AVERAGE(BV95:BX95)</f>
        <v>3.3851596294759729</v>
      </c>
      <c r="CK95" s="10">
        <f>_xlfn.STDEV.S(BV95:BX95)</f>
        <v>0.14844488154384214</v>
      </c>
    </row>
    <row r="96" spans="1:89" x14ac:dyDescent="0.2">
      <c r="A96" s="37">
        <v>45.5</v>
      </c>
      <c r="B96" s="36">
        <v>1180</v>
      </c>
      <c r="C96" s="15">
        <v>1260</v>
      </c>
      <c r="D96" s="35">
        <v>970</v>
      </c>
      <c r="E96" s="15">
        <v>1560</v>
      </c>
      <c r="F96" s="15">
        <v>687</v>
      </c>
      <c r="G96" s="15">
        <v>720</v>
      </c>
      <c r="H96" s="36">
        <v>1280</v>
      </c>
      <c r="I96" s="15">
        <v>1200</v>
      </c>
      <c r="J96" s="35">
        <v>1350</v>
      </c>
      <c r="K96" s="36">
        <v>1560</v>
      </c>
      <c r="L96" s="15">
        <v>968</v>
      </c>
      <c r="M96" s="35">
        <v>1560</v>
      </c>
      <c r="N96" s="36">
        <v>1520</v>
      </c>
      <c r="O96" s="15">
        <v>1130</v>
      </c>
      <c r="P96" s="35">
        <v>755</v>
      </c>
      <c r="Q96" s="36">
        <v>1390</v>
      </c>
      <c r="R96" s="15">
        <v>1280</v>
      </c>
      <c r="S96" s="35">
        <v>1460</v>
      </c>
      <c r="U96" s="36">
        <v>720</v>
      </c>
      <c r="V96" s="15">
        <v>781</v>
      </c>
      <c r="W96" s="35">
        <v>568</v>
      </c>
      <c r="X96" s="36">
        <v>1040</v>
      </c>
      <c r="Y96" s="15">
        <v>442</v>
      </c>
      <c r="Z96" s="35">
        <v>470</v>
      </c>
      <c r="AA96" s="36">
        <v>950</v>
      </c>
      <c r="AB96" s="15">
        <v>838</v>
      </c>
      <c r="AC96" s="35">
        <v>1020</v>
      </c>
      <c r="AD96" s="36">
        <v>1260</v>
      </c>
      <c r="AE96" s="15">
        <v>786</v>
      </c>
      <c r="AF96" s="35">
        <v>1440</v>
      </c>
      <c r="AG96" s="36">
        <v>1740</v>
      </c>
      <c r="AH96" s="15">
        <v>1360</v>
      </c>
      <c r="AI96" s="35">
        <v>757</v>
      </c>
      <c r="AJ96" s="36">
        <v>2830</v>
      </c>
      <c r="AK96" s="15">
        <v>2720</v>
      </c>
      <c r="AL96" s="35">
        <v>2780</v>
      </c>
      <c r="AM96" s="15"/>
      <c r="AN96" s="6">
        <f>U96/B96</f>
        <v>0.61016949152542377</v>
      </c>
      <c r="AO96">
        <f>V96/C96</f>
        <v>0.61984126984126986</v>
      </c>
      <c r="AP96" s="7">
        <f>W96/D96</f>
        <v>0.58556701030927838</v>
      </c>
      <c r="AQ96" s="6">
        <f>X96/E96</f>
        <v>0.66666666666666663</v>
      </c>
      <c r="AR96">
        <f>Y96/F96</f>
        <v>0.64337700145560406</v>
      </c>
      <c r="AS96" s="7">
        <f>Z96/G96</f>
        <v>0.65277777777777779</v>
      </c>
      <c r="AT96" s="6">
        <f>AA96/H96</f>
        <v>0.7421875</v>
      </c>
      <c r="AU96">
        <f>AB96/I96</f>
        <v>0.69833333333333336</v>
      </c>
      <c r="AV96" s="7">
        <f>AC96/J96</f>
        <v>0.75555555555555554</v>
      </c>
      <c r="AW96" s="6">
        <f>AD96/K96</f>
        <v>0.80769230769230771</v>
      </c>
      <c r="AX96">
        <f>AE96/L96</f>
        <v>0.81198347107438018</v>
      </c>
      <c r="AY96" s="7">
        <f>AF96/M96</f>
        <v>0.92307692307692313</v>
      </c>
      <c r="AZ96" s="6">
        <f>AG96/N96</f>
        <v>1.1447368421052631</v>
      </c>
      <c r="BA96">
        <f>AH96/O96</f>
        <v>1.2035398230088497</v>
      </c>
      <c r="BB96" s="7">
        <f>AI96/P96</f>
        <v>1.0026490066225167</v>
      </c>
      <c r="BC96" s="6">
        <f>AJ96/Q96</f>
        <v>2.035971223021583</v>
      </c>
      <c r="BD96">
        <f>AK96/R96</f>
        <v>2.125</v>
      </c>
      <c r="BE96" s="7">
        <f>AL96/S96</f>
        <v>1.904109589041096</v>
      </c>
      <c r="BG96" s="6">
        <f>AN96/0.58827069</f>
        <v>1.0372257226098138</v>
      </c>
      <c r="BH96">
        <f>AO96/0.58827069</f>
        <v>1.0536667564404234</v>
      </c>
      <c r="BI96" s="7">
        <f>AP96/0.58827069</f>
        <v>0.9954040210796129</v>
      </c>
      <c r="BJ96" s="6">
        <f>AQ96/0.58827069</f>
        <v>1.1332651413699817</v>
      </c>
      <c r="BK96">
        <f>AR96/0.58827069</f>
        <v>1.09367509276317</v>
      </c>
      <c r="BL96" s="7">
        <f>AS96/0.58827069</f>
        <v>1.1096554509247738</v>
      </c>
      <c r="BM96" s="6">
        <f>AT96/0.58827069</f>
        <v>1.2616428331657998</v>
      </c>
      <c r="BN96">
        <f>AU96/0.58827069</f>
        <v>1.1870952355850559</v>
      </c>
      <c r="BO96" s="7">
        <f>AV96/0.58827069</f>
        <v>1.2843671602193125</v>
      </c>
      <c r="BP96" s="6">
        <f>AW96/0.58827069</f>
        <v>1.3729943058905547</v>
      </c>
      <c r="BQ96">
        <f>AX96/0.58827069</f>
        <v>1.3802888447057939</v>
      </c>
      <c r="BR96" s="7">
        <f>AY96/0.58827069</f>
        <v>1.5691363495892054</v>
      </c>
      <c r="BS96" s="6">
        <f>AZ96/0.58827069</f>
        <v>1.945935538799771</v>
      </c>
      <c r="BT96">
        <f>BA96/0.58827069</f>
        <v>2.0458945914997901</v>
      </c>
      <c r="BU96" s="7">
        <f>BB96/0.58827069</f>
        <v>1.704400752351807</v>
      </c>
      <c r="BV96" s="6">
        <f>BC96/0.58827069</f>
        <v>3.4609428238241531</v>
      </c>
      <c r="BW96">
        <f>BD96/0.58827069</f>
        <v>3.6122826381168167</v>
      </c>
      <c r="BX96" s="7">
        <f>BE96/0.58827069</f>
        <v>3.2367915339128932</v>
      </c>
      <c r="BZ96" s="8">
        <f>AVERAGE(BG96:BI96)</f>
        <v>1.0287655000432834</v>
      </c>
      <c r="CA96" s="5">
        <f>_xlfn.STDEV.S(BG96:BI96)</f>
        <v>3.0038610276398987E-2</v>
      </c>
      <c r="CB96" s="8">
        <f>AVERAGE(BJ96:BL96)</f>
        <v>1.1121985616859753</v>
      </c>
      <c r="CC96" s="5">
        <f>_xlfn.STDEV.S(BJ96:BL96)</f>
        <v>1.9917167128641361E-2</v>
      </c>
      <c r="CD96" s="8">
        <f>AVERAGE(BM96:BO96)</f>
        <v>1.2443684096567227</v>
      </c>
      <c r="CE96" s="5">
        <f>_xlfn.STDEV.S(BM96:BO96)</f>
        <v>5.0884782707518172E-2</v>
      </c>
      <c r="CF96" s="8">
        <f>AVERAGE(BP96:BR96)</f>
        <v>1.4408065000618511</v>
      </c>
      <c r="CG96" s="5">
        <f>_xlfn.STDEV.S(BP96:BR96)</f>
        <v>0.11119674133677103</v>
      </c>
      <c r="CH96" s="8">
        <f>AVERAGE(BS96:BU96)</f>
        <v>1.8987436275504559</v>
      </c>
      <c r="CI96" s="5">
        <f>_xlfn.STDEV.S(BS96:BU96)</f>
        <v>0.17556998009206914</v>
      </c>
      <c r="CJ96" s="8">
        <f>AVERAGE(BV96:BX96)</f>
        <v>3.4366723319512875</v>
      </c>
      <c r="CK96" s="10">
        <f>_xlfn.STDEV.S(BV96:BX96)</f>
        <v>0.18891846102454773</v>
      </c>
    </row>
    <row r="97" spans="1:89" x14ac:dyDescent="0.2">
      <c r="A97" s="37">
        <v>46</v>
      </c>
      <c r="B97" s="36">
        <v>1220</v>
      </c>
      <c r="C97" s="15">
        <v>1250</v>
      </c>
      <c r="D97" s="35">
        <v>978</v>
      </c>
      <c r="E97" s="15">
        <v>1570</v>
      </c>
      <c r="F97" s="15">
        <v>694</v>
      </c>
      <c r="G97" s="15">
        <v>703</v>
      </c>
      <c r="H97" s="36">
        <v>1250</v>
      </c>
      <c r="I97" s="15">
        <v>1210</v>
      </c>
      <c r="J97" s="35">
        <v>1400</v>
      </c>
      <c r="K97" s="36">
        <v>1560</v>
      </c>
      <c r="L97" s="15">
        <v>980</v>
      </c>
      <c r="M97" s="35">
        <v>1520</v>
      </c>
      <c r="N97" s="36">
        <v>1500</v>
      </c>
      <c r="O97" s="15">
        <v>1110</v>
      </c>
      <c r="P97" s="35">
        <v>775</v>
      </c>
      <c r="Q97" s="36">
        <v>1410</v>
      </c>
      <c r="R97" s="15">
        <v>1280</v>
      </c>
      <c r="S97" s="35">
        <v>1440</v>
      </c>
      <c r="U97" s="36">
        <v>699</v>
      </c>
      <c r="V97" s="15">
        <v>782</v>
      </c>
      <c r="W97" s="35">
        <v>555</v>
      </c>
      <c r="X97" s="36">
        <v>1040</v>
      </c>
      <c r="Y97" s="15">
        <v>443</v>
      </c>
      <c r="Z97" s="35">
        <v>486</v>
      </c>
      <c r="AA97" s="36">
        <v>916</v>
      </c>
      <c r="AB97" s="15">
        <v>848</v>
      </c>
      <c r="AC97" s="35">
        <v>1040</v>
      </c>
      <c r="AD97" s="36">
        <v>1310</v>
      </c>
      <c r="AE97" s="15">
        <v>827</v>
      </c>
      <c r="AF97" s="35">
        <v>1420</v>
      </c>
      <c r="AG97" s="36">
        <v>1740</v>
      </c>
      <c r="AH97" s="15">
        <v>1340</v>
      </c>
      <c r="AI97" s="35">
        <v>739</v>
      </c>
      <c r="AJ97" s="36">
        <v>2840</v>
      </c>
      <c r="AK97" s="15">
        <v>2600</v>
      </c>
      <c r="AL97" s="35">
        <v>2780</v>
      </c>
      <c r="AM97" s="15"/>
      <c r="AN97" s="6">
        <f>U97/B97</f>
        <v>0.57295081967213113</v>
      </c>
      <c r="AO97">
        <f>V97/C97</f>
        <v>0.62560000000000004</v>
      </c>
      <c r="AP97" s="7">
        <f>W97/D97</f>
        <v>0.56748466257668717</v>
      </c>
      <c r="AQ97" s="6">
        <f>X97/E97</f>
        <v>0.66242038216560506</v>
      </c>
      <c r="AR97">
        <f>Y97/F97</f>
        <v>0.63832853025936598</v>
      </c>
      <c r="AS97" s="7">
        <f>Z97/G97</f>
        <v>0.69132290184921763</v>
      </c>
      <c r="AT97" s="6">
        <f>AA97/H97</f>
        <v>0.73280000000000001</v>
      </c>
      <c r="AU97">
        <f>AB97/I97</f>
        <v>0.70082644628099178</v>
      </c>
      <c r="AV97" s="7">
        <f>AC97/J97</f>
        <v>0.74285714285714288</v>
      </c>
      <c r="AW97" s="6">
        <f>AD97/K97</f>
        <v>0.83974358974358976</v>
      </c>
      <c r="AX97">
        <f>AE97/L97</f>
        <v>0.84387755102040818</v>
      </c>
      <c r="AY97" s="7">
        <f>AF97/M97</f>
        <v>0.93421052631578949</v>
      </c>
      <c r="AZ97" s="6">
        <f>AG97/N97</f>
        <v>1.1599999999999999</v>
      </c>
      <c r="BA97">
        <f>AH97/O97</f>
        <v>1.2072072072072073</v>
      </c>
      <c r="BB97" s="7">
        <f>AI97/P97</f>
        <v>0.95354838709677414</v>
      </c>
      <c r="BC97" s="6">
        <f>AJ97/Q97</f>
        <v>2.0141843971631204</v>
      </c>
      <c r="BD97">
        <f>AK97/R97</f>
        <v>2.03125</v>
      </c>
      <c r="BE97" s="7">
        <f>AL97/S97</f>
        <v>1.9305555555555556</v>
      </c>
      <c r="BG97" s="6">
        <f>AN97/0.58827069</f>
        <v>0.97395778748067685</v>
      </c>
      <c r="BH97">
        <f>AO97/0.58827069</f>
        <v>1.063456008661591</v>
      </c>
      <c r="BI97" s="7">
        <f>AP97/0.58827069</f>
        <v>0.96466587954039862</v>
      </c>
      <c r="BJ97" s="6">
        <f>AQ97/0.58827069</f>
        <v>1.1260468920618927</v>
      </c>
      <c r="BK97">
        <f>AR97/0.58827069</f>
        <v>1.0850932081273095</v>
      </c>
      <c r="BL97" s="7">
        <f>AS97/0.58827069</f>
        <v>1.1751782191446893</v>
      </c>
      <c r="BM97" s="6">
        <f>AT97/0.58827069</f>
        <v>1.245685043393884</v>
      </c>
      <c r="BN97">
        <f>AU97/0.58827069</f>
        <v>1.1913332725806751</v>
      </c>
      <c r="BO97" s="7">
        <f>AV97/0.58827069</f>
        <v>1.2627811575265511</v>
      </c>
      <c r="BP97" s="6">
        <f>AW97/0.58827069</f>
        <v>1.4274782069179577</v>
      </c>
      <c r="BQ97">
        <f>AX97/0.58827069</f>
        <v>1.4345055182341453</v>
      </c>
      <c r="BR97" s="7">
        <f>AY97/0.58827069</f>
        <v>1.5880623362618822</v>
      </c>
      <c r="BS97" s="6">
        <f>AZ97/0.58827069</f>
        <v>1.9718813459837681</v>
      </c>
      <c r="BT97">
        <f>BA97/0.58827069</f>
        <v>2.0521287695078048</v>
      </c>
      <c r="BU97" s="7">
        <f>BB97/0.58827069</f>
        <v>1.6209347215595158</v>
      </c>
      <c r="BV97" s="6">
        <f>BC97/0.58827069</f>
        <v>3.4239074483944125</v>
      </c>
      <c r="BW97">
        <f>BD97/0.58827069</f>
        <v>3.4529172276116631</v>
      </c>
      <c r="BX97" s="7">
        <f>BE97/0.58827069</f>
        <v>3.2817469718839054</v>
      </c>
      <c r="BZ97" s="8">
        <f>AVERAGE(BG97:BI97)</f>
        <v>1.0006932252275555</v>
      </c>
      <c r="CA97" s="5">
        <f>_xlfn.STDEV.S(BG97:BI97)</f>
        <v>5.4552361329124707E-2</v>
      </c>
      <c r="CB97" s="8">
        <f>AVERAGE(BJ97:BL97)</f>
        <v>1.1287727731112971</v>
      </c>
      <c r="CC97" s="5">
        <f>_xlfn.STDEV.S(BJ97:BL97)</f>
        <v>4.5104324882676045E-2</v>
      </c>
      <c r="CD97" s="8">
        <f>AVERAGE(BM97:BO97)</f>
        <v>1.2332664911670366</v>
      </c>
      <c r="CE97" s="5">
        <f>_xlfn.STDEV.S(BM97:BO97)</f>
        <v>3.7307712277329222E-2</v>
      </c>
      <c r="CF97" s="8">
        <f>AVERAGE(BP97:BR97)</f>
        <v>1.4833486871379951</v>
      </c>
      <c r="CG97" s="5">
        <f>_xlfn.STDEV.S(BP97:BR97)</f>
        <v>9.0752724536038401E-2</v>
      </c>
      <c r="CH97" s="8">
        <f>AVERAGE(BS97:BU97)</f>
        <v>1.8816482790170295</v>
      </c>
      <c r="CI97" s="5">
        <f>_xlfn.STDEV.S(BS97:BU97)</f>
        <v>0.22932200401875039</v>
      </c>
      <c r="CJ97" s="8">
        <f>AVERAGE(BV97:BX97)</f>
        <v>3.3861905492966602</v>
      </c>
      <c r="CK97" s="10">
        <f>_xlfn.STDEV.S(BV97:BX97)</f>
        <v>9.1606427010548802E-2</v>
      </c>
    </row>
    <row r="98" spans="1:89" x14ac:dyDescent="0.2">
      <c r="A98" s="37">
        <v>46.5</v>
      </c>
      <c r="B98" s="36">
        <v>1190</v>
      </c>
      <c r="C98" s="15">
        <v>1250</v>
      </c>
      <c r="D98" s="35">
        <v>935</v>
      </c>
      <c r="E98" s="15">
        <v>1560</v>
      </c>
      <c r="F98" s="15">
        <v>678</v>
      </c>
      <c r="G98" s="15">
        <v>712</v>
      </c>
      <c r="H98" s="36">
        <v>1250</v>
      </c>
      <c r="I98" s="15">
        <v>1210</v>
      </c>
      <c r="J98" s="35">
        <v>1350</v>
      </c>
      <c r="K98" s="36">
        <v>1570</v>
      </c>
      <c r="L98" s="15">
        <v>962</v>
      </c>
      <c r="M98" s="35">
        <v>1520</v>
      </c>
      <c r="N98" s="36">
        <v>1500</v>
      </c>
      <c r="O98" s="15">
        <v>1120</v>
      </c>
      <c r="P98" s="35">
        <v>753</v>
      </c>
      <c r="Q98" s="36">
        <v>1350</v>
      </c>
      <c r="R98" s="15">
        <v>1270</v>
      </c>
      <c r="S98" s="35">
        <v>1410</v>
      </c>
      <c r="U98" s="36">
        <v>713</v>
      </c>
      <c r="V98" s="15">
        <v>769</v>
      </c>
      <c r="W98" s="35">
        <v>560</v>
      </c>
      <c r="X98" s="36">
        <v>1020</v>
      </c>
      <c r="Y98" s="15">
        <v>428</v>
      </c>
      <c r="Z98" s="35">
        <v>482</v>
      </c>
      <c r="AA98" s="36">
        <v>916</v>
      </c>
      <c r="AB98" s="15">
        <v>860</v>
      </c>
      <c r="AC98" s="35">
        <v>1060</v>
      </c>
      <c r="AD98" s="36">
        <v>1270</v>
      </c>
      <c r="AE98" s="15">
        <v>813</v>
      </c>
      <c r="AF98" s="35">
        <v>1410</v>
      </c>
      <c r="AG98" s="36">
        <v>1730</v>
      </c>
      <c r="AH98" s="15">
        <v>1340</v>
      </c>
      <c r="AI98" s="35">
        <v>719</v>
      </c>
      <c r="AJ98" s="36">
        <v>2800</v>
      </c>
      <c r="AK98" s="15">
        <v>2680</v>
      </c>
      <c r="AL98" s="35">
        <v>2770</v>
      </c>
      <c r="AM98" s="15"/>
      <c r="AN98" s="6">
        <f>U98/B98</f>
        <v>0.5991596638655462</v>
      </c>
      <c r="AO98">
        <f>V98/C98</f>
        <v>0.61519999999999997</v>
      </c>
      <c r="AP98" s="7">
        <f>W98/D98</f>
        <v>0.59893048128342241</v>
      </c>
      <c r="AQ98" s="6">
        <f>X98/E98</f>
        <v>0.65384615384615385</v>
      </c>
      <c r="AR98">
        <f>Y98/F98</f>
        <v>0.63126843657817111</v>
      </c>
      <c r="AS98" s="7">
        <f>Z98/G98</f>
        <v>0.6769662921348315</v>
      </c>
      <c r="AT98" s="6">
        <f>AA98/H98</f>
        <v>0.73280000000000001</v>
      </c>
      <c r="AU98">
        <f>AB98/I98</f>
        <v>0.71074380165289253</v>
      </c>
      <c r="AV98" s="7">
        <f>AC98/J98</f>
        <v>0.78518518518518521</v>
      </c>
      <c r="AW98" s="6">
        <f>AD98/K98</f>
        <v>0.80891719745222934</v>
      </c>
      <c r="AX98">
        <f>AE98/L98</f>
        <v>0.84511434511434513</v>
      </c>
      <c r="AY98" s="7">
        <f>AF98/M98</f>
        <v>0.92763157894736847</v>
      </c>
      <c r="AZ98" s="6">
        <f>AG98/N98</f>
        <v>1.1533333333333333</v>
      </c>
      <c r="BA98">
        <f>AH98/O98</f>
        <v>1.1964285714285714</v>
      </c>
      <c r="BB98" s="7">
        <f>AI98/P98</f>
        <v>0.95484727755644094</v>
      </c>
      <c r="BC98" s="6">
        <f>AJ98/Q98</f>
        <v>2.074074074074074</v>
      </c>
      <c r="BD98">
        <f>AK98/R98</f>
        <v>2.1102362204724407</v>
      </c>
      <c r="BE98" s="7">
        <f>AL98/S98</f>
        <v>1.9645390070921986</v>
      </c>
      <c r="BG98" s="6">
        <f>AN98/0.58827069</f>
        <v>1.0185101417606683</v>
      </c>
      <c r="BH98">
        <f>AO98/0.58827069</f>
        <v>1.045777072456219</v>
      </c>
      <c r="BI98" s="7">
        <f>AP98/0.58827069</f>
        <v>1.0181205548136734</v>
      </c>
      <c r="BJ98" s="6">
        <f>AQ98/0.58827069</f>
        <v>1.1114715809590205</v>
      </c>
      <c r="BK98">
        <f>AR98/0.58827069</f>
        <v>1.0730917710317527</v>
      </c>
      <c r="BL98" s="7">
        <f>AS98/0.58827069</f>
        <v>1.1507734511383383</v>
      </c>
      <c r="BM98" s="6">
        <f>AT98/0.58827069</f>
        <v>1.245685043393884</v>
      </c>
      <c r="BN98">
        <f>AU98/0.58827069</f>
        <v>1.2081917622870053</v>
      </c>
      <c r="BO98" s="7">
        <f>AV98/0.58827069</f>
        <v>1.3347344998357562</v>
      </c>
      <c r="BP98" s="6">
        <f>AW98/0.58827069</f>
        <v>1.3750764931909651</v>
      </c>
      <c r="BQ98">
        <f>AX98/0.58827069</f>
        <v>1.4366079416847117</v>
      </c>
      <c r="BR98" s="7">
        <f>AY98/0.58827069</f>
        <v>1.5768787986825734</v>
      </c>
      <c r="BS98" s="6">
        <f>AZ98/0.58827069</f>
        <v>1.9605486945700683</v>
      </c>
      <c r="BT98">
        <f>BA98/0.58827069</f>
        <v>2.0338061912086278</v>
      </c>
      <c r="BU98" s="7">
        <f>BB98/0.58827069</f>
        <v>1.6231427024801133</v>
      </c>
      <c r="BV98" s="6">
        <f>BC98/0.58827069</f>
        <v>3.5257137731510539</v>
      </c>
      <c r="BW98">
        <f>BD98/0.58827069</f>
        <v>3.5871857230766349</v>
      </c>
      <c r="BX98" s="7">
        <f>BE98/0.58827069</f>
        <v>3.339515363398776</v>
      </c>
      <c r="BZ98" s="8">
        <f>AVERAGE(BG98:BI98)</f>
        <v>1.0274692563435202</v>
      </c>
      <c r="CA98" s="5">
        <f>_xlfn.STDEV.S(BG98:BI98)</f>
        <v>1.5856230403523131E-2</v>
      </c>
      <c r="CB98" s="8">
        <f>AVERAGE(BJ98:BL98)</f>
        <v>1.1117789343763704</v>
      </c>
      <c r="CC98" s="5">
        <f>_xlfn.STDEV.S(BJ98:BL98)</f>
        <v>3.8841752092791101E-2</v>
      </c>
      <c r="CD98" s="8">
        <f>AVERAGE(BM98:BO98)</f>
        <v>1.2628704351722151</v>
      </c>
      <c r="CE98" s="5">
        <f>_xlfn.STDEV.S(BM98:BO98)</f>
        <v>6.4998225933590392E-2</v>
      </c>
      <c r="CF98" s="8">
        <f>AVERAGE(BP98:BR98)</f>
        <v>1.4628544111860835</v>
      </c>
      <c r="CG98" s="5">
        <f>_xlfn.STDEV.S(BP98:BR98)</f>
        <v>0.10342968866044665</v>
      </c>
      <c r="CH98" s="8">
        <f>AVERAGE(BS98:BU98)</f>
        <v>1.8724991960862696</v>
      </c>
      <c r="CI98" s="5">
        <f>_xlfn.STDEV.S(BS98:BU98)</f>
        <v>0.21903346977369698</v>
      </c>
      <c r="CJ98" s="8">
        <f>AVERAGE(BV98:BX98)</f>
        <v>3.4841382865421551</v>
      </c>
      <c r="CK98" s="10">
        <f>_xlfn.STDEV.S(BV98:BX98)</f>
        <v>0.12896333812682989</v>
      </c>
    </row>
    <row r="99" spans="1:89" x14ac:dyDescent="0.2">
      <c r="A99" s="37">
        <v>47</v>
      </c>
      <c r="B99" s="36">
        <v>1190</v>
      </c>
      <c r="C99" s="15">
        <v>1260</v>
      </c>
      <c r="D99" s="35">
        <v>951</v>
      </c>
      <c r="E99" s="15">
        <v>1590</v>
      </c>
      <c r="F99" s="15">
        <v>663</v>
      </c>
      <c r="G99" s="15">
        <v>700</v>
      </c>
      <c r="H99" s="36">
        <v>1250</v>
      </c>
      <c r="I99" s="15">
        <v>1200</v>
      </c>
      <c r="J99" s="35">
        <v>1350</v>
      </c>
      <c r="K99" s="36">
        <v>1530</v>
      </c>
      <c r="L99" s="15">
        <v>958</v>
      </c>
      <c r="M99" s="35">
        <v>1540</v>
      </c>
      <c r="N99" s="36">
        <v>1470</v>
      </c>
      <c r="O99" s="15">
        <v>1100</v>
      </c>
      <c r="P99" s="35">
        <v>759</v>
      </c>
      <c r="Q99" s="36">
        <v>1370</v>
      </c>
      <c r="R99" s="15">
        <v>1260</v>
      </c>
      <c r="S99" s="35">
        <v>1420</v>
      </c>
      <c r="U99" s="36">
        <v>731</v>
      </c>
      <c r="V99" s="15">
        <v>762</v>
      </c>
      <c r="W99" s="35">
        <v>548</v>
      </c>
      <c r="X99" s="36">
        <v>1030</v>
      </c>
      <c r="Y99" s="15">
        <v>449</v>
      </c>
      <c r="Z99" s="35">
        <v>488</v>
      </c>
      <c r="AA99" s="36">
        <v>903</v>
      </c>
      <c r="AB99" s="15">
        <v>816</v>
      </c>
      <c r="AC99" s="35">
        <v>1020</v>
      </c>
      <c r="AD99" s="36">
        <v>1280</v>
      </c>
      <c r="AE99" s="15">
        <v>820</v>
      </c>
      <c r="AF99" s="35">
        <v>1420</v>
      </c>
      <c r="AG99" s="36">
        <v>1730</v>
      </c>
      <c r="AH99" s="15">
        <v>1310</v>
      </c>
      <c r="AI99" s="35">
        <v>725</v>
      </c>
      <c r="AJ99" s="36">
        <v>2800</v>
      </c>
      <c r="AK99" s="15">
        <v>2610</v>
      </c>
      <c r="AL99" s="35">
        <v>2760</v>
      </c>
      <c r="AM99" s="15"/>
      <c r="AN99" s="6">
        <f>U99/B99</f>
        <v>0.61428571428571432</v>
      </c>
      <c r="AO99">
        <f>V99/C99</f>
        <v>0.60476190476190472</v>
      </c>
      <c r="AP99" s="7">
        <f>W99/D99</f>
        <v>0.57623554153522605</v>
      </c>
      <c r="AQ99" s="6">
        <f>X99/E99</f>
        <v>0.64779874213836475</v>
      </c>
      <c r="AR99">
        <f>Y99/F99</f>
        <v>0.6772247360482655</v>
      </c>
      <c r="AS99" s="7">
        <f>Z99/G99</f>
        <v>0.69714285714285718</v>
      </c>
      <c r="AT99" s="6">
        <f>AA99/H99</f>
        <v>0.72240000000000004</v>
      </c>
      <c r="AU99">
        <f>AB99/I99</f>
        <v>0.68</v>
      </c>
      <c r="AV99" s="7">
        <f>AC99/J99</f>
        <v>0.75555555555555554</v>
      </c>
      <c r="AW99" s="6">
        <f>AD99/K99</f>
        <v>0.83660130718954251</v>
      </c>
      <c r="AX99">
        <f>AE99/L99</f>
        <v>0.85594989561586643</v>
      </c>
      <c r="AY99" s="7">
        <f>AF99/M99</f>
        <v>0.92207792207792205</v>
      </c>
      <c r="AZ99" s="6">
        <f>AG99/N99</f>
        <v>1.1768707482993197</v>
      </c>
      <c r="BA99">
        <f>AH99/O99</f>
        <v>1.1909090909090909</v>
      </c>
      <c r="BB99" s="7">
        <f>AI99/P99</f>
        <v>0.95520421607378125</v>
      </c>
      <c r="BC99" s="6">
        <f>AJ99/Q99</f>
        <v>2.0437956204379564</v>
      </c>
      <c r="BD99">
        <f>AK99/R99</f>
        <v>2.0714285714285716</v>
      </c>
      <c r="BE99" s="7">
        <f>AL99/S99</f>
        <v>1.943661971830986</v>
      </c>
      <c r="BG99" s="6">
        <f>AN99/0.58827069</f>
        <v>1.0442228802623403</v>
      </c>
      <c r="BH99">
        <f>AO99/0.58827069</f>
        <v>1.0280333782427691</v>
      </c>
      <c r="BI99" s="7">
        <f>AP99/0.58827069</f>
        <v>0.97954147866048891</v>
      </c>
      <c r="BJ99" s="6">
        <f>AQ99/0.58827069</f>
        <v>1.1011915996330954</v>
      </c>
      <c r="BK99">
        <f>AR99/0.58827069</f>
        <v>1.1512127793554792</v>
      </c>
      <c r="BL99" s="7">
        <f>AS99/0.58827069</f>
        <v>1.1850715478326095</v>
      </c>
      <c r="BM99" s="6">
        <f>AT99/0.58827069</f>
        <v>1.2280061071885122</v>
      </c>
      <c r="BN99">
        <f>AU99/0.58827069</f>
        <v>1.1559304441973814</v>
      </c>
      <c r="BO99" s="7">
        <f>AV99/0.58827069</f>
        <v>1.2843671602193125</v>
      </c>
      <c r="BP99" s="6">
        <f>AW99/0.58827069</f>
        <v>1.4221366479937025</v>
      </c>
      <c r="BQ99">
        <f>AX99/0.58827069</f>
        <v>1.4550272691911039</v>
      </c>
      <c r="BR99" s="7">
        <f>AY99/0.58827069</f>
        <v>1.567438150076663</v>
      </c>
      <c r="BS99" s="6">
        <f>AZ99/0.58827069</f>
        <v>2.0005598924184369</v>
      </c>
      <c r="BT99">
        <f>BA99/0.58827069</f>
        <v>2.0244236389018311</v>
      </c>
      <c r="BU99" s="7">
        <f>BB99/0.58827069</f>
        <v>1.6237494614490844</v>
      </c>
      <c r="BV99" s="6">
        <f>BC99/0.58827069</f>
        <v>3.4742434990904552</v>
      </c>
      <c r="BW99">
        <f>BD99/0.58827069</f>
        <v>3.5212166892567294</v>
      </c>
      <c r="BX99" s="7">
        <f>BE99/0.58827069</f>
        <v>3.3040265389237495</v>
      </c>
      <c r="BZ99" s="8">
        <f>AVERAGE(BG99:BI99)</f>
        <v>1.0172659123885326</v>
      </c>
      <c r="CA99" s="5">
        <f>_xlfn.STDEV.S(BG99:BI99)</f>
        <v>3.3658203591199067E-2</v>
      </c>
      <c r="CB99" s="8">
        <f>AVERAGE(BJ99:BL99)</f>
        <v>1.1458253089403947</v>
      </c>
      <c r="CC99" s="5">
        <f>_xlfn.STDEV.S(BJ99:BL99)</f>
        <v>4.2198697321047106E-2</v>
      </c>
      <c r="CD99" s="8">
        <f>AVERAGE(BM99:BO99)</f>
        <v>1.2227679038684021</v>
      </c>
      <c r="CE99" s="5">
        <f>_xlfn.STDEV.S(BM99:BO99)</f>
        <v>6.4378386016905167E-2</v>
      </c>
      <c r="CF99" s="8">
        <f>AVERAGE(BP99:BR99)</f>
        <v>1.48153402242049</v>
      </c>
      <c r="CG99" s="5">
        <f>_xlfn.STDEV.S(BP99:BR99)</f>
        <v>7.6191125480358987E-2</v>
      </c>
      <c r="CH99" s="8">
        <f>AVERAGE(BS99:BU99)</f>
        <v>1.8829109975897842</v>
      </c>
      <c r="CI99" s="5">
        <f>_xlfn.STDEV.S(BS99:BU99)</f>
        <v>0.22475741580682349</v>
      </c>
      <c r="CJ99" s="8">
        <f>AVERAGE(BV99:BX99)</f>
        <v>3.433162242423645</v>
      </c>
      <c r="CK99" s="10">
        <f>_xlfn.STDEV.S(BV99:BX99)</f>
        <v>0.11427441790448492</v>
      </c>
    </row>
    <row r="100" spans="1:89" x14ac:dyDescent="0.2">
      <c r="A100" s="37">
        <v>47.5</v>
      </c>
      <c r="B100" s="36">
        <v>1160</v>
      </c>
      <c r="C100" s="15">
        <v>1230</v>
      </c>
      <c r="D100" s="35">
        <v>960</v>
      </c>
      <c r="E100" s="15">
        <v>1540</v>
      </c>
      <c r="F100" s="15">
        <v>682</v>
      </c>
      <c r="G100" s="15">
        <v>693</v>
      </c>
      <c r="H100" s="36">
        <v>1260</v>
      </c>
      <c r="I100" s="15">
        <v>1210</v>
      </c>
      <c r="J100" s="35">
        <v>1330</v>
      </c>
      <c r="K100" s="36">
        <v>1500</v>
      </c>
      <c r="L100" s="15">
        <v>950</v>
      </c>
      <c r="M100" s="35">
        <v>1540</v>
      </c>
      <c r="N100" s="36">
        <v>1470</v>
      </c>
      <c r="O100" s="15">
        <v>1120</v>
      </c>
      <c r="P100" s="35">
        <v>739</v>
      </c>
      <c r="Q100" s="36">
        <v>1420</v>
      </c>
      <c r="R100" s="15">
        <v>1280</v>
      </c>
      <c r="S100" s="35">
        <v>1440</v>
      </c>
      <c r="U100" s="36">
        <v>690</v>
      </c>
      <c r="V100" s="15">
        <v>743</v>
      </c>
      <c r="W100" s="35">
        <v>558</v>
      </c>
      <c r="X100" s="36">
        <v>1020</v>
      </c>
      <c r="Y100" s="15">
        <v>445</v>
      </c>
      <c r="Z100" s="35">
        <v>482</v>
      </c>
      <c r="AA100" s="36">
        <v>876</v>
      </c>
      <c r="AB100" s="15">
        <v>826</v>
      </c>
      <c r="AC100" s="35">
        <v>990</v>
      </c>
      <c r="AD100" s="36">
        <v>1240</v>
      </c>
      <c r="AE100" s="15">
        <v>802</v>
      </c>
      <c r="AF100" s="35">
        <v>1390</v>
      </c>
      <c r="AG100" s="36">
        <v>1680</v>
      </c>
      <c r="AH100" s="15">
        <v>1320</v>
      </c>
      <c r="AI100" s="35">
        <v>717</v>
      </c>
      <c r="AJ100" s="36">
        <v>2860</v>
      </c>
      <c r="AK100" s="15">
        <v>2630</v>
      </c>
      <c r="AL100" s="35">
        <v>2760</v>
      </c>
      <c r="AM100" s="15"/>
      <c r="AN100" s="6">
        <f>U100/B100</f>
        <v>0.59482758620689657</v>
      </c>
      <c r="AO100">
        <f>V100/C100</f>
        <v>0.60406504065040656</v>
      </c>
      <c r="AP100" s="7">
        <f>W100/D100</f>
        <v>0.58125000000000004</v>
      </c>
      <c r="AQ100" s="6">
        <f>X100/E100</f>
        <v>0.66233766233766234</v>
      </c>
      <c r="AR100">
        <f>Y100/F100</f>
        <v>0.65249266862170086</v>
      </c>
      <c r="AS100" s="7">
        <f>Z100/G100</f>
        <v>0.69552669552669555</v>
      </c>
      <c r="AT100" s="6">
        <f>AA100/H100</f>
        <v>0.69523809523809521</v>
      </c>
      <c r="AU100">
        <f>AB100/I100</f>
        <v>0.68264462809917359</v>
      </c>
      <c r="AV100" s="7">
        <f>AC100/J100</f>
        <v>0.74436090225563911</v>
      </c>
      <c r="AW100" s="6">
        <f>AD100/K100</f>
        <v>0.82666666666666666</v>
      </c>
      <c r="AX100">
        <f>AE100/L100</f>
        <v>0.84421052631578952</v>
      </c>
      <c r="AY100" s="7">
        <f>AF100/M100</f>
        <v>0.90259740259740262</v>
      </c>
      <c r="AZ100" s="6">
        <f>AG100/N100</f>
        <v>1.1428571428571428</v>
      </c>
      <c r="BA100">
        <f>AH100/O100</f>
        <v>1.1785714285714286</v>
      </c>
      <c r="BB100" s="7">
        <f>AI100/P100</f>
        <v>0.97023004059539919</v>
      </c>
      <c r="BC100" s="6">
        <f>AJ100/Q100</f>
        <v>2.0140845070422535</v>
      </c>
      <c r="BD100">
        <f>AK100/R100</f>
        <v>2.0546875</v>
      </c>
      <c r="BE100" s="7">
        <f>AL100/S100</f>
        <v>1.9166666666666667</v>
      </c>
      <c r="BG100" s="6">
        <f>AN100/0.58827069</f>
        <v>1.0111460528602854</v>
      </c>
      <c r="BH100">
        <f>AO100/0.58827069</f>
        <v>1.0268487805340201</v>
      </c>
      <c r="BI100" s="7">
        <f>AP100/0.58827069</f>
        <v>0.98806554513195288</v>
      </c>
      <c r="BJ100" s="6">
        <f>AQ100/0.58827069</f>
        <v>1.1259062768156312</v>
      </c>
      <c r="BK100">
        <f>AR100/0.58827069</f>
        <v>1.1091707945226728</v>
      </c>
      <c r="BL100" s="7">
        <f>AS100/0.58827069</f>
        <v>1.1823242383989854</v>
      </c>
      <c r="BM100" s="6">
        <f>AT100/0.58827069</f>
        <v>1.1818336474286952</v>
      </c>
      <c r="BN100">
        <f>AU100/0.58827069</f>
        <v>1.1604260414524028</v>
      </c>
      <c r="BO100" s="7">
        <f>AV100/0.58827069</f>
        <v>1.2653373946875359</v>
      </c>
      <c r="BP100" s="6">
        <f>AW100/0.58827069</f>
        <v>1.4052487752987772</v>
      </c>
      <c r="BQ100">
        <f>AX100/0.58827069</f>
        <v>1.4350715421769349</v>
      </c>
      <c r="BR100" s="7">
        <f>AY100/0.58827069</f>
        <v>1.5343232595820857</v>
      </c>
      <c r="BS100" s="6">
        <f>AZ100/0.58827069</f>
        <v>1.94274024234854</v>
      </c>
      <c r="BT100">
        <f>BA100/0.58827069</f>
        <v>2.0034508749219322</v>
      </c>
      <c r="BU100" s="7">
        <f>BB100/0.58827069</f>
        <v>1.6492918261751222</v>
      </c>
      <c r="BV100" s="6">
        <f>BC100/0.58827069</f>
        <v>3.4237376454064941</v>
      </c>
      <c r="BW100">
        <f>BD100/0.58827069</f>
        <v>3.4927585802379513</v>
      </c>
      <c r="BX100" s="7">
        <f>BE100/0.58827069</f>
        <v>3.2581372814386977</v>
      </c>
      <c r="BZ100" s="8">
        <f>AVERAGE(BG100:BI100)</f>
        <v>1.0086867928420862</v>
      </c>
      <c r="CA100" s="5">
        <f>_xlfn.STDEV.S(BG100:BI100)</f>
        <v>1.9508224084751394E-2</v>
      </c>
      <c r="CB100" s="8">
        <f>AVERAGE(BJ100:BL100)</f>
        <v>1.1391337699124298</v>
      </c>
      <c r="CC100" s="5">
        <f>_xlfn.STDEV.S(BJ100:BL100)</f>
        <v>3.8328599217302424E-2</v>
      </c>
      <c r="CD100" s="8">
        <f>AVERAGE(BM100:BO100)</f>
        <v>1.2025323611895447</v>
      </c>
      <c r="CE100" s="5">
        <f>_xlfn.STDEV.S(BM100:BO100)</f>
        <v>5.5433974897366886E-2</v>
      </c>
      <c r="CF100" s="8">
        <f>AVERAGE(BP100:BR100)</f>
        <v>1.4582145256859327</v>
      </c>
      <c r="CG100" s="5">
        <f>_xlfn.STDEV.S(BP100:BR100)</f>
        <v>6.7577761782437101E-2</v>
      </c>
      <c r="CH100" s="8">
        <f>AVERAGE(BS100:BU100)</f>
        <v>1.8651609811485315</v>
      </c>
      <c r="CI100" s="5">
        <f>_xlfn.STDEV.S(BS100:BU100)</f>
        <v>0.18939657937398369</v>
      </c>
      <c r="CJ100" s="8">
        <f>AVERAGE(BV100:BX100)</f>
        <v>3.391544502361048</v>
      </c>
      <c r="CK100" s="10">
        <f>_xlfn.STDEV.S(BV100:BX100)</f>
        <v>0.12057813776518768</v>
      </c>
    </row>
    <row r="101" spans="1:89" x14ac:dyDescent="0.2">
      <c r="A101" s="37">
        <v>48</v>
      </c>
      <c r="B101" s="36">
        <v>1180</v>
      </c>
      <c r="C101" s="15">
        <v>1210</v>
      </c>
      <c r="D101" s="35">
        <v>929</v>
      </c>
      <c r="E101" s="15">
        <v>1590</v>
      </c>
      <c r="F101" s="15">
        <v>687</v>
      </c>
      <c r="G101" s="15">
        <v>701</v>
      </c>
      <c r="H101" s="36">
        <v>1240</v>
      </c>
      <c r="I101" s="15">
        <v>1200</v>
      </c>
      <c r="J101" s="35">
        <v>1340</v>
      </c>
      <c r="K101" s="36">
        <v>1550</v>
      </c>
      <c r="L101" s="15">
        <v>953</v>
      </c>
      <c r="M101" s="35">
        <v>1520</v>
      </c>
      <c r="N101" s="36">
        <v>1490</v>
      </c>
      <c r="O101" s="15">
        <v>1100</v>
      </c>
      <c r="P101" s="35">
        <v>732</v>
      </c>
      <c r="Q101" s="36">
        <v>1360</v>
      </c>
      <c r="R101" s="15">
        <v>1260</v>
      </c>
      <c r="S101" s="35">
        <v>1440</v>
      </c>
      <c r="U101" s="36">
        <v>692</v>
      </c>
      <c r="V101" s="15">
        <v>751</v>
      </c>
      <c r="W101" s="35">
        <v>549</v>
      </c>
      <c r="X101" s="36">
        <v>1030</v>
      </c>
      <c r="Y101" s="15">
        <v>439</v>
      </c>
      <c r="Z101" s="35">
        <v>480</v>
      </c>
      <c r="AA101" s="36">
        <v>897</v>
      </c>
      <c r="AB101" s="15">
        <v>850</v>
      </c>
      <c r="AC101" s="35">
        <v>1000</v>
      </c>
      <c r="AD101" s="36">
        <v>1260</v>
      </c>
      <c r="AE101" s="15">
        <v>796</v>
      </c>
      <c r="AF101" s="35">
        <v>1360</v>
      </c>
      <c r="AG101" s="36">
        <v>1690</v>
      </c>
      <c r="AH101" s="15">
        <v>1330</v>
      </c>
      <c r="AI101" s="35">
        <v>727</v>
      </c>
      <c r="AJ101" s="36">
        <v>2750</v>
      </c>
      <c r="AK101" s="15">
        <v>2610</v>
      </c>
      <c r="AL101" s="35">
        <v>2740</v>
      </c>
      <c r="AM101" s="15"/>
      <c r="AN101" s="6">
        <f>U101/B101</f>
        <v>0.58644067796610166</v>
      </c>
      <c r="AO101">
        <f>V101/C101</f>
        <v>0.62066115702479341</v>
      </c>
      <c r="AP101" s="7">
        <f>W101/D101</f>
        <v>0.59095801937567272</v>
      </c>
      <c r="AQ101" s="6">
        <f>X101/E101</f>
        <v>0.64779874213836475</v>
      </c>
      <c r="AR101">
        <f>Y101/F101</f>
        <v>0.63901018922852981</v>
      </c>
      <c r="AS101" s="7">
        <f>Z101/G101</f>
        <v>0.6847360912981455</v>
      </c>
      <c r="AT101" s="6">
        <f>AA101/H101</f>
        <v>0.72338709677419355</v>
      </c>
      <c r="AU101">
        <f>AB101/I101</f>
        <v>0.70833333333333337</v>
      </c>
      <c r="AV101" s="7">
        <f>AC101/J101</f>
        <v>0.74626865671641796</v>
      </c>
      <c r="AW101" s="6">
        <f>AD101/K101</f>
        <v>0.81290322580645158</v>
      </c>
      <c r="AX101">
        <f>AE101/L101</f>
        <v>0.83525708289611755</v>
      </c>
      <c r="AY101" s="7">
        <f>AF101/M101</f>
        <v>0.89473684210526316</v>
      </c>
      <c r="AZ101" s="6">
        <f>AG101/N101</f>
        <v>1.1342281879194631</v>
      </c>
      <c r="BA101">
        <f>AH101/O101</f>
        <v>1.209090909090909</v>
      </c>
      <c r="BB101" s="7">
        <f>AI101/P101</f>
        <v>0.99316939890710387</v>
      </c>
      <c r="BC101" s="6">
        <f>AJ101/Q101</f>
        <v>2.0220588235294117</v>
      </c>
      <c r="BD101">
        <f>AK101/R101</f>
        <v>2.0714285714285716</v>
      </c>
      <c r="BE101" s="7">
        <f>AL101/S101</f>
        <v>1.9027777777777777</v>
      </c>
      <c r="BG101" s="6">
        <f>AN101/0.58827069</f>
        <v>0.99688916673054317</v>
      </c>
      <c r="BH101">
        <f>AO101/0.58827069</f>
        <v>1.0550604807878383</v>
      </c>
      <c r="BI101" s="7">
        <f>AP101/0.58827069</f>
        <v>1.0045681850572441</v>
      </c>
      <c r="BJ101" s="6">
        <f>AQ101/0.58827069</f>
        <v>1.1011915996330954</v>
      </c>
      <c r="BK101">
        <f>AR101/0.58827069</f>
        <v>1.0862519586493928</v>
      </c>
      <c r="BL101" s="7">
        <f>AS101/0.58827069</f>
        <v>1.1639813149591824</v>
      </c>
      <c r="BM101" s="6">
        <f>AT101/0.58827069</f>
        <v>1.2296840707365406</v>
      </c>
      <c r="BN101">
        <f>AU101/0.58827069</f>
        <v>1.2040942127056056</v>
      </c>
      <c r="BO101" s="7">
        <f>AV101/0.58827069</f>
        <v>1.2685803821305766</v>
      </c>
      <c r="BP101" s="6">
        <f>AW101/0.58827069</f>
        <v>1.3818523336704938</v>
      </c>
      <c r="BQ101">
        <f>AX101/0.58827069</f>
        <v>1.4198516041928209</v>
      </c>
      <c r="BR101" s="7">
        <f>AY101/0.58827069</f>
        <v>1.5209611107860281</v>
      </c>
      <c r="BS101" s="6">
        <f>AZ101/0.58827069</f>
        <v>1.9280719015925527</v>
      </c>
      <c r="BT101">
        <f>BA101/0.58827069</f>
        <v>2.0553308700301032</v>
      </c>
      <c r="BU101" s="7">
        <f>BB101/0.58827069</f>
        <v>1.6882863888851982</v>
      </c>
      <c r="BV101" s="6">
        <f>BC101/0.58827069</f>
        <v>3.4372931677582166</v>
      </c>
      <c r="BW101">
        <f>BD101/0.58827069</f>
        <v>3.5212166892567294</v>
      </c>
      <c r="BX101" s="7">
        <f>BE101/0.58827069</f>
        <v>3.2345275909934892</v>
      </c>
      <c r="BZ101" s="8">
        <f>AVERAGE(BG101:BI101)</f>
        <v>1.0188392775252086</v>
      </c>
      <c r="CA101" s="5">
        <f>_xlfn.STDEV.S(BG101:BI101)</f>
        <v>3.1602586997902707E-2</v>
      </c>
      <c r="CB101" s="8">
        <f>AVERAGE(BJ101:BL101)</f>
        <v>1.1171416244138903</v>
      </c>
      <c r="CC101" s="5">
        <f>_xlfn.STDEV.S(BJ101:BL101)</f>
        <v>4.1246401975984934E-2</v>
      </c>
      <c r="CD101" s="8">
        <f>AVERAGE(BM101:BO101)</f>
        <v>1.2341195551909077</v>
      </c>
      <c r="CE101" s="5">
        <f>_xlfn.STDEV.S(BM101:BO101)</f>
        <v>3.2471089503359966E-2</v>
      </c>
      <c r="CF101" s="8">
        <f>AVERAGE(BP101:BR101)</f>
        <v>1.4408883495497811</v>
      </c>
      <c r="CG101" s="5">
        <f>_xlfn.STDEV.S(BP101:BR101)</f>
        <v>7.190077509356238E-2</v>
      </c>
      <c r="CH101" s="8">
        <f>AVERAGE(BS101:BU101)</f>
        <v>1.8905630535026179</v>
      </c>
      <c r="CI101" s="5">
        <f>_xlfn.STDEV.S(BS101:BU101)</f>
        <v>0.18637488577731837</v>
      </c>
      <c r="CJ101" s="8">
        <f>AVERAGE(BV101:BX101)</f>
        <v>3.3976791493361449</v>
      </c>
      <c r="CK101" s="10">
        <f>_xlfn.STDEV.S(BV101:BX101)</f>
        <v>0.14739271558460959</v>
      </c>
    </row>
    <row r="102" spans="1:89" x14ac:dyDescent="0.2">
      <c r="A102" s="37">
        <v>48.5</v>
      </c>
      <c r="B102" s="36">
        <v>1180</v>
      </c>
      <c r="C102" s="15">
        <v>1230</v>
      </c>
      <c r="D102" s="35">
        <v>954</v>
      </c>
      <c r="E102" s="15">
        <v>1520</v>
      </c>
      <c r="F102" s="15">
        <v>667</v>
      </c>
      <c r="G102" s="15">
        <v>721</v>
      </c>
      <c r="H102" s="36">
        <v>1240</v>
      </c>
      <c r="I102" s="15">
        <v>1200</v>
      </c>
      <c r="J102" s="35">
        <v>1340</v>
      </c>
      <c r="K102" s="36">
        <v>1520</v>
      </c>
      <c r="L102" s="15">
        <v>953</v>
      </c>
      <c r="M102" s="35">
        <v>1510</v>
      </c>
      <c r="N102" s="36">
        <v>1490</v>
      </c>
      <c r="O102" s="15">
        <v>1100</v>
      </c>
      <c r="P102" s="35">
        <v>746</v>
      </c>
      <c r="Q102" s="36">
        <v>1390</v>
      </c>
      <c r="R102" s="15">
        <v>1270</v>
      </c>
      <c r="S102" s="35">
        <v>1430</v>
      </c>
      <c r="U102" s="36">
        <v>682</v>
      </c>
      <c r="V102" s="15">
        <v>759</v>
      </c>
      <c r="W102" s="35">
        <v>531</v>
      </c>
      <c r="X102" s="36">
        <v>1020</v>
      </c>
      <c r="Y102" s="15">
        <v>450</v>
      </c>
      <c r="Z102" s="35">
        <v>473</v>
      </c>
      <c r="AA102" s="36">
        <v>874</v>
      </c>
      <c r="AB102" s="15">
        <v>809</v>
      </c>
      <c r="AC102" s="35">
        <v>991</v>
      </c>
      <c r="AD102" s="36">
        <v>1210</v>
      </c>
      <c r="AE102" s="15">
        <v>788</v>
      </c>
      <c r="AF102" s="35">
        <v>1360</v>
      </c>
      <c r="AG102" s="36">
        <v>1670</v>
      </c>
      <c r="AH102" s="15">
        <v>1310</v>
      </c>
      <c r="AI102" s="35">
        <v>749</v>
      </c>
      <c r="AJ102" s="36">
        <v>2800</v>
      </c>
      <c r="AK102" s="15">
        <v>2620</v>
      </c>
      <c r="AL102" s="35">
        <v>2740</v>
      </c>
      <c r="AM102" s="15"/>
      <c r="AN102" s="6">
        <f>U102/B102</f>
        <v>0.57796610169491525</v>
      </c>
      <c r="AO102">
        <f>V102/C102</f>
        <v>0.61707317073170731</v>
      </c>
      <c r="AP102" s="7">
        <f>W102/D102</f>
        <v>0.55660377358490565</v>
      </c>
      <c r="AQ102" s="6">
        <f>X102/E102</f>
        <v>0.67105263157894735</v>
      </c>
      <c r="AR102">
        <f>Y102/F102</f>
        <v>0.67466266866566715</v>
      </c>
      <c r="AS102" s="7">
        <f>Z102/G102</f>
        <v>0.65603328710124831</v>
      </c>
      <c r="AT102" s="6">
        <f>AA102/H102</f>
        <v>0.70483870967741935</v>
      </c>
      <c r="AU102">
        <f>AB102/I102</f>
        <v>0.67416666666666669</v>
      </c>
      <c r="AV102" s="7">
        <f>AC102/J102</f>
        <v>0.7395522388059701</v>
      </c>
      <c r="AW102" s="6">
        <f>AD102/K102</f>
        <v>0.79605263157894735</v>
      </c>
      <c r="AX102">
        <f>AE102/L102</f>
        <v>0.82686253934942289</v>
      </c>
      <c r="AY102" s="7">
        <f>AF102/M102</f>
        <v>0.90066225165562919</v>
      </c>
      <c r="AZ102" s="6">
        <f>AG102/N102</f>
        <v>1.1208053691275168</v>
      </c>
      <c r="BA102">
        <f>AH102/O102</f>
        <v>1.1909090909090909</v>
      </c>
      <c r="BB102" s="7">
        <f>AI102/P102</f>
        <v>1.0040214477211795</v>
      </c>
      <c r="BC102" s="6">
        <f>AJ102/Q102</f>
        <v>2.014388489208633</v>
      </c>
      <c r="BD102">
        <f>AK102/R102</f>
        <v>2.0629921259842519</v>
      </c>
      <c r="BE102" s="7">
        <f>AL102/S102</f>
        <v>1.916083916083916</v>
      </c>
      <c r="BG102" s="6">
        <f>AN102/0.58827069</f>
        <v>0.98248325391651803</v>
      </c>
      <c r="BH102">
        <f>AO102/0.58827069</f>
        <v>1.0489612710973366</v>
      </c>
      <c r="BI102" s="7">
        <f>AP102/0.58827069</f>
        <v>0.94616948123814504</v>
      </c>
      <c r="BJ102" s="6">
        <f>AQ102/0.58827069</f>
        <v>1.1407208330895211</v>
      </c>
      <c r="BK102">
        <f>AR102/0.58827069</f>
        <v>1.1468575268736696</v>
      </c>
      <c r="BL102" s="7">
        <f>AS102/0.58827069</f>
        <v>1.1151894837753149</v>
      </c>
      <c r="BM102" s="6">
        <f>AT102/0.58827069</f>
        <v>1.1981537099484243</v>
      </c>
      <c r="BN102">
        <f>AU102/0.58827069</f>
        <v>1.1460143742103941</v>
      </c>
      <c r="BO102" s="7">
        <f>AV102/0.58827069</f>
        <v>1.2571631586914012</v>
      </c>
      <c r="BP102" s="6">
        <f>AW102/0.58827069</f>
        <v>1.3532080470963925</v>
      </c>
      <c r="BQ102">
        <f>AX102/0.58827069</f>
        <v>1.4055817388240486</v>
      </c>
      <c r="BR102" s="7">
        <f>AY102/0.58827069</f>
        <v>1.5310337009236841</v>
      </c>
      <c r="BS102" s="6">
        <f>AZ102/0.58827069</f>
        <v>1.9052544826387949</v>
      </c>
      <c r="BT102">
        <f>BA102/0.58827069</f>
        <v>2.0244236389018311</v>
      </c>
      <c r="BU102" s="7">
        <f>BB102/0.58827069</f>
        <v>1.7067337618353544</v>
      </c>
      <c r="BV102" s="6">
        <f>BC102/0.58827069</f>
        <v>3.4242543839956281</v>
      </c>
      <c r="BW102">
        <f>BD102/0.58827069</f>
        <v>3.5068755949480535</v>
      </c>
      <c r="BX102" s="7">
        <f>BE102/0.58827069</f>
        <v>3.2571466650563807</v>
      </c>
      <c r="BZ102" s="8">
        <f>AVERAGE(BG102:BI102)</f>
        <v>0.99253800208399989</v>
      </c>
      <c r="CA102" s="5">
        <f>_xlfn.STDEV.S(BG102:BI102)</f>
        <v>5.2128317507355443E-2</v>
      </c>
      <c r="CB102" s="8">
        <f>AVERAGE(BJ102:BL102)</f>
        <v>1.1342559479128351</v>
      </c>
      <c r="CC102" s="5">
        <f>_xlfn.STDEV.S(BJ102:BL102)</f>
        <v>1.6794710288677576E-2</v>
      </c>
      <c r="CD102" s="8">
        <f>AVERAGE(BM102:BO102)</f>
        <v>1.2004437476167398</v>
      </c>
      <c r="CE102" s="5">
        <f>_xlfn.STDEV.S(BM102:BO102)</f>
        <v>5.5609767822686215E-2</v>
      </c>
      <c r="CF102" s="8">
        <f>AVERAGE(BP102:BR102)</f>
        <v>1.4299411622813751</v>
      </c>
      <c r="CG102" s="5">
        <f>_xlfn.STDEV.S(BP102:BR102)</f>
        <v>9.1381217562231803E-2</v>
      </c>
      <c r="CH102" s="8">
        <f>AVERAGE(BS102:BU102)</f>
        <v>1.8788039611253267</v>
      </c>
      <c r="CI102" s="5">
        <f>_xlfn.STDEV.S(BS102:BU102)</f>
        <v>0.16048812125474923</v>
      </c>
      <c r="CJ102" s="8">
        <f>AVERAGE(BV102:BX102)</f>
        <v>3.3960922146666874</v>
      </c>
      <c r="CK102" s="10">
        <f>_xlfn.STDEV.S(BV102:BX102)</f>
        <v>0.12722407571758557</v>
      </c>
    </row>
    <row r="103" spans="1:89" x14ac:dyDescent="0.2">
      <c r="A103" s="37">
        <v>49</v>
      </c>
      <c r="B103" s="36">
        <v>1170</v>
      </c>
      <c r="C103" s="15">
        <v>1220</v>
      </c>
      <c r="D103" s="35">
        <v>934</v>
      </c>
      <c r="E103" s="15">
        <v>1520</v>
      </c>
      <c r="F103" s="15">
        <v>649</v>
      </c>
      <c r="G103" s="15">
        <v>703</v>
      </c>
      <c r="H103" s="36">
        <v>1250</v>
      </c>
      <c r="I103" s="15">
        <v>1160</v>
      </c>
      <c r="J103" s="35">
        <v>1310</v>
      </c>
      <c r="K103" s="36">
        <v>1520</v>
      </c>
      <c r="L103" s="15">
        <v>934</v>
      </c>
      <c r="M103" s="35">
        <v>1490</v>
      </c>
      <c r="N103" s="36">
        <v>1480</v>
      </c>
      <c r="O103" s="15">
        <v>1120</v>
      </c>
      <c r="P103" s="35">
        <v>749</v>
      </c>
      <c r="Q103" s="36">
        <v>1360</v>
      </c>
      <c r="R103" s="15">
        <v>1270</v>
      </c>
      <c r="S103" s="35">
        <v>1400</v>
      </c>
      <c r="U103" s="36">
        <v>699</v>
      </c>
      <c r="V103" s="15">
        <v>741</v>
      </c>
      <c r="W103" s="35">
        <v>553</v>
      </c>
      <c r="X103" s="36">
        <v>1000</v>
      </c>
      <c r="Y103" s="15">
        <v>429</v>
      </c>
      <c r="Z103" s="35">
        <v>471</v>
      </c>
      <c r="AA103" s="36">
        <v>913</v>
      </c>
      <c r="AB103" s="15">
        <v>804</v>
      </c>
      <c r="AC103" s="35">
        <v>1010</v>
      </c>
      <c r="AD103" s="36">
        <v>1240</v>
      </c>
      <c r="AE103" s="15">
        <v>795</v>
      </c>
      <c r="AF103" s="35">
        <v>1310</v>
      </c>
      <c r="AG103" s="36">
        <v>1690</v>
      </c>
      <c r="AH103" s="15">
        <v>1310</v>
      </c>
      <c r="AI103" s="35">
        <v>699</v>
      </c>
      <c r="AJ103" s="36">
        <v>2810</v>
      </c>
      <c r="AK103" s="15">
        <v>2600</v>
      </c>
      <c r="AL103" s="35">
        <v>2770</v>
      </c>
      <c r="AM103" s="15"/>
      <c r="AN103" s="6">
        <f>U103/B103</f>
        <v>0.59743589743589742</v>
      </c>
      <c r="AO103">
        <f>V103/C103</f>
        <v>0.60737704918032787</v>
      </c>
      <c r="AP103" s="7">
        <f>W103/D103</f>
        <v>0.59207708779443258</v>
      </c>
      <c r="AQ103" s="6">
        <f>X103/E103</f>
        <v>0.65789473684210531</v>
      </c>
      <c r="AR103">
        <f>Y103/F103</f>
        <v>0.66101694915254239</v>
      </c>
      <c r="AS103" s="7">
        <f>Z103/G103</f>
        <v>0.6699857752489331</v>
      </c>
      <c r="AT103" s="6">
        <f>AA103/H103</f>
        <v>0.73040000000000005</v>
      </c>
      <c r="AU103">
        <f>AB103/I103</f>
        <v>0.69310344827586212</v>
      </c>
      <c r="AV103" s="7">
        <f>AC103/J103</f>
        <v>0.77099236641221369</v>
      </c>
      <c r="AW103" s="6">
        <f>AD103/K103</f>
        <v>0.81578947368421051</v>
      </c>
      <c r="AX103">
        <f>AE103/L103</f>
        <v>0.85117773019271947</v>
      </c>
      <c r="AY103" s="7">
        <f>AF103/M103</f>
        <v>0.87919463087248317</v>
      </c>
      <c r="AZ103" s="6">
        <f>AG103/N103</f>
        <v>1.1418918918918919</v>
      </c>
      <c r="BA103">
        <f>AH103/O103</f>
        <v>1.1696428571428572</v>
      </c>
      <c r="BB103" s="7">
        <f>AI103/P103</f>
        <v>0.93324432576769023</v>
      </c>
      <c r="BC103" s="6">
        <f>AJ103/Q103</f>
        <v>2.0661764705882355</v>
      </c>
      <c r="BD103">
        <f>AK103/R103</f>
        <v>2.0472440944881889</v>
      </c>
      <c r="BE103" s="7">
        <f>AL103/S103</f>
        <v>1.9785714285714286</v>
      </c>
      <c r="BG103" s="6">
        <f>AN103/0.58827069</f>
        <v>1.0155799151507914</v>
      </c>
      <c r="BH103">
        <f>AO103/0.58827069</f>
        <v>1.0324788562563398</v>
      </c>
      <c r="BI103" s="7">
        <f>AP103/0.58827069</f>
        <v>1.006470486901927</v>
      </c>
      <c r="BJ103" s="6">
        <f>AQ103/0.58827069</f>
        <v>1.1183537579309031</v>
      </c>
      <c r="BK103">
        <f>AR103/0.58827069</f>
        <v>1.1236611994939649</v>
      </c>
      <c r="BL103" s="7">
        <f>AS103/0.58827069</f>
        <v>1.1389072864550385</v>
      </c>
      <c r="BM103" s="6">
        <f>AT103/0.58827069</f>
        <v>1.241605288884952</v>
      </c>
      <c r="BN103">
        <f>AU103/0.58827069</f>
        <v>1.1782049659415501</v>
      </c>
      <c r="BO103" s="7">
        <f>AV103/0.58827069</f>
        <v>1.3106081596759711</v>
      </c>
      <c r="BP103" s="6">
        <f>AW103/0.58827069</f>
        <v>1.3867586598343198</v>
      </c>
      <c r="BQ103">
        <f>AX103/0.58827069</f>
        <v>1.4469150761067486</v>
      </c>
      <c r="BR103" s="7">
        <f>AY103/0.58827069</f>
        <v>1.4945409414711504</v>
      </c>
      <c r="BS103" s="6">
        <f>AZ103/0.58827069</f>
        <v>1.9410994144411511</v>
      </c>
      <c r="BT103">
        <f>BA103/0.58827069</f>
        <v>1.9882732167785842</v>
      </c>
      <c r="BU103" s="7">
        <f>BB103/0.58827069</f>
        <v>1.5864198941607821</v>
      </c>
      <c r="BV103" s="6">
        <f>BC103/0.58827069</f>
        <v>3.5122886550547596</v>
      </c>
      <c r="BW103">
        <f>BD103/0.58827069</f>
        <v>3.4801055522385265</v>
      </c>
      <c r="BX103" s="7">
        <f>BE103/0.58827069</f>
        <v>3.3633690445659101</v>
      </c>
      <c r="BZ103" s="8">
        <f>AVERAGE(BG103:BI103)</f>
        <v>1.0181764194363527</v>
      </c>
      <c r="CA103" s="5">
        <f>_xlfn.STDEV.S(BG103:BI103)</f>
        <v>1.319716617299314E-2</v>
      </c>
      <c r="CB103" s="8">
        <f>AVERAGE(BJ103:BL103)</f>
        <v>1.1269740812933022</v>
      </c>
      <c r="CC103" s="5">
        <f>_xlfn.STDEV.S(BJ103:BL103)</f>
        <v>1.0669736316348061E-2</v>
      </c>
      <c r="CD103" s="8">
        <f>AVERAGE(BM103:BO103)</f>
        <v>1.2434728048341579</v>
      </c>
      <c r="CE103" s="5">
        <f>_xlfn.STDEV.S(BM103:BO103)</f>
        <v>6.6221349575752819E-2</v>
      </c>
      <c r="CF103" s="8">
        <f>AVERAGE(BP103:BR103)</f>
        <v>1.4427382258040728</v>
      </c>
      <c r="CG103" s="5">
        <f>_xlfn.STDEV.S(BP103:BR103)</f>
        <v>5.4012402441925206E-2</v>
      </c>
      <c r="CH103" s="8">
        <f>AVERAGE(BS103:BU103)</f>
        <v>1.8385975084601724</v>
      </c>
      <c r="CI103" s="5">
        <f>_xlfn.STDEV.S(BS103:BU103)</f>
        <v>0.21966224931025782</v>
      </c>
      <c r="CJ103" s="8">
        <f>AVERAGE(BV103:BX103)</f>
        <v>3.4519210839530654</v>
      </c>
      <c r="CK103" s="10">
        <f>_xlfn.STDEV.S(BV103:BX103)</f>
        <v>7.8358380448030465E-2</v>
      </c>
    </row>
    <row r="104" spans="1:89" x14ac:dyDescent="0.2">
      <c r="A104" s="37">
        <v>49.5</v>
      </c>
      <c r="B104" s="36">
        <v>1150</v>
      </c>
      <c r="C104" s="15">
        <v>1230</v>
      </c>
      <c r="D104" s="35">
        <v>918</v>
      </c>
      <c r="E104" s="15">
        <v>1520</v>
      </c>
      <c r="F104" s="15">
        <v>650</v>
      </c>
      <c r="G104" s="15">
        <v>679</v>
      </c>
      <c r="H104" s="36">
        <v>1220</v>
      </c>
      <c r="I104" s="15">
        <v>1170</v>
      </c>
      <c r="J104" s="35">
        <v>1300</v>
      </c>
      <c r="K104" s="36">
        <v>1500</v>
      </c>
      <c r="L104" s="15">
        <v>950</v>
      </c>
      <c r="M104" s="35">
        <v>1500</v>
      </c>
      <c r="N104" s="36">
        <v>1420</v>
      </c>
      <c r="O104" s="15">
        <v>1080</v>
      </c>
      <c r="P104" s="35">
        <v>725</v>
      </c>
      <c r="Q104" s="36">
        <v>1350</v>
      </c>
      <c r="R104" s="15">
        <v>1230</v>
      </c>
      <c r="S104" s="35">
        <v>1380</v>
      </c>
      <c r="U104" s="36">
        <v>705</v>
      </c>
      <c r="V104" s="15">
        <v>738</v>
      </c>
      <c r="W104" s="35">
        <v>542</v>
      </c>
      <c r="X104" s="36">
        <v>1020</v>
      </c>
      <c r="Y104" s="15">
        <v>430</v>
      </c>
      <c r="Z104" s="35">
        <v>480</v>
      </c>
      <c r="AA104" s="36">
        <v>898</v>
      </c>
      <c r="AB104" s="15">
        <v>809</v>
      </c>
      <c r="AC104" s="35">
        <v>1010</v>
      </c>
      <c r="AD104" s="36">
        <v>1220</v>
      </c>
      <c r="AE104" s="15">
        <v>810</v>
      </c>
      <c r="AF104" s="35">
        <v>1350</v>
      </c>
      <c r="AG104" s="36">
        <v>1620</v>
      </c>
      <c r="AH104" s="15">
        <v>1300</v>
      </c>
      <c r="AI104" s="35">
        <v>732</v>
      </c>
      <c r="AJ104" s="36">
        <v>2750</v>
      </c>
      <c r="AK104" s="15">
        <v>2580</v>
      </c>
      <c r="AL104" s="35">
        <v>2690</v>
      </c>
      <c r="AM104" s="15"/>
      <c r="AN104" s="6">
        <f>U104/B104</f>
        <v>0.61304347826086958</v>
      </c>
      <c r="AO104">
        <f>V104/C104</f>
        <v>0.6</v>
      </c>
      <c r="AP104" s="7">
        <f>W104/D104</f>
        <v>0.59041394335511987</v>
      </c>
      <c r="AQ104" s="6">
        <f>X104/E104</f>
        <v>0.67105263157894735</v>
      </c>
      <c r="AR104">
        <f>Y104/F104</f>
        <v>0.66153846153846152</v>
      </c>
      <c r="AS104" s="7">
        <f>Z104/G104</f>
        <v>0.70692194403534614</v>
      </c>
      <c r="AT104" s="6">
        <f>AA104/H104</f>
        <v>0.73606557377049175</v>
      </c>
      <c r="AU104">
        <f>AB104/I104</f>
        <v>0.69145299145299144</v>
      </c>
      <c r="AV104" s="7">
        <f>AC104/J104</f>
        <v>0.77692307692307694</v>
      </c>
      <c r="AW104" s="6">
        <f>AD104/K104</f>
        <v>0.81333333333333335</v>
      </c>
      <c r="AX104">
        <f>AE104/L104</f>
        <v>0.85263157894736841</v>
      </c>
      <c r="AY104" s="7">
        <f>AF104/M104</f>
        <v>0.9</v>
      </c>
      <c r="AZ104" s="6">
        <f>AG104/N104</f>
        <v>1.1408450704225352</v>
      </c>
      <c r="BA104">
        <f>AH104/O104</f>
        <v>1.2037037037037037</v>
      </c>
      <c r="BB104" s="7">
        <f>AI104/P104</f>
        <v>1.0096551724137932</v>
      </c>
      <c r="BC104" s="6">
        <f>AJ104/Q104</f>
        <v>2.0370370370370372</v>
      </c>
      <c r="BD104">
        <f>AK104/R104</f>
        <v>2.0975609756097562</v>
      </c>
      <c r="BE104" s="7">
        <f>AL104/S104</f>
        <v>1.9492753623188406</v>
      </c>
      <c r="BG104" s="6">
        <f>AN104/0.58827069</f>
        <v>1.0421112060858746</v>
      </c>
      <c r="BH104">
        <f>AO104/0.58827069</f>
        <v>1.0199386272329836</v>
      </c>
      <c r="BI104" s="7">
        <f>AP104/0.58827069</f>
        <v>1.0036433114747225</v>
      </c>
      <c r="BJ104" s="6">
        <f>AQ104/0.58827069</f>
        <v>1.1407208330895211</v>
      </c>
      <c r="BK104">
        <f>AR104/0.58827069</f>
        <v>1.1245477172055971</v>
      </c>
      <c r="BL104" s="7">
        <f>AS104/0.58827069</f>
        <v>1.2016949952671383</v>
      </c>
      <c r="BM104" s="6">
        <f>AT104/0.58827069</f>
        <v>1.2512361847748896</v>
      </c>
      <c r="BN104">
        <f>AU104/0.58827069</f>
        <v>1.1753993581645066</v>
      </c>
      <c r="BO104" s="7">
        <f>AV104/0.58827069</f>
        <v>1.3206897609042478</v>
      </c>
      <c r="BP104" s="6">
        <f>AW104/0.58827069</f>
        <v>1.3825834724713777</v>
      </c>
      <c r="BQ104">
        <f>AX104/0.58827069</f>
        <v>1.4493864702784502</v>
      </c>
      <c r="BR104" s="7">
        <f>AY104/0.58827069</f>
        <v>1.5299079408494753</v>
      </c>
      <c r="BS104" s="6">
        <f>AZ104/0.58827069</f>
        <v>1.9393199250204618</v>
      </c>
      <c r="BT104">
        <f>BA104/0.58827069</f>
        <v>2.0461731719180225</v>
      </c>
      <c r="BU104" s="7">
        <f>BB104/0.58827069</f>
        <v>1.7163105175506759</v>
      </c>
      <c r="BV104" s="6">
        <f>BC104/0.58827069</f>
        <v>3.4627545986304997</v>
      </c>
      <c r="BW104">
        <f>BD104/0.58827069</f>
        <v>3.5656391033348207</v>
      </c>
      <c r="BX104" s="7">
        <f>BE104/0.58827069</f>
        <v>3.3135687285709245</v>
      </c>
      <c r="BZ104" s="8">
        <f>AVERAGE(BG104:BI104)</f>
        <v>1.0218977149311936</v>
      </c>
      <c r="CA104" s="5">
        <f>_xlfn.STDEV.S(BG104:BI104)</f>
        <v>1.93086314225176E-2</v>
      </c>
      <c r="CB104" s="8">
        <f>AVERAGE(BJ104:BL104)</f>
        <v>1.1556545151874189</v>
      </c>
      <c r="CC104" s="5">
        <f>_xlfn.STDEV.S(BJ104:BL104)</f>
        <v>4.0683986700260737E-2</v>
      </c>
      <c r="CD104" s="8">
        <f>AVERAGE(BM104:BO104)</f>
        <v>1.249108434614548</v>
      </c>
      <c r="CE104" s="5">
        <f>_xlfn.STDEV.S(BM104:BO104)</f>
        <v>7.2668567982503124E-2</v>
      </c>
      <c r="CF104" s="8">
        <f>AVERAGE(BP104:BR104)</f>
        <v>1.4539592945331012</v>
      </c>
      <c r="CG104" s="5">
        <f>_xlfn.STDEV.S(BP104:BR104)</f>
        <v>7.3768609767096843E-2</v>
      </c>
      <c r="CH104" s="8">
        <f>AVERAGE(BS104:BU104)</f>
        <v>1.9006012048297201</v>
      </c>
      <c r="CI104" s="5">
        <f>_xlfn.STDEV.S(BS104:BU104)</f>
        <v>0.16830536876901644</v>
      </c>
      <c r="CJ104" s="8">
        <f>AVERAGE(BV104:BX104)</f>
        <v>3.4473208101787485</v>
      </c>
      <c r="CK104" s="10">
        <f>_xlfn.STDEV.S(BV104:BX104)</f>
        <v>0.12674194186567769</v>
      </c>
    </row>
    <row r="105" spans="1:89" x14ac:dyDescent="0.2">
      <c r="A105" s="37">
        <v>50</v>
      </c>
      <c r="B105" s="36">
        <v>1180</v>
      </c>
      <c r="C105" s="15">
        <v>1210</v>
      </c>
      <c r="D105" s="35">
        <v>906</v>
      </c>
      <c r="E105" s="15">
        <v>1510</v>
      </c>
      <c r="F105" s="15">
        <v>661</v>
      </c>
      <c r="G105" s="15">
        <v>688</v>
      </c>
      <c r="H105" s="36">
        <v>1220</v>
      </c>
      <c r="I105" s="15">
        <v>1130</v>
      </c>
      <c r="J105" s="35">
        <v>1330</v>
      </c>
      <c r="K105" s="36">
        <v>1470</v>
      </c>
      <c r="L105" s="15">
        <v>941</v>
      </c>
      <c r="M105" s="35">
        <v>1470</v>
      </c>
      <c r="N105" s="36">
        <v>1440</v>
      </c>
      <c r="O105" s="15">
        <v>1080</v>
      </c>
      <c r="P105" s="35">
        <v>704</v>
      </c>
      <c r="Q105" s="36">
        <v>1370</v>
      </c>
      <c r="R105" s="15">
        <v>1260</v>
      </c>
      <c r="S105" s="35">
        <v>1410</v>
      </c>
      <c r="U105" s="36">
        <v>681</v>
      </c>
      <c r="V105" s="15">
        <v>727</v>
      </c>
      <c r="W105" s="35">
        <v>554</v>
      </c>
      <c r="X105" s="36">
        <v>997</v>
      </c>
      <c r="Y105" s="15">
        <v>426</v>
      </c>
      <c r="Z105" s="35">
        <v>465</v>
      </c>
      <c r="AA105" s="36">
        <v>866</v>
      </c>
      <c r="AB105" s="15">
        <v>807</v>
      </c>
      <c r="AC105" s="35">
        <v>976</v>
      </c>
      <c r="AD105" s="36">
        <v>1230</v>
      </c>
      <c r="AE105" s="15">
        <v>781</v>
      </c>
      <c r="AF105" s="35">
        <v>1350</v>
      </c>
      <c r="AG105" s="36">
        <v>1690</v>
      </c>
      <c r="AH105" s="15">
        <v>1290</v>
      </c>
      <c r="AI105" s="35">
        <v>675</v>
      </c>
      <c r="AJ105" s="36">
        <v>2790</v>
      </c>
      <c r="AK105" s="15">
        <v>2590</v>
      </c>
      <c r="AL105" s="35">
        <v>2740</v>
      </c>
      <c r="AM105" s="15"/>
      <c r="AN105" s="6">
        <f>U105/B105</f>
        <v>0.57711864406779656</v>
      </c>
      <c r="AO105">
        <f>V105/C105</f>
        <v>0.60082644628099169</v>
      </c>
      <c r="AP105" s="7">
        <f>W105/D105</f>
        <v>0.61147902869757176</v>
      </c>
      <c r="AQ105" s="6">
        <f>X105/E105</f>
        <v>0.66026490066225163</v>
      </c>
      <c r="AR105">
        <f>Y105/F105</f>
        <v>0.64447806354009074</v>
      </c>
      <c r="AS105" s="7">
        <f>Z105/G105</f>
        <v>0.67587209302325579</v>
      </c>
      <c r="AT105" s="6">
        <f>AA105/H105</f>
        <v>0.70983606557377055</v>
      </c>
      <c r="AU105">
        <f>AB105/I105</f>
        <v>0.71415929203539819</v>
      </c>
      <c r="AV105" s="7">
        <f>AC105/J105</f>
        <v>0.7338345864661654</v>
      </c>
      <c r="AW105" s="6">
        <f>AD105/K105</f>
        <v>0.83673469387755106</v>
      </c>
      <c r="AX105">
        <f>AE105/L105</f>
        <v>0.82996811902231671</v>
      </c>
      <c r="AY105" s="7">
        <f>AF105/M105</f>
        <v>0.91836734693877553</v>
      </c>
      <c r="AZ105" s="6">
        <f>AG105/N105</f>
        <v>1.1736111111111112</v>
      </c>
      <c r="BA105">
        <f>AH105/O105</f>
        <v>1.1944444444444444</v>
      </c>
      <c r="BB105" s="7">
        <f>AI105/P105</f>
        <v>0.95880681818181823</v>
      </c>
      <c r="BC105" s="6">
        <f>AJ105/Q105</f>
        <v>2.0364963503649633</v>
      </c>
      <c r="BD105">
        <f>AK105/R105</f>
        <v>2.0555555555555554</v>
      </c>
      <c r="BE105" s="7">
        <f>AL105/S105</f>
        <v>1.9432624113475176</v>
      </c>
      <c r="BG105" s="6">
        <f>AN105/0.58827069</f>
        <v>0.98104266263511541</v>
      </c>
      <c r="BH105">
        <f>AO105/0.58827069</f>
        <v>1.0213435013751777</v>
      </c>
      <c r="BI105" s="7">
        <f>AP105/0.58827069</f>
        <v>1.0394518018525991</v>
      </c>
      <c r="BJ105" s="6">
        <f>AQ105/0.58827069</f>
        <v>1.1223827939859652</v>
      </c>
      <c r="BK105">
        <f>AR105/0.58827069</f>
        <v>1.0955467856814194</v>
      </c>
      <c r="BL105" s="7">
        <f>AS105/0.58827069</f>
        <v>1.148913424572038</v>
      </c>
      <c r="BM105" s="6">
        <f>AT105/0.58827069</f>
        <v>1.2066487038029561</v>
      </c>
      <c r="BN105">
        <f>AU105/0.58827069</f>
        <v>1.2139977465737724</v>
      </c>
      <c r="BO105" s="7">
        <f>AV105/0.58827069</f>
        <v>1.2474437345606415</v>
      </c>
      <c r="BP105" s="6">
        <f>AW105/0.58827069</f>
        <v>1.4223633917194669</v>
      </c>
      <c r="BQ105">
        <f>AX105/0.58827069</f>
        <v>1.4108609066046054</v>
      </c>
      <c r="BR105" s="7">
        <f>AY105/0.58827069</f>
        <v>1.5611305518872198</v>
      </c>
      <c r="BS105" s="6">
        <f>AZ105/0.58827069</f>
        <v>1.9950188426200721</v>
      </c>
      <c r="BT105">
        <f>BA105/0.58827069</f>
        <v>2.0304333782878841</v>
      </c>
      <c r="BU105" s="7">
        <f>BB105/0.58827069</f>
        <v>1.6298735165299809</v>
      </c>
      <c r="BV105" s="6">
        <f>BC105/0.58827069</f>
        <v>3.4618354865937029</v>
      </c>
      <c r="BW105">
        <f>BD105/0.58827069</f>
        <v>3.4942341858907766</v>
      </c>
      <c r="BX105" s="7">
        <f>BE105/0.58827069</f>
        <v>3.3033473269720743</v>
      </c>
      <c r="BZ105" s="8">
        <f>AVERAGE(BG105:BI105)</f>
        <v>1.0139459886209641</v>
      </c>
      <c r="CA105" s="5">
        <f>_xlfn.STDEV.S(BG105:BI105)</f>
        <v>2.9898984635659671E-2</v>
      </c>
      <c r="CB105" s="8">
        <f>AVERAGE(BJ105:BL105)</f>
        <v>1.1222810014131408</v>
      </c>
      <c r="CC105" s="5">
        <f>_xlfn.STDEV.S(BJ105:BL105)</f>
        <v>2.668346506577312E-2</v>
      </c>
      <c r="CD105" s="8">
        <f>AVERAGE(BM105:BO105)</f>
        <v>1.2226967283124566</v>
      </c>
      <c r="CE105" s="5">
        <f>_xlfn.STDEV.S(BM105:BO105)</f>
        <v>2.1744260072432842E-2</v>
      </c>
      <c r="CF105" s="8">
        <f>AVERAGE(BP105:BR105)</f>
        <v>1.4647849500704309</v>
      </c>
      <c r="CG105" s="5">
        <f>_xlfn.STDEV.S(BP105:BR105)</f>
        <v>8.363571625229177E-2</v>
      </c>
      <c r="CH105" s="8">
        <f>AVERAGE(BS105:BU105)</f>
        <v>1.8851085791459792</v>
      </c>
      <c r="CI105" s="5">
        <f>_xlfn.STDEV.S(BS105:BU105)</f>
        <v>0.22174816848304754</v>
      </c>
      <c r="CJ105" s="8">
        <f>AVERAGE(BV105:BX105)</f>
        <v>3.4198056664855181</v>
      </c>
      <c r="CK105" s="10">
        <f>_xlfn.STDEV.S(BV105:BX105)</f>
        <v>0.10214855633197625</v>
      </c>
    </row>
    <row r="106" spans="1:89" x14ac:dyDescent="0.2">
      <c r="A106" s="37">
        <v>50.5</v>
      </c>
      <c r="B106" s="36">
        <v>1130</v>
      </c>
      <c r="C106" s="15">
        <v>1220</v>
      </c>
      <c r="D106" s="35">
        <v>909</v>
      </c>
      <c r="E106" s="15">
        <v>1540</v>
      </c>
      <c r="F106" s="15">
        <v>649</v>
      </c>
      <c r="G106" s="15">
        <v>681</v>
      </c>
      <c r="H106" s="36">
        <v>1180</v>
      </c>
      <c r="I106" s="15">
        <v>1160</v>
      </c>
      <c r="J106" s="35">
        <v>1270</v>
      </c>
      <c r="K106" s="36">
        <v>1470</v>
      </c>
      <c r="L106" s="15">
        <v>941</v>
      </c>
      <c r="M106" s="35">
        <v>1470</v>
      </c>
      <c r="N106" s="36">
        <v>1450</v>
      </c>
      <c r="O106" s="15">
        <v>1070</v>
      </c>
      <c r="P106" s="35">
        <v>700</v>
      </c>
      <c r="Q106" s="36">
        <v>1350</v>
      </c>
      <c r="R106" s="15">
        <v>1230</v>
      </c>
      <c r="S106" s="35">
        <v>1410</v>
      </c>
      <c r="U106" s="36">
        <v>678</v>
      </c>
      <c r="V106" s="15">
        <v>742</v>
      </c>
      <c r="W106" s="35">
        <v>536</v>
      </c>
      <c r="X106" s="36">
        <v>997</v>
      </c>
      <c r="Y106" s="15">
        <v>417</v>
      </c>
      <c r="Z106" s="35">
        <v>467</v>
      </c>
      <c r="AA106" s="36">
        <v>860</v>
      </c>
      <c r="AB106" s="15">
        <v>792</v>
      </c>
      <c r="AC106" s="35">
        <v>981</v>
      </c>
      <c r="AD106" s="36">
        <v>1190</v>
      </c>
      <c r="AE106" s="15">
        <v>756</v>
      </c>
      <c r="AF106" s="35">
        <v>1350</v>
      </c>
      <c r="AG106" s="36">
        <v>1650</v>
      </c>
      <c r="AH106" s="15">
        <v>1290</v>
      </c>
      <c r="AI106" s="35">
        <v>691</v>
      </c>
      <c r="AJ106" s="36">
        <v>2770</v>
      </c>
      <c r="AK106" s="15">
        <v>2600</v>
      </c>
      <c r="AL106" s="35">
        <v>2740</v>
      </c>
      <c r="AM106" s="15"/>
      <c r="AN106" s="6">
        <f>U106/B106</f>
        <v>0.6</v>
      </c>
      <c r="AO106">
        <f>V106/C106</f>
        <v>0.6081967213114754</v>
      </c>
      <c r="AP106" s="7">
        <f>W106/D106</f>
        <v>0.58965896589658962</v>
      </c>
      <c r="AQ106" s="6">
        <f>X106/E106</f>
        <v>0.64740259740259742</v>
      </c>
      <c r="AR106">
        <f>Y106/F106</f>
        <v>0.64252696456086289</v>
      </c>
      <c r="AS106" s="7">
        <f>Z106/G106</f>
        <v>0.68575624082232012</v>
      </c>
      <c r="AT106" s="6">
        <f>AA106/H106</f>
        <v>0.72881355932203384</v>
      </c>
      <c r="AU106">
        <f>AB106/I106</f>
        <v>0.6827586206896552</v>
      </c>
      <c r="AV106" s="7">
        <f>AC106/J106</f>
        <v>0.77244094488188975</v>
      </c>
      <c r="AW106" s="6">
        <f>AD106/K106</f>
        <v>0.80952380952380953</v>
      </c>
      <c r="AX106">
        <f>AE106/L106</f>
        <v>0.80340063761955371</v>
      </c>
      <c r="AY106" s="7">
        <f>AF106/M106</f>
        <v>0.91836734693877553</v>
      </c>
      <c r="AZ106" s="6">
        <f>AG106/N106</f>
        <v>1.1379310344827587</v>
      </c>
      <c r="BA106">
        <f>AH106/O106</f>
        <v>1.205607476635514</v>
      </c>
      <c r="BB106" s="7">
        <f>AI106/P106</f>
        <v>0.9871428571428571</v>
      </c>
      <c r="BC106" s="6">
        <f>AJ106/Q106</f>
        <v>2.0518518518518518</v>
      </c>
      <c r="BD106">
        <f>AK106/R106</f>
        <v>2.1138211382113821</v>
      </c>
      <c r="BE106" s="7">
        <f>AL106/S106</f>
        <v>1.9432624113475176</v>
      </c>
      <c r="BG106" s="6">
        <f>AN106/0.58827069</f>
        <v>1.0199386272329836</v>
      </c>
      <c r="BH106">
        <f>AO106/0.58827069</f>
        <v>1.0338722150367128</v>
      </c>
      <c r="BI106" s="7">
        <f>AP106/0.58827069</f>
        <v>1.0023599270203138</v>
      </c>
      <c r="BJ106" s="6">
        <f>AQ106/0.58827069</f>
        <v>1.1005181941031219</v>
      </c>
      <c r="BK106">
        <f>AR106/0.58827069</f>
        <v>1.0922301169906372</v>
      </c>
      <c r="BL106" s="7">
        <f>AS106/0.58827069</f>
        <v>1.1657154648012806</v>
      </c>
      <c r="BM106" s="6">
        <f>AT106/0.58827069</f>
        <v>1.2389085020061663</v>
      </c>
      <c r="BN106">
        <f>AU106/0.58827069</f>
        <v>1.1606198171961537</v>
      </c>
      <c r="BO106" s="7">
        <f>AV106/0.58827069</f>
        <v>1.3130705949023056</v>
      </c>
      <c r="BP106" s="6">
        <f>AW106/0.58827069</f>
        <v>1.3761076716635492</v>
      </c>
      <c r="BQ106">
        <f>AX106/0.58827069</f>
        <v>1.3656989057529856</v>
      </c>
      <c r="BR106" s="7">
        <f>AY106/0.58827069</f>
        <v>1.5611305518872198</v>
      </c>
      <c r="BS106" s="6">
        <f>AZ106/0.58827069</f>
        <v>1.9343663619935896</v>
      </c>
      <c r="BT106">
        <f>BA106/0.58827069</f>
        <v>2.0494093911690792</v>
      </c>
      <c r="BU106" s="7">
        <f>BB106/0.58827069</f>
        <v>1.6780418843285514</v>
      </c>
      <c r="BV106" s="6">
        <f>BC106/0.58827069</f>
        <v>3.4879382684387212</v>
      </c>
      <c r="BW106">
        <f>BD106/0.58827069</f>
        <v>3.5932797165389663</v>
      </c>
      <c r="BX106" s="7">
        <f>BE106/0.58827069</f>
        <v>3.3033473269720743</v>
      </c>
      <c r="BZ106" s="8">
        <f>AVERAGE(BG106:BI106)</f>
        <v>1.0187235897633367</v>
      </c>
      <c r="CA106" s="5">
        <f>_xlfn.STDEV.S(BG106:BI106)</f>
        <v>1.5791241592940194E-2</v>
      </c>
      <c r="CB106" s="8">
        <f>AVERAGE(BJ106:BL106)</f>
        <v>1.1194879252983465</v>
      </c>
      <c r="CC106" s="5">
        <f>_xlfn.STDEV.S(BJ106:BL106)</f>
        <v>4.0248131781824598E-2</v>
      </c>
      <c r="CD106" s="8">
        <f>AVERAGE(BM106:BO106)</f>
        <v>1.2375329713682086</v>
      </c>
      <c r="CE106" s="5">
        <f>_xlfn.STDEV.S(BM106:BO106)</f>
        <v>7.623469662302465E-2</v>
      </c>
      <c r="CF106" s="8">
        <f>AVERAGE(BP106:BR106)</f>
        <v>1.4343123764345849</v>
      </c>
      <c r="CG106" s="5">
        <f>_xlfn.STDEV.S(BP106:BR106)</f>
        <v>0.10995100190901722</v>
      </c>
      <c r="CH106" s="8">
        <f>AVERAGE(BS106:BU106)</f>
        <v>1.8872725458304067</v>
      </c>
      <c r="CI106" s="5">
        <f>_xlfn.STDEV.S(BS106:BU106)</f>
        <v>0.19011003899017567</v>
      </c>
      <c r="CJ106" s="8">
        <f>AVERAGE(BV106:BX106)</f>
        <v>3.4615217706499206</v>
      </c>
      <c r="CK106" s="10">
        <f>_xlfn.STDEV.S(BV106:BX106)</f>
        <v>0.14676025056724751</v>
      </c>
    </row>
    <row r="107" spans="1:89" x14ac:dyDescent="0.2">
      <c r="A107" s="37">
        <v>51</v>
      </c>
      <c r="B107" s="36">
        <v>1140</v>
      </c>
      <c r="C107" s="15">
        <v>1230</v>
      </c>
      <c r="D107" s="35">
        <v>918</v>
      </c>
      <c r="E107" s="15">
        <v>1480</v>
      </c>
      <c r="F107" s="15">
        <v>643</v>
      </c>
      <c r="G107" s="15">
        <v>687</v>
      </c>
      <c r="H107" s="36">
        <v>1200</v>
      </c>
      <c r="I107" s="15">
        <v>1140</v>
      </c>
      <c r="J107" s="35">
        <v>1270</v>
      </c>
      <c r="K107" s="36">
        <v>1480</v>
      </c>
      <c r="L107" s="15">
        <v>941</v>
      </c>
      <c r="M107" s="35">
        <v>1490</v>
      </c>
      <c r="N107" s="36">
        <v>1440</v>
      </c>
      <c r="O107" s="15">
        <v>1090</v>
      </c>
      <c r="P107" s="35">
        <v>695</v>
      </c>
      <c r="Q107" s="36">
        <v>1350</v>
      </c>
      <c r="R107" s="15">
        <v>1260</v>
      </c>
      <c r="S107" s="35">
        <v>1420</v>
      </c>
      <c r="U107" s="36">
        <v>679</v>
      </c>
      <c r="V107" s="15">
        <v>733</v>
      </c>
      <c r="W107" s="35">
        <v>556</v>
      </c>
      <c r="X107" s="36">
        <v>987</v>
      </c>
      <c r="Y107" s="15">
        <v>427</v>
      </c>
      <c r="Z107" s="35">
        <v>455</v>
      </c>
      <c r="AA107" s="36">
        <v>872</v>
      </c>
      <c r="AB107" s="15">
        <v>808</v>
      </c>
      <c r="AC107" s="35">
        <v>964</v>
      </c>
      <c r="AD107" s="36">
        <v>1190</v>
      </c>
      <c r="AE107" s="15">
        <v>762</v>
      </c>
      <c r="AF107" s="35">
        <v>1310</v>
      </c>
      <c r="AG107" s="36">
        <v>1610</v>
      </c>
      <c r="AH107" s="15">
        <v>1260</v>
      </c>
      <c r="AI107" s="35">
        <v>689</v>
      </c>
      <c r="AJ107" s="36">
        <v>2800</v>
      </c>
      <c r="AK107" s="15">
        <v>2580</v>
      </c>
      <c r="AL107" s="35">
        <v>2720</v>
      </c>
      <c r="AM107" s="15"/>
      <c r="AN107" s="6">
        <f>U107/B107</f>
        <v>0.59561403508771926</v>
      </c>
      <c r="AO107">
        <f>V107/C107</f>
        <v>0.59593495934959351</v>
      </c>
      <c r="AP107" s="7">
        <f>W107/D107</f>
        <v>0.60566448801742923</v>
      </c>
      <c r="AQ107" s="6">
        <f>X107/E107</f>
        <v>0.66689189189189191</v>
      </c>
      <c r="AR107">
        <f>Y107/F107</f>
        <v>0.66407465007776045</v>
      </c>
      <c r="AS107" s="7">
        <f>Z107/G107</f>
        <v>0.66229985443959238</v>
      </c>
      <c r="AT107" s="6">
        <f>AA107/H107</f>
        <v>0.72666666666666668</v>
      </c>
      <c r="AU107">
        <f>AB107/I107</f>
        <v>0.70877192982456139</v>
      </c>
      <c r="AV107" s="7">
        <f>AC107/J107</f>
        <v>0.75905511811023618</v>
      </c>
      <c r="AW107" s="6">
        <f>AD107/K107</f>
        <v>0.80405405405405406</v>
      </c>
      <c r="AX107">
        <f>AE107/L107</f>
        <v>0.80977683315621674</v>
      </c>
      <c r="AY107" s="7">
        <f>AF107/M107</f>
        <v>0.87919463087248317</v>
      </c>
      <c r="AZ107" s="6">
        <f>AG107/N107</f>
        <v>1.1180555555555556</v>
      </c>
      <c r="BA107">
        <f>AH107/O107</f>
        <v>1.1559633027522935</v>
      </c>
      <c r="BB107" s="7">
        <f>AI107/P107</f>
        <v>0.99136690647482018</v>
      </c>
      <c r="BC107" s="6">
        <f>AJ107/Q107</f>
        <v>2.074074074074074</v>
      </c>
      <c r="BD107">
        <f>AK107/R107</f>
        <v>2.0476190476190474</v>
      </c>
      <c r="BE107" s="7">
        <f>AL107/S107</f>
        <v>1.9154929577464788</v>
      </c>
      <c r="BG107" s="6">
        <f>AN107/0.58827069</f>
        <v>1.0124829355134441</v>
      </c>
      <c r="BH107">
        <f>AO107/0.58827069</f>
        <v>1.0130284739319471</v>
      </c>
      <c r="BI107" s="7">
        <f>AP107/0.58827069</f>
        <v>1.0295676774537743</v>
      </c>
      <c r="BJ107" s="6">
        <f>AQ107/0.58827069</f>
        <v>1.1336480012150392</v>
      </c>
      <c r="BK107">
        <f>AR107/0.58827069</f>
        <v>1.1288589783008915</v>
      </c>
      <c r="BL107" s="7">
        <f>AS107/0.58827069</f>
        <v>1.1258420072562045</v>
      </c>
      <c r="BM107" s="6">
        <f>AT107/0.58827069</f>
        <v>1.23525900409328</v>
      </c>
      <c r="BN107">
        <f>AU107/0.58827069</f>
        <v>1.2048397818775596</v>
      </c>
      <c r="BO107" s="7">
        <f>AV107/0.58827069</f>
        <v>1.2903160585992075</v>
      </c>
      <c r="BP107" s="6">
        <f>AW107/0.58827069</f>
        <v>1.3668096468550117</v>
      </c>
      <c r="BQ107">
        <f>AX107/0.58827069</f>
        <v>1.376537785957374</v>
      </c>
      <c r="BR107" s="7">
        <f>AY107/0.58827069</f>
        <v>1.4945409414711504</v>
      </c>
      <c r="BS107" s="6">
        <f>AZ107/0.58827069</f>
        <v>1.9005800808392401</v>
      </c>
      <c r="BT107">
        <f>BA107/0.58827069</f>
        <v>1.9650193735681334</v>
      </c>
      <c r="BU107" s="7">
        <f>BB107/0.58827069</f>
        <v>1.6852223361235628</v>
      </c>
      <c r="BV107" s="6">
        <f>BC107/0.58827069</f>
        <v>3.5257137731510539</v>
      </c>
      <c r="BW107">
        <f>BD107/0.58827069</f>
        <v>3.4807429342078007</v>
      </c>
      <c r="BX107" s="7">
        <f>BE107/0.58827069</f>
        <v>3.2561420963306515</v>
      </c>
      <c r="BZ107" s="8">
        <f>AVERAGE(BG107:BI107)</f>
        <v>1.0183596956330552</v>
      </c>
      <c r="CA107" s="5">
        <f>_xlfn.STDEV.S(BG107:BI107)</f>
        <v>9.7102289062459112E-3</v>
      </c>
      <c r="CB107" s="8">
        <f>AVERAGE(BJ107:BL107)</f>
        <v>1.1294496622573784</v>
      </c>
      <c r="CC107" s="5">
        <f>_xlfn.STDEV.S(BJ107:BL107)</f>
        <v>3.9363772778633578E-3</v>
      </c>
      <c r="CD107" s="8">
        <f>AVERAGE(BM107:BO107)</f>
        <v>1.2434716148566822</v>
      </c>
      <c r="CE107" s="5">
        <f>_xlfn.STDEV.S(BM107:BO107)</f>
        <v>4.3325901054822813E-2</v>
      </c>
      <c r="CF107" s="8">
        <f>AVERAGE(BP107:BR107)</f>
        <v>1.4126294580945122</v>
      </c>
      <c r="CG107" s="5">
        <f>_xlfn.STDEV.S(BP107:BR107)</f>
        <v>7.1103990776324941E-2</v>
      </c>
      <c r="CH107" s="8">
        <f>AVERAGE(BS107:BU107)</f>
        <v>1.8502739301769786</v>
      </c>
      <c r="CI107" s="5">
        <f>_xlfn.STDEV.S(BS107:BU107)</f>
        <v>0.14652517577716881</v>
      </c>
      <c r="CJ107" s="8">
        <f>AVERAGE(BV107:BX107)</f>
        <v>3.4208662678965021</v>
      </c>
      <c r="CK107" s="10">
        <f>_xlfn.STDEV.S(BV107:BX107)</f>
        <v>0.14441652818274239</v>
      </c>
    </row>
    <row r="108" spans="1:89" x14ac:dyDescent="0.2">
      <c r="A108" s="37">
        <v>51.5</v>
      </c>
      <c r="B108" s="36">
        <v>1090</v>
      </c>
      <c r="C108" s="15">
        <v>1180</v>
      </c>
      <c r="D108" s="35">
        <v>873</v>
      </c>
      <c r="E108" s="15">
        <v>1510</v>
      </c>
      <c r="F108" s="15">
        <v>648</v>
      </c>
      <c r="G108" s="15">
        <v>677</v>
      </c>
      <c r="H108" s="36">
        <v>1210</v>
      </c>
      <c r="I108" s="15">
        <v>1140</v>
      </c>
      <c r="J108" s="35">
        <v>1300</v>
      </c>
      <c r="K108" s="36">
        <v>1450</v>
      </c>
      <c r="L108" s="15">
        <v>941</v>
      </c>
      <c r="M108" s="35">
        <v>1480</v>
      </c>
      <c r="N108" s="36">
        <v>1430</v>
      </c>
      <c r="O108" s="15">
        <v>1060</v>
      </c>
      <c r="P108" s="35">
        <v>726</v>
      </c>
      <c r="Q108" s="36">
        <v>1380</v>
      </c>
      <c r="R108" s="15">
        <v>1230</v>
      </c>
      <c r="S108" s="35">
        <v>1360</v>
      </c>
      <c r="U108" s="36">
        <v>661</v>
      </c>
      <c r="V108" s="15">
        <v>757</v>
      </c>
      <c r="W108" s="35">
        <v>555</v>
      </c>
      <c r="X108" s="36">
        <v>965</v>
      </c>
      <c r="Y108" s="15">
        <v>426</v>
      </c>
      <c r="Z108" s="35">
        <v>461</v>
      </c>
      <c r="AA108" s="36">
        <v>866</v>
      </c>
      <c r="AB108" s="15">
        <v>816</v>
      </c>
      <c r="AC108" s="35">
        <v>954</v>
      </c>
      <c r="AD108" s="36">
        <v>1190</v>
      </c>
      <c r="AE108" s="15">
        <v>782</v>
      </c>
      <c r="AF108" s="35">
        <v>1310</v>
      </c>
      <c r="AG108" s="36">
        <v>1610</v>
      </c>
      <c r="AH108" s="15">
        <v>1260</v>
      </c>
      <c r="AI108" s="35">
        <v>721</v>
      </c>
      <c r="AJ108" s="36">
        <v>2740</v>
      </c>
      <c r="AK108" s="15">
        <v>2590</v>
      </c>
      <c r="AL108" s="35">
        <v>2740</v>
      </c>
      <c r="AM108" s="15"/>
      <c r="AN108" s="6">
        <f>U108/B108</f>
        <v>0.60642201834862386</v>
      </c>
      <c r="AO108">
        <f>V108/C108</f>
        <v>0.6415254237288136</v>
      </c>
      <c r="AP108" s="7">
        <f>W108/D108</f>
        <v>0.63573883161512024</v>
      </c>
      <c r="AQ108" s="6">
        <f>X108/E108</f>
        <v>0.63907284768211925</v>
      </c>
      <c r="AR108">
        <f>Y108/F108</f>
        <v>0.65740740740740744</v>
      </c>
      <c r="AS108" s="7">
        <f>Z108/G108</f>
        <v>0.68094534711964549</v>
      </c>
      <c r="AT108" s="6">
        <f>AA108/H108</f>
        <v>0.71570247933884301</v>
      </c>
      <c r="AU108">
        <f>AB108/I108</f>
        <v>0.71578947368421053</v>
      </c>
      <c r="AV108" s="7">
        <f>AC108/J108</f>
        <v>0.73384615384615381</v>
      </c>
      <c r="AW108" s="6">
        <f>AD108/K108</f>
        <v>0.82068965517241377</v>
      </c>
      <c r="AX108">
        <f>AE108/L108</f>
        <v>0.83103081827842717</v>
      </c>
      <c r="AY108" s="7">
        <f>AF108/M108</f>
        <v>0.88513513513513509</v>
      </c>
      <c r="AZ108" s="6">
        <f>AG108/N108</f>
        <v>1.1258741258741258</v>
      </c>
      <c r="BA108">
        <f>AH108/O108</f>
        <v>1.1886792452830188</v>
      </c>
      <c r="BB108" s="7">
        <f>AI108/P108</f>
        <v>0.99311294765840219</v>
      </c>
      <c r="BC108" s="6">
        <f>AJ108/Q108</f>
        <v>1.9855072463768115</v>
      </c>
      <c r="BD108">
        <f>AK108/R108</f>
        <v>2.1056910569105689</v>
      </c>
      <c r="BE108" s="7">
        <f>AL108/S108</f>
        <v>2.0147058823529411</v>
      </c>
      <c r="BG108" s="6">
        <f>AN108/0.58827069</f>
        <v>1.0308554015305842</v>
      </c>
      <c r="BH108">
        <f>AO108/0.58827069</f>
        <v>1.090527600021707</v>
      </c>
      <c r="BI108" s="7">
        <f>AP108/0.58827069</f>
        <v>1.0806909853270443</v>
      </c>
      <c r="BJ108" s="6">
        <f>AQ108/0.58827069</f>
        <v>1.0863584716112904</v>
      </c>
      <c r="BK108">
        <f>AR108/0.58827069</f>
        <v>1.117525347739843</v>
      </c>
      <c r="BL108" s="7">
        <f>AS108/0.58827069</f>
        <v>1.1575374376031644</v>
      </c>
      <c r="BM108" s="6">
        <f>AT108/0.58827069</f>
        <v>1.2166210071401704</v>
      </c>
      <c r="BN108">
        <f>AU108/0.58827069</f>
        <v>1.2167688886288224</v>
      </c>
      <c r="BO108" s="7">
        <f>AV108/0.58827069</f>
        <v>1.2474633979234182</v>
      </c>
      <c r="BP108" s="6">
        <f>AW108/0.58827069</f>
        <v>1.3950884671347705</v>
      </c>
      <c r="BQ108">
        <f>AX108/0.58827069</f>
        <v>1.4126673866386701</v>
      </c>
      <c r="BR108" s="7">
        <f>AY108/0.58827069</f>
        <v>1.5046391910756851</v>
      </c>
      <c r="BS108" s="6">
        <f>AZ108/0.58827069</f>
        <v>1.9138708506353186</v>
      </c>
      <c r="BT108">
        <f>BA108/0.58827069</f>
        <v>2.0206331294238353</v>
      </c>
      <c r="BU108" s="7">
        <f>BB108/0.58827069</f>
        <v>1.6881904275366877</v>
      </c>
      <c r="BV108" s="6">
        <f>BC108/0.58827069</f>
        <v>3.3751592253845106</v>
      </c>
      <c r="BW108">
        <f>BD108/0.58827069</f>
        <v>3.5794594099368933</v>
      </c>
      <c r="BX108" s="7">
        <f>BE108/0.58827069</f>
        <v>3.4247939198754591</v>
      </c>
      <c r="BZ108" s="8">
        <f>AVERAGE(BG108:BI108)</f>
        <v>1.0673579956264454</v>
      </c>
      <c r="CA108" s="5">
        <f>_xlfn.STDEV.S(BG108:BI108)</f>
        <v>3.1992487851966157E-2</v>
      </c>
      <c r="CB108" s="8">
        <f>AVERAGE(BJ108:BL108)</f>
        <v>1.1204737523180992</v>
      </c>
      <c r="CC108" s="5">
        <f>_xlfn.STDEV.S(BJ108:BL108)</f>
        <v>3.5680962950653407E-2</v>
      </c>
      <c r="CD108" s="8">
        <f>AVERAGE(BM108:BO108)</f>
        <v>1.2269510978974703</v>
      </c>
      <c r="CE108" s="5">
        <f>_xlfn.STDEV.S(BM108:BO108)</f>
        <v>1.7764326795562713E-2</v>
      </c>
      <c r="CF108" s="8">
        <f>AVERAGE(BP108:BR108)</f>
        <v>1.4374650149497086</v>
      </c>
      <c r="CG108" s="5">
        <f>_xlfn.STDEV.S(BP108:BR108)</f>
        <v>5.883478610808348E-2</v>
      </c>
      <c r="CH108" s="8">
        <f>AVERAGE(BS108:BU108)</f>
        <v>1.8742314691986139</v>
      </c>
      <c r="CI108" s="5">
        <f>_xlfn.STDEV.S(BS108:BU108)</f>
        <v>0.16972918997632716</v>
      </c>
      <c r="CJ108" s="8">
        <f>AVERAGE(BV108:BX108)</f>
        <v>3.4598041850656212</v>
      </c>
      <c r="CK108" s="10">
        <f>_xlfn.STDEV.S(BV108:BX108)</f>
        <v>0.10655482322986838</v>
      </c>
    </row>
    <row r="109" spans="1:89" x14ac:dyDescent="0.2">
      <c r="A109" s="37">
        <v>52</v>
      </c>
      <c r="B109" s="36">
        <v>1130</v>
      </c>
      <c r="C109" s="15">
        <v>1180</v>
      </c>
      <c r="D109" s="35">
        <v>884</v>
      </c>
      <c r="E109" s="15">
        <v>1470</v>
      </c>
      <c r="F109" s="15">
        <v>632</v>
      </c>
      <c r="G109" s="15">
        <v>690</v>
      </c>
      <c r="H109" s="36">
        <v>1180</v>
      </c>
      <c r="I109" s="15">
        <v>1130</v>
      </c>
      <c r="J109" s="35">
        <v>1270</v>
      </c>
      <c r="K109" s="36">
        <v>1470</v>
      </c>
      <c r="L109" s="15">
        <v>909</v>
      </c>
      <c r="M109" s="35">
        <v>1480</v>
      </c>
      <c r="N109" s="36">
        <v>1410</v>
      </c>
      <c r="O109" s="15">
        <v>1070</v>
      </c>
      <c r="P109" s="35">
        <v>720</v>
      </c>
      <c r="Q109" s="36">
        <v>1360</v>
      </c>
      <c r="R109" s="15">
        <v>1230</v>
      </c>
      <c r="S109" s="35">
        <v>1410</v>
      </c>
      <c r="U109" s="36">
        <v>665</v>
      </c>
      <c r="V109" s="15">
        <v>731</v>
      </c>
      <c r="W109" s="35">
        <v>526</v>
      </c>
      <c r="X109" s="36">
        <v>989</v>
      </c>
      <c r="Y109" s="15">
        <v>426</v>
      </c>
      <c r="Z109" s="35">
        <v>473</v>
      </c>
      <c r="AA109" s="36">
        <v>878</v>
      </c>
      <c r="AB109" s="15">
        <v>802</v>
      </c>
      <c r="AC109" s="35">
        <v>934</v>
      </c>
      <c r="AD109" s="36">
        <v>1140</v>
      </c>
      <c r="AE109" s="15">
        <v>747</v>
      </c>
      <c r="AF109" s="35">
        <v>1300</v>
      </c>
      <c r="AG109" s="36">
        <v>1600</v>
      </c>
      <c r="AH109" s="15">
        <v>1240</v>
      </c>
      <c r="AI109" s="35">
        <v>704</v>
      </c>
      <c r="AJ109" s="36">
        <v>2760</v>
      </c>
      <c r="AK109" s="15">
        <v>2590</v>
      </c>
      <c r="AL109" s="35">
        <v>2680</v>
      </c>
      <c r="AM109" s="15"/>
      <c r="AN109" s="6">
        <f>U109/B109</f>
        <v>0.58849557522123896</v>
      </c>
      <c r="AO109">
        <f>V109/C109</f>
        <v>0.61949152542372876</v>
      </c>
      <c r="AP109" s="7">
        <f>W109/D109</f>
        <v>0.59502262443438914</v>
      </c>
      <c r="AQ109" s="6">
        <f>X109/E109</f>
        <v>0.67278911564625854</v>
      </c>
      <c r="AR109">
        <f>Y109/F109</f>
        <v>0.67405063291139244</v>
      </c>
      <c r="AS109" s="7">
        <f>Z109/G109</f>
        <v>0.6855072463768116</v>
      </c>
      <c r="AT109" s="6">
        <f>AA109/H109</f>
        <v>0.74406779661016953</v>
      </c>
      <c r="AU109">
        <f>AB109/I109</f>
        <v>0.70973451327433623</v>
      </c>
      <c r="AV109" s="7">
        <f>AC109/J109</f>
        <v>0.73543307086614174</v>
      </c>
      <c r="AW109" s="6">
        <f>AD109/K109</f>
        <v>0.77551020408163263</v>
      </c>
      <c r="AX109">
        <f>AE109/L109</f>
        <v>0.82178217821782173</v>
      </c>
      <c r="AY109" s="7">
        <f>AF109/M109</f>
        <v>0.8783783783783784</v>
      </c>
      <c r="AZ109" s="6">
        <f>AG109/N109</f>
        <v>1.1347517730496455</v>
      </c>
      <c r="BA109">
        <f>AH109/O109</f>
        <v>1.1588785046728971</v>
      </c>
      <c r="BB109" s="7">
        <f>AI109/P109</f>
        <v>0.97777777777777775</v>
      </c>
      <c r="BC109" s="6">
        <f>AJ109/Q109</f>
        <v>2.0294117647058822</v>
      </c>
      <c r="BD109">
        <f>AK109/R109</f>
        <v>2.1056910569105689</v>
      </c>
      <c r="BE109" s="7">
        <f>AL109/S109</f>
        <v>1.9007092198581561</v>
      </c>
      <c r="BG109" s="6">
        <f>AN109/0.58827069</f>
        <v>1.0003822818730592</v>
      </c>
      <c r="BH109">
        <f>AO109/0.58827069</f>
        <v>1.0530722267052415</v>
      </c>
      <c r="BI109" s="7">
        <f>AP109/0.58827069</f>
        <v>1.0114775978969632</v>
      </c>
      <c r="BJ109" s="6">
        <f>AQ109/0.58827069</f>
        <v>1.1436726783825633</v>
      </c>
      <c r="BK109">
        <f>AR109/0.58827069</f>
        <v>1.1458171286952823</v>
      </c>
      <c r="BL109" s="7">
        <f>AS109/0.58827069</f>
        <v>1.1652921997130463</v>
      </c>
      <c r="BM109" s="6">
        <f>AT109/0.58827069</f>
        <v>1.2648391450714118</v>
      </c>
      <c r="BN109">
        <f>AU109/0.58827069</f>
        <v>1.2064760752814938</v>
      </c>
      <c r="BO109" s="7">
        <f>AV109/0.58827069</f>
        <v>1.2501609945349168</v>
      </c>
      <c r="BP109" s="6">
        <f>AW109/0.58827069</f>
        <v>1.3182880215936521</v>
      </c>
      <c r="BQ109">
        <f>AX109/0.58827069</f>
        <v>1.3969456445600268</v>
      </c>
      <c r="BR109" s="7">
        <f>AY109/0.58827069</f>
        <v>1.4931533957239624</v>
      </c>
      <c r="BS109" s="6">
        <f>AZ109/0.58827069</f>
        <v>1.9289619427574158</v>
      </c>
      <c r="BT109">
        <f>BA109/0.58827069</f>
        <v>1.9699749186431457</v>
      </c>
      <c r="BU109" s="7">
        <f>BB109/0.58827069</f>
        <v>1.6621222073426398</v>
      </c>
      <c r="BV109" s="6">
        <f>BC109/0.58827069</f>
        <v>3.4497924156409736</v>
      </c>
      <c r="BW109">
        <f>BD109/0.58827069</f>
        <v>3.5794594099368933</v>
      </c>
      <c r="BX109" s="7">
        <f>BE109/0.58827069</f>
        <v>3.2310112541186715</v>
      </c>
      <c r="BZ109" s="8">
        <f>AVERAGE(BG109:BI109)</f>
        <v>1.0216440354917546</v>
      </c>
      <c r="CA109" s="5">
        <f>_xlfn.STDEV.S(BG109:BI109)</f>
        <v>2.7777237292992144E-2</v>
      </c>
      <c r="CB109" s="8">
        <f>AVERAGE(BJ109:BL109)</f>
        <v>1.1515940022636306</v>
      </c>
      <c r="CC109" s="5">
        <f>_xlfn.STDEV.S(BJ109:BL109)</f>
        <v>1.1911344458469588E-2</v>
      </c>
      <c r="CD109" s="8">
        <f>AVERAGE(BM109:BO109)</f>
        <v>1.240492071629274</v>
      </c>
      <c r="CE109" s="5">
        <f>_xlfn.STDEV.S(BM109:BO109)</f>
        <v>3.0359150703571335E-2</v>
      </c>
      <c r="CF109" s="8">
        <f>AVERAGE(BP109:BR109)</f>
        <v>1.4027956872925469</v>
      </c>
      <c r="CG109" s="5">
        <f>_xlfn.STDEV.S(BP109:BR109)</f>
        <v>8.7579346979825029E-2</v>
      </c>
      <c r="CH109" s="8">
        <f>AVERAGE(BS109:BU109)</f>
        <v>1.8536863562477339</v>
      </c>
      <c r="CI109" s="5">
        <f>_xlfn.STDEV.S(BS109:BU109)</f>
        <v>0.167161997496592</v>
      </c>
      <c r="CJ109" s="8">
        <f>AVERAGE(BV109:BX109)</f>
        <v>3.4200876932321798</v>
      </c>
      <c r="CK109" s="10">
        <f>_xlfn.STDEV.S(BV109:BX109)</f>
        <v>0.17611305239339184</v>
      </c>
    </row>
    <row r="110" spans="1:89" x14ac:dyDescent="0.2">
      <c r="A110" s="37">
        <v>52.5</v>
      </c>
      <c r="B110" s="36">
        <v>1110</v>
      </c>
      <c r="C110" s="15">
        <v>1200</v>
      </c>
      <c r="D110" s="35">
        <v>871</v>
      </c>
      <c r="E110" s="15">
        <v>1550</v>
      </c>
      <c r="F110" s="15">
        <v>675</v>
      </c>
      <c r="G110" s="15">
        <v>676</v>
      </c>
      <c r="H110" s="36">
        <v>1210</v>
      </c>
      <c r="I110" s="15">
        <v>1130</v>
      </c>
      <c r="J110" s="35">
        <v>1280</v>
      </c>
      <c r="K110" s="36">
        <v>1440</v>
      </c>
      <c r="L110" s="15">
        <v>917</v>
      </c>
      <c r="M110" s="35">
        <v>1440</v>
      </c>
      <c r="N110" s="36">
        <v>1390</v>
      </c>
      <c r="O110" s="15">
        <v>1050</v>
      </c>
      <c r="P110" s="35">
        <v>673</v>
      </c>
      <c r="Q110" s="36">
        <v>1340</v>
      </c>
      <c r="R110" s="15">
        <v>1240</v>
      </c>
      <c r="S110" s="35">
        <v>1420</v>
      </c>
      <c r="U110" s="36">
        <v>662</v>
      </c>
      <c r="V110" s="15">
        <v>727</v>
      </c>
      <c r="W110" s="35">
        <v>517</v>
      </c>
      <c r="X110" s="36">
        <v>995</v>
      </c>
      <c r="Y110" s="15">
        <v>415</v>
      </c>
      <c r="Z110" s="35">
        <v>464</v>
      </c>
      <c r="AA110" s="36">
        <v>853</v>
      </c>
      <c r="AB110" s="15">
        <v>790</v>
      </c>
      <c r="AC110" s="35">
        <v>956</v>
      </c>
      <c r="AD110" s="36">
        <v>1150</v>
      </c>
      <c r="AE110" s="15">
        <v>749</v>
      </c>
      <c r="AF110" s="35">
        <v>1280</v>
      </c>
      <c r="AG110" s="36">
        <v>1560</v>
      </c>
      <c r="AH110" s="15">
        <v>1230</v>
      </c>
      <c r="AI110" s="35">
        <v>685</v>
      </c>
      <c r="AJ110" s="36">
        <v>2740</v>
      </c>
      <c r="AK110" s="15">
        <v>2510</v>
      </c>
      <c r="AL110" s="35">
        <v>2700</v>
      </c>
      <c r="AM110" s="15"/>
      <c r="AN110" s="6">
        <f>U110/B110</f>
        <v>0.59639639639639641</v>
      </c>
      <c r="AO110">
        <f>V110/C110</f>
        <v>0.60583333333333333</v>
      </c>
      <c r="AP110" s="7">
        <f>W110/D110</f>
        <v>0.59357060849598164</v>
      </c>
      <c r="AQ110" s="6">
        <f>X110/E110</f>
        <v>0.64193548387096777</v>
      </c>
      <c r="AR110">
        <f>Y110/F110</f>
        <v>0.61481481481481481</v>
      </c>
      <c r="AS110" s="7">
        <f>Z110/G110</f>
        <v>0.68639053254437865</v>
      </c>
      <c r="AT110" s="6">
        <f>AA110/H110</f>
        <v>0.70495867768595044</v>
      </c>
      <c r="AU110">
        <f>AB110/I110</f>
        <v>0.69911504424778759</v>
      </c>
      <c r="AV110" s="7">
        <f>AC110/J110</f>
        <v>0.74687499999999996</v>
      </c>
      <c r="AW110" s="6">
        <f>AD110/K110</f>
        <v>0.79861111111111116</v>
      </c>
      <c r="AX110">
        <f>AE110/L110</f>
        <v>0.81679389312977102</v>
      </c>
      <c r="AY110" s="7">
        <f>AF110/M110</f>
        <v>0.88888888888888884</v>
      </c>
      <c r="AZ110" s="6">
        <f>AG110/N110</f>
        <v>1.1223021582733812</v>
      </c>
      <c r="BA110">
        <f>AH110/O110</f>
        <v>1.1714285714285715</v>
      </c>
      <c r="BB110" s="7">
        <f>AI110/P110</f>
        <v>1.0178306092124814</v>
      </c>
      <c r="BC110" s="6">
        <f>AJ110/Q110</f>
        <v>2.044776119402985</v>
      </c>
      <c r="BD110">
        <f>AK110/R110</f>
        <v>2.024193548387097</v>
      </c>
      <c r="BE110" s="7">
        <f>AL110/S110</f>
        <v>1.9014084507042253</v>
      </c>
      <c r="BG110" s="6">
        <f>AN110/0.58827069</f>
        <v>1.0138128697120647</v>
      </c>
      <c r="BH110">
        <f>AO110/0.58827069</f>
        <v>1.0298546972199709</v>
      </c>
      <c r="BI110" s="7">
        <f>AP110/0.58827069</f>
        <v>1.0090093193253971</v>
      </c>
      <c r="BJ110" s="6">
        <f>AQ110/0.58827069</f>
        <v>1.0912246603191598</v>
      </c>
      <c r="BK110">
        <f>AR110/0.58827069</f>
        <v>1.0451222970412053</v>
      </c>
      <c r="BL110" s="7">
        <f>AS110/0.58827069</f>
        <v>1.1667936958483835</v>
      </c>
      <c r="BM110" s="6">
        <f>AT110/0.58827069</f>
        <v>1.1983576432916461</v>
      </c>
      <c r="BN110">
        <f>AU110/0.58827069</f>
        <v>1.188424064180025</v>
      </c>
      <c r="BO110" s="7">
        <f>AV110/0.58827069</f>
        <v>1.2696111036910576</v>
      </c>
      <c r="BP110" s="6">
        <f>AW110/0.58827069</f>
        <v>1.3575572005994574</v>
      </c>
      <c r="BQ110">
        <f>AX110/0.58827069</f>
        <v>1.3884660701517715</v>
      </c>
      <c r="BR110" s="7">
        <f>AY110/0.58827069</f>
        <v>1.5110201884933088</v>
      </c>
      <c r="BS110" s="6">
        <f>AZ110/0.58827069</f>
        <v>1.9077988710832785</v>
      </c>
      <c r="BT110">
        <f>BA110/0.58827069</f>
        <v>1.9913087484072536</v>
      </c>
      <c r="BU110" s="7">
        <f>BB110/0.58827069</f>
        <v>1.730207923859816</v>
      </c>
      <c r="BV110" s="6">
        <f>BC110/0.58827069</f>
        <v>3.4759102470377794</v>
      </c>
      <c r="BW110">
        <f>BD110/0.58827069</f>
        <v>3.4409219816596623</v>
      </c>
      <c r="BX110" s="7">
        <f>BE110/0.58827069</f>
        <v>3.2321998750341026</v>
      </c>
      <c r="BZ110" s="8">
        <f>AVERAGE(BG110:BI110)</f>
        <v>1.017558962085811</v>
      </c>
      <c r="CA110" s="5">
        <f>_xlfn.STDEV.S(BG110:BI110)</f>
        <v>1.091592190089213E-2</v>
      </c>
      <c r="CB110" s="8">
        <f>AVERAGE(BJ110:BL110)</f>
        <v>1.1010468844029162</v>
      </c>
      <c r="CC110" s="5">
        <f>_xlfn.STDEV.S(BJ110:BL110)</f>
        <v>6.1427513268791027E-2</v>
      </c>
      <c r="CD110" s="8">
        <f>AVERAGE(BM110:BO110)</f>
        <v>1.2187976037209094</v>
      </c>
      <c r="CE110" s="5">
        <f>_xlfn.STDEV.S(BM110:BO110)</f>
        <v>4.4285187511219633E-2</v>
      </c>
      <c r="CF110" s="8">
        <f>AVERAGE(BP110:BR110)</f>
        <v>1.4190144864148457</v>
      </c>
      <c r="CG110" s="5">
        <f>_xlfn.STDEV.S(BP110:BR110)</f>
        <v>8.1164194479238477E-2</v>
      </c>
      <c r="CH110" s="8">
        <f>AVERAGE(BS110:BU110)</f>
        <v>1.8764385144501159</v>
      </c>
      <c r="CI110" s="5">
        <f>_xlfn.STDEV.S(BS110:BU110)</f>
        <v>0.13334546906797132</v>
      </c>
      <c r="CJ110" s="8">
        <f>AVERAGE(BV110:BX110)</f>
        <v>3.383010701243848</v>
      </c>
      <c r="CK110" s="10">
        <f>_xlfn.STDEV.S(BV110:BX110)</f>
        <v>0.13177243131661473</v>
      </c>
    </row>
    <row r="111" spans="1:89" x14ac:dyDescent="0.2">
      <c r="A111" s="37">
        <v>53</v>
      </c>
      <c r="B111" s="36">
        <v>1110</v>
      </c>
      <c r="C111" s="15">
        <v>1160</v>
      </c>
      <c r="D111" s="35">
        <v>893</v>
      </c>
      <c r="E111" s="15">
        <v>1500</v>
      </c>
      <c r="F111" s="15">
        <v>645</v>
      </c>
      <c r="G111" s="15">
        <v>651</v>
      </c>
      <c r="H111" s="36">
        <v>1190</v>
      </c>
      <c r="I111" s="15">
        <v>1130</v>
      </c>
      <c r="J111" s="35">
        <v>1240</v>
      </c>
      <c r="K111" s="36">
        <v>1460</v>
      </c>
      <c r="L111" s="15">
        <v>922</v>
      </c>
      <c r="M111" s="35">
        <v>1490</v>
      </c>
      <c r="N111" s="36">
        <v>1380</v>
      </c>
      <c r="O111" s="15">
        <v>1040</v>
      </c>
      <c r="P111" s="35">
        <v>677</v>
      </c>
      <c r="Q111" s="36">
        <v>1320</v>
      </c>
      <c r="R111" s="15">
        <v>1240</v>
      </c>
      <c r="S111" s="35">
        <v>1410</v>
      </c>
      <c r="U111" s="36">
        <v>653</v>
      </c>
      <c r="V111" s="15">
        <v>739</v>
      </c>
      <c r="W111" s="35">
        <v>517</v>
      </c>
      <c r="X111" s="36">
        <v>970</v>
      </c>
      <c r="Y111" s="15">
        <v>418</v>
      </c>
      <c r="Z111" s="35">
        <v>461</v>
      </c>
      <c r="AA111" s="36">
        <v>856</v>
      </c>
      <c r="AB111" s="15">
        <v>798</v>
      </c>
      <c r="AC111" s="35">
        <v>951</v>
      </c>
      <c r="AD111" s="36">
        <v>1130</v>
      </c>
      <c r="AE111" s="15">
        <v>746</v>
      </c>
      <c r="AF111" s="35">
        <v>1280</v>
      </c>
      <c r="AG111" s="36">
        <v>1600</v>
      </c>
      <c r="AH111" s="15">
        <v>1240</v>
      </c>
      <c r="AI111" s="35">
        <v>695</v>
      </c>
      <c r="AJ111" s="36">
        <v>2780</v>
      </c>
      <c r="AK111" s="15">
        <v>2590</v>
      </c>
      <c r="AL111" s="35">
        <v>2690</v>
      </c>
      <c r="AM111" s="15"/>
      <c r="AN111" s="6">
        <f>U111/B111</f>
        <v>0.58828828828828827</v>
      </c>
      <c r="AO111">
        <f>V111/C111</f>
        <v>0.63706896551724135</v>
      </c>
      <c r="AP111" s="7">
        <f>W111/D111</f>
        <v>0.57894736842105265</v>
      </c>
      <c r="AQ111" s="6">
        <f>X111/E111</f>
        <v>0.64666666666666661</v>
      </c>
      <c r="AR111">
        <f>Y111/F111</f>
        <v>0.64806201550387599</v>
      </c>
      <c r="AS111" s="7">
        <f>Z111/G111</f>
        <v>0.70814132104454686</v>
      </c>
      <c r="AT111" s="6">
        <f>AA111/H111</f>
        <v>0.71932773109243697</v>
      </c>
      <c r="AU111">
        <f>AB111/I111</f>
        <v>0.70619469026548676</v>
      </c>
      <c r="AV111" s="7">
        <f>AC111/J111</f>
        <v>0.76693548387096777</v>
      </c>
      <c r="AW111" s="6">
        <f>AD111/K111</f>
        <v>0.77397260273972601</v>
      </c>
      <c r="AX111">
        <f>AE111/L111</f>
        <v>0.80911062906724507</v>
      </c>
      <c r="AY111" s="7">
        <f>AF111/M111</f>
        <v>0.85906040268456374</v>
      </c>
      <c r="AZ111" s="6">
        <f>AG111/N111</f>
        <v>1.1594202898550725</v>
      </c>
      <c r="BA111">
        <f>AH111/O111</f>
        <v>1.1923076923076923</v>
      </c>
      <c r="BB111" s="7">
        <f>AI111/P111</f>
        <v>1.0265878877400296</v>
      </c>
      <c r="BC111" s="6">
        <f>AJ111/Q111</f>
        <v>2.106060606060606</v>
      </c>
      <c r="BD111">
        <f>AK111/R111</f>
        <v>2.088709677419355</v>
      </c>
      <c r="BE111" s="7">
        <f>AL111/S111</f>
        <v>1.9078014184397163</v>
      </c>
      <c r="BG111" s="6">
        <f>AN111/0.58827069</f>
        <v>1.0000299152899974</v>
      </c>
      <c r="BH111">
        <f>AO111/0.58827069</f>
        <v>1.0829520769039869</v>
      </c>
      <c r="BI111" s="7">
        <f>AP111/0.58827069</f>
        <v>0.98415130697919473</v>
      </c>
      <c r="BJ111" s="6">
        <f>AQ111/0.58827069</f>
        <v>1.0992671871288822</v>
      </c>
      <c r="BK111">
        <f>AR111/0.58827069</f>
        <v>1.1016391374247729</v>
      </c>
      <c r="BL111" s="7">
        <f>AS111/0.58827069</f>
        <v>1.2037678114552111</v>
      </c>
      <c r="BM111" s="6">
        <f>AT111/0.58827069</f>
        <v>1.2227835643017282</v>
      </c>
      <c r="BN111">
        <f>AU111/0.58827069</f>
        <v>1.200458738247671</v>
      </c>
      <c r="BO111" s="7">
        <f>AV111/0.58827069</f>
        <v>1.3037118743260314</v>
      </c>
      <c r="BP111" s="6">
        <f>AW111/0.58827069</f>
        <v>1.3156742565904924</v>
      </c>
      <c r="BQ111">
        <f>AX111/0.58827069</f>
        <v>1.3754053071507695</v>
      </c>
      <c r="BR111" s="7">
        <f>AY111/0.58827069</f>
        <v>1.4603148130405132</v>
      </c>
      <c r="BS111" s="6">
        <f>AZ111/0.58827069</f>
        <v>1.9708958980347508</v>
      </c>
      <c r="BT111">
        <f>BA111/0.58827069</f>
        <v>2.0268011182193901</v>
      </c>
      <c r="BU111" s="7">
        <f>BB111/0.58827069</f>
        <v>1.7450944015926233</v>
      </c>
      <c r="BV111" s="6">
        <f>BC111/0.58827069</f>
        <v>3.5800876056915332</v>
      </c>
      <c r="BW111">
        <f>BD111/0.58827069</f>
        <v>3.5505928017922415</v>
      </c>
      <c r="BX111" s="7">
        <f>BE111/0.58827069</f>
        <v>3.2430672662609052</v>
      </c>
      <c r="BZ111" s="8">
        <f>AVERAGE(BG111:BI111)</f>
        <v>1.0223777663910596</v>
      </c>
      <c r="CA111" s="5">
        <f>_xlfn.STDEV.S(BG111:BI111)</f>
        <v>5.3056270798647026E-2</v>
      </c>
      <c r="CB111" s="8">
        <f>AVERAGE(BJ111:BL111)</f>
        <v>1.134891378669622</v>
      </c>
      <c r="CC111" s="5">
        <f>_xlfn.STDEV.S(BJ111:BL111)</f>
        <v>5.9660529514934446E-2</v>
      </c>
      <c r="CD111" s="8">
        <f>AVERAGE(BM111:BO111)</f>
        <v>1.2423180589584768</v>
      </c>
      <c r="CE111" s="5">
        <f>_xlfn.STDEV.S(BM111:BO111)</f>
        <v>5.432770829535339E-2</v>
      </c>
      <c r="CF111" s="8">
        <f>AVERAGE(BP111:BR111)</f>
        <v>1.3837981255939251</v>
      </c>
      <c r="CG111" s="5">
        <f>_xlfn.STDEV.S(BP111:BR111)</f>
        <v>7.2684607680084126E-2</v>
      </c>
      <c r="CH111" s="8">
        <f>AVERAGE(BS111:BU111)</f>
        <v>1.9142638059489212</v>
      </c>
      <c r="CI111" s="5">
        <f>_xlfn.STDEV.S(BS111:BU111)</f>
        <v>0.14914779226884914</v>
      </c>
      <c r="CJ111" s="8">
        <f>AVERAGE(BV111:BX111)</f>
        <v>3.4579158912482266</v>
      </c>
      <c r="CK111" s="10">
        <f>_xlfn.STDEV.S(BV111:BX111)</f>
        <v>0.18664788937588181</v>
      </c>
    </row>
    <row r="112" spans="1:89" x14ac:dyDescent="0.2">
      <c r="A112" s="37">
        <v>53.5</v>
      </c>
      <c r="B112" s="36">
        <v>1110</v>
      </c>
      <c r="C112" s="15">
        <v>1160</v>
      </c>
      <c r="D112" s="35">
        <v>860</v>
      </c>
      <c r="E112" s="15">
        <v>1520</v>
      </c>
      <c r="F112" s="15">
        <v>622</v>
      </c>
      <c r="G112" s="15">
        <v>651</v>
      </c>
      <c r="H112" s="36">
        <v>1190</v>
      </c>
      <c r="I112" s="15">
        <v>1120</v>
      </c>
      <c r="J112" s="35">
        <v>1260</v>
      </c>
      <c r="K112" s="36">
        <v>1450</v>
      </c>
      <c r="L112" s="15">
        <v>920</v>
      </c>
      <c r="M112" s="35">
        <v>1460</v>
      </c>
      <c r="N112" s="36">
        <v>1370</v>
      </c>
      <c r="O112" s="15">
        <v>1060</v>
      </c>
      <c r="P112" s="35">
        <v>713</v>
      </c>
      <c r="Q112" s="36">
        <v>1290</v>
      </c>
      <c r="R112" s="15">
        <v>1230</v>
      </c>
      <c r="S112" s="35">
        <v>1410</v>
      </c>
      <c r="U112" s="36">
        <v>683</v>
      </c>
      <c r="V112" s="15">
        <v>702</v>
      </c>
      <c r="W112" s="35">
        <v>513</v>
      </c>
      <c r="X112" s="36">
        <v>980</v>
      </c>
      <c r="Y112" s="15">
        <v>427</v>
      </c>
      <c r="Z112" s="35">
        <v>473</v>
      </c>
      <c r="AA112" s="36">
        <v>826</v>
      </c>
      <c r="AB112" s="15">
        <v>794</v>
      </c>
      <c r="AC112" s="35">
        <v>953</v>
      </c>
      <c r="AD112" s="36">
        <v>1110</v>
      </c>
      <c r="AE112" s="15">
        <v>766</v>
      </c>
      <c r="AF112" s="35">
        <v>1280</v>
      </c>
      <c r="AG112" s="36">
        <v>1560</v>
      </c>
      <c r="AH112" s="15">
        <v>1230</v>
      </c>
      <c r="AI112" s="35">
        <v>685</v>
      </c>
      <c r="AJ112" s="36">
        <v>2750</v>
      </c>
      <c r="AK112" s="15">
        <v>2520</v>
      </c>
      <c r="AL112" s="35">
        <v>2720</v>
      </c>
      <c r="AM112" s="15"/>
      <c r="AN112" s="6">
        <f>U112/B112</f>
        <v>0.61531531531531536</v>
      </c>
      <c r="AO112">
        <f>V112/C112</f>
        <v>0.60517241379310349</v>
      </c>
      <c r="AP112" s="7">
        <f>W112/D112</f>
        <v>0.59651162790697676</v>
      </c>
      <c r="AQ112" s="6">
        <f>X112/E112</f>
        <v>0.64473684210526316</v>
      </c>
      <c r="AR112">
        <f>Y112/F112</f>
        <v>0.68649517684887462</v>
      </c>
      <c r="AS112" s="7">
        <f>Z112/G112</f>
        <v>0.72657450076804919</v>
      </c>
      <c r="AT112" s="6">
        <f>AA112/H112</f>
        <v>0.69411764705882351</v>
      </c>
      <c r="AU112">
        <f>AB112/I112</f>
        <v>0.70892857142857146</v>
      </c>
      <c r="AV112" s="7">
        <f>AC112/J112</f>
        <v>0.75634920634920633</v>
      </c>
      <c r="AW112" s="6">
        <f>AD112/K112</f>
        <v>0.76551724137931032</v>
      </c>
      <c r="AX112">
        <f>AE112/L112</f>
        <v>0.83260869565217388</v>
      </c>
      <c r="AY112" s="7">
        <f>AF112/M112</f>
        <v>0.87671232876712324</v>
      </c>
      <c r="AZ112" s="6">
        <f>AG112/N112</f>
        <v>1.1386861313868613</v>
      </c>
      <c r="BA112">
        <f>AH112/O112</f>
        <v>1.1603773584905661</v>
      </c>
      <c r="BB112" s="7">
        <f>AI112/P112</f>
        <v>0.96072931276297335</v>
      </c>
      <c r="BC112" s="6">
        <f>AJ112/Q112</f>
        <v>2.1317829457364339</v>
      </c>
      <c r="BD112">
        <f>AK112/R112</f>
        <v>2.0487804878048781</v>
      </c>
      <c r="BE112" s="7">
        <f>AL112/S112</f>
        <v>1.9290780141843971</v>
      </c>
      <c r="BG112" s="6">
        <f>AN112/0.58827069</f>
        <v>1.0459730966968885</v>
      </c>
      <c r="BH112">
        <f>AO112/0.58827069</f>
        <v>1.0287312016056818</v>
      </c>
      <c r="BI112" s="7">
        <f>AP112/0.58827069</f>
        <v>1.014008751493257</v>
      </c>
      <c r="BJ112" s="6">
        <f>AQ112/0.58827069</f>
        <v>1.0959866827722851</v>
      </c>
      <c r="BK112">
        <f>AR112/0.58827069</f>
        <v>1.1669715804621756</v>
      </c>
      <c r="BL112" s="7">
        <f>AS112/0.58827069</f>
        <v>1.2351023314930907</v>
      </c>
      <c r="BM112" s="6">
        <f>AT112/0.58827069</f>
        <v>1.1799290001322751</v>
      </c>
      <c r="BN112">
        <f>AU112/0.58827069</f>
        <v>1.2051060565818288</v>
      </c>
      <c r="BO112" s="7">
        <f>AV112/0.58827069</f>
        <v>1.2857162853876101</v>
      </c>
      <c r="BP112" s="6">
        <f>AW112/0.58827069</f>
        <v>1.3013010071593238</v>
      </c>
      <c r="BQ112">
        <f>AX112/0.58827069</f>
        <v>1.4153496167762054</v>
      </c>
      <c r="BR112" s="7">
        <f>AY112/0.58827069</f>
        <v>1.4903212818016196</v>
      </c>
      <c r="BS112" s="6">
        <f>AZ112/0.58827069</f>
        <v>1.9356499494932533</v>
      </c>
      <c r="BT112">
        <f>BA112/0.58827069</f>
        <v>1.9725228168185061</v>
      </c>
      <c r="BU112" s="7">
        <f>BB112/0.58827069</f>
        <v>1.6331415606699244</v>
      </c>
      <c r="BV112" s="6">
        <f>BC112/0.58827069</f>
        <v>3.6238129520551738</v>
      </c>
      <c r="BW112">
        <f>BD112/0.58827069</f>
        <v>3.4827172637223827</v>
      </c>
      <c r="BX112" s="7">
        <f>BE112/0.58827069</f>
        <v>3.2792353026876064</v>
      </c>
      <c r="BZ112" s="8">
        <f>AVERAGE(BG112:BI112)</f>
        <v>1.0295710165986092</v>
      </c>
      <c r="CA112" s="5">
        <f>_xlfn.STDEV.S(BG112:BI112)</f>
        <v>1.5998712697932609E-2</v>
      </c>
      <c r="CB112" s="8">
        <f>AVERAGE(BJ112:BL112)</f>
        <v>1.1660201982425171</v>
      </c>
      <c r="CC112" s="5">
        <f>_xlfn.STDEV.S(BJ112:BL112)</f>
        <v>6.9562703914156171E-2</v>
      </c>
      <c r="CD112" s="8">
        <f>AVERAGE(BM112:BO112)</f>
        <v>1.2235837807005714</v>
      </c>
      <c r="CE112" s="5">
        <f>_xlfn.STDEV.S(BM112:BO112)</f>
        <v>5.5261262624732646E-2</v>
      </c>
      <c r="CF112" s="8">
        <f>AVERAGE(BP112:BR112)</f>
        <v>1.4023239685790496</v>
      </c>
      <c r="CG112" s="5">
        <f>_xlfn.STDEV.S(BP112:BR112)</f>
        <v>9.5180968106440694E-2</v>
      </c>
      <c r="CH112" s="8">
        <f>AVERAGE(BS112:BU112)</f>
        <v>1.8471047756605614</v>
      </c>
      <c r="CI112" s="5">
        <f>_xlfn.STDEV.S(BS112:BU112)</f>
        <v>0.18621249988398611</v>
      </c>
      <c r="CJ112" s="8">
        <f>AVERAGE(BV112:BX112)</f>
        <v>3.4619218394883879</v>
      </c>
      <c r="CK112" s="10">
        <f>_xlfn.STDEV.S(BV112:BX112)</f>
        <v>0.17322752772790884</v>
      </c>
    </row>
    <row r="113" spans="1:89" x14ac:dyDescent="0.2">
      <c r="A113" s="37">
        <v>54</v>
      </c>
      <c r="B113" s="36">
        <v>1100</v>
      </c>
      <c r="C113" s="15">
        <v>1170</v>
      </c>
      <c r="D113" s="35">
        <v>873</v>
      </c>
      <c r="E113" s="15">
        <v>1500</v>
      </c>
      <c r="F113" s="15">
        <v>656</v>
      </c>
      <c r="G113" s="15">
        <v>671</v>
      </c>
      <c r="H113" s="36">
        <v>1220</v>
      </c>
      <c r="I113" s="15">
        <v>1100</v>
      </c>
      <c r="J113" s="35">
        <v>1280</v>
      </c>
      <c r="K113" s="36">
        <v>1420</v>
      </c>
      <c r="L113" s="15">
        <v>904</v>
      </c>
      <c r="M113" s="35">
        <v>1450</v>
      </c>
      <c r="N113" s="36">
        <v>1350</v>
      </c>
      <c r="O113" s="15">
        <v>1020</v>
      </c>
      <c r="P113" s="35">
        <v>686</v>
      </c>
      <c r="Q113" s="36">
        <v>1350</v>
      </c>
      <c r="R113" s="15">
        <v>1230</v>
      </c>
      <c r="S113" s="35">
        <v>1400</v>
      </c>
      <c r="U113" s="36">
        <v>659</v>
      </c>
      <c r="V113" s="15">
        <v>714</v>
      </c>
      <c r="W113" s="35">
        <v>525</v>
      </c>
      <c r="X113" s="36">
        <v>944</v>
      </c>
      <c r="Y113" s="15">
        <v>433</v>
      </c>
      <c r="Z113" s="35">
        <v>448</v>
      </c>
      <c r="AA113" s="36">
        <v>821</v>
      </c>
      <c r="AB113" s="15">
        <v>788</v>
      </c>
      <c r="AC113" s="35">
        <v>946</v>
      </c>
      <c r="AD113" s="36">
        <v>1120</v>
      </c>
      <c r="AE113" s="15">
        <v>753</v>
      </c>
      <c r="AF113" s="35">
        <v>1250</v>
      </c>
      <c r="AG113" s="36">
        <v>1530</v>
      </c>
      <c r="AH113" s="15">
        <v>1200</v>
      </c>
      <c r="AI113" s="35">
        <v>676</v>
      </c>
      <c r="AJ113" s="36">
        <v>2710</v>
      </c>
      <c r="AK113" s="15">
        <v>2570</v>
      </c>
      <c r="AL113" s="35">
        <v>2660</v>
      </c>
      <c r="AM113" s="15"/>
      <c r="AN113" s="6">
        <f>U113/B113</f>
        <v>0.59909090909090912</v>
      </c>
      <c r="AO113">
        <f>V113/C113</f>
        <v>0.61025641025641031</v>
      </c>
      <c r="AP113" s="7">
        <f>W113/D113</f>
        <v>0.60137457044673537</v>
      </c>
      <c r="AQ113" s="6">
        <f>X113/E113</f>
        <v>0.6293333333333333</v>
      </c>
      <c r="AR113">
        <f>Y113/F113</f>
        <v>0.66006097560975607</v>
      </c>
      <c r="AS113" s="7">
        <f>Z113/G113</f>
        <v>0.66766020864381526</v>
      </c>
      <c r="AT113" s="6">
        <f>AA113/H113</f>
        <v>0.67295081967213111</v>
      </c>
      <c r="AU113">
        <f>AB113/I113</f>
        <v>0.71636363636363631</v>
      </c>
      <c r="AV113" s="7">
        <f>AC113/J113</f>
        <v>0.73906249999999996</v>
      </c>
      <c r="AW113" s="6">
        <f>AD113/K113</f>
        <v>0.78873239436619713</v>
      </c>
      <c r="AX113">
        <f>AE113/L113</f>
        <v>0.83296460176991149</v>
      </c>
      <c r="AY113" s="7">
        <f>AF113/M113</f>
        <v>0.86206896551724133</v>
      </c>
      <c r="AZ113" s="6">
        <f>AG113/N113</f>
        <v>1.1333333333333333</v>
      </c>
      <c r="BA113">
        <f>AH113/O113</f>
        <v>1.1764705882352942</v>
      </c>
      <c r="BB113" s="7">
        <f>AI113/P113</f>
        <v>0.98542274052478129</v>
      </c>
      <c r="BC113" s="6">
        <f>AJ113/Q113</f>
        <v>2.0074074074074075</v>
      </c>
      <c r="BD113">
        <f>AK113/R113</f>
        <v>2.089430894308943</v>
      </c>
      <c r="BE113" s="7">
        <f>AL113/S113</f>
        <v>1.9</v>
      </c>
      <c r="BG113" s="6">
        <f>AN113/0.58827069</f>
        <v>1.01839326567657</v>
      </c>
      <c r="BH113">
        <f>AO113/0.58827069</f>
        <v>1.0373734755617525</v>
      </c>
      <c r="BI113" s="7">
        <f>AP113/0.58827069</f>
        <v>1.0222752563904474</v>
      </c>
      <c r="BJ113" s="6">
        <f>AQ113/0.58827069</f>
        <v>1.0698022934532627</v>
      </c>
      <c r="BK113">
        <f>AR113/0.58827069</f>
        <v>1.1220361422557974</v>
      </c>
      <c r="BL113" s="7">
        <f>AS113/0.58827069</f>
        <v>1.1349540611037672</v>
      </c>
      <c r="BM113" s="6">
        <f>AT113/0.58827069</f>
        <v>1.143947558686174</v>
      </c>
      <c r="BN113">
        <f>AU113/0.58827069</f>
        <v>1.2177449064539256</v>
      </c>
      <c r="BO113" s="7">
        <f>AV113/0.58827069</f>
        <v>1.2563306528156282</v>
      </c>
      <c r="BP113" s="6">
        <f>AW113/0.58827069</f>
        <v>1.3407643926067387</v>
      </c>
      <c r="BQ113">
        <f>AX113/0.58827069</f>
        <v>1.415954620771454</v>
      </c>
      <c r="BR113" s="7">
        <f>AY113/0.58827069</f>
        <v>1.4654290621163555</v>
      </c>
      <c r="BS113" s="6">
        <f>AZ113/0.58827069</f>
        <v>1.9265507403289688</v>
      </c>
      <c r="BT113">
        <f>BA113/0.58827069</f>
        <v>1.9998796612411442</v>
      </c>
      <c r="BU113" s="7">
        <f>BB113/0.58827069</f>
        <v>1.6751178620250167</v>
      </c>
      <c r="BV113" s="6">
        <f>BC113/0.58827069</f>
        <v>3.4123872590140563</v>
      </c>
      <c r="BW113">
        <f>BD113/0.58827069</f>
        <v>3.5518187967327473</v>
      </c>
      <c r="BX113" s="7">
        <f>BE113/0.58827069</f>
        <v>3.2298056529044477</v>
      </c>
      <c r="BZ113" s="8">
        <f>AVERAGE(BG113:BI113)</f>
        <v>1.0260139992095898</v>
      </c>
      <c r="CA113" s="5">
        <f>_xlfn.STDEV.S(BG113:BI113)</f>
        <v>1.0027249883301162E-2</v>
      </c>
      <c r="CB113" s="8">
        <f>AVERAGE(BJ113:BL113)</f>
        <v>1.1089308322709426</v>
      </c>
      <c r="CC113" s="5">
        <f>_xlfn.STDEV.S(BJ113:BL113)</f>
        <v>3.4496377626436148E-2</v>
      </c>
      <c r="CD113" s="8">
        <f>AVERAGE(BM113:BO113)</f>
        <v>1.2060077059852425</v>
      </c>
      <c r="CE113" s="5">
        <f>_xlfn.STDEV.S(BM113:BO113)</f>
        <v>5.7103514494810007E-2</v>
      </c>
      <c r="CF113" s="8">
        <f>AVERAGE(BP113:BR113)</f>
        <v>1.407382691831516</v>
      </c>
      <c r="CG113" s="5">
        <f>_xlfn.STDEV.S(BP113:BR113)</f>
        <v>6.2772831944233651E-2</v>
      </c>
      <c r="CH113" s="8">
        <f>AVERAGE(BS113:BU113)</f>
        <v>1.8671827545317099</v>
      </c>
      <c r="CI113" s="5">
        <f>_xlfn.STDEV.S(BS113:BU113)</f>
        <v>0.17032608391183582</v>
      </c>
      <c r="CJ113" s="8">
        <f>AVERAGE(BV113:BX113)</f>
        <v>3.3980039028837505</v>
      </c>
      <c r="CK113" s="10">
        <f>_xlfn.STDEV.S(BV113:BX113)</f>
        <v>0.16148769891147963</v>
      </c>
    </row>
    <row r="114" spans="1:89" x14ac:dyDescent="0.2">
      <c r="A114" s="37">
        <v>54.5</v>
      </c>
      <c r="B114" s="36">
        <v>1070</v>
      </c>
      <c r="C114" s="15">
        <v>1190</v>
      </c>
      <c r="D114" s="35">
        <v>844</v>
      </c>
      <c r="E114" s="15">
        <v>1480</v>
      </c>
      <c r="F114" s="15">
        <v>642</v>
      </c>
      <c r="G114" s="15">
        <v>661</v>
      </c>
      <c r="H114" s="36">
        <v>1180</v>
      </c>
      <c r="I114" s="15">
        <v>1070</v>
      </c>
      <c r="J114" s="35">
        <v>1270</v>
      </c>
      <c r="K114" s="36">
        <v>1440</v>
      </c>
      <c r="L114" s="15">
        <v>892</v>
      </c>
      <c r="M114" s="35">
        <v>1470</v>
      </c>
      <c r="N114" s="36">
        <v>1360</v>
      </c>
      <c r="O114" s="15">
        <v>1030</v>
      </c>
      <c r="P114" s="35">
        <v>673</v>
      </c>
      <c r="Q114" s="36">
        <v>1370</v>
      </c>
      <c r="R114" s="15">
        <v>1230</v>
      </c>
      <c r="S114" s="35">
        <v>1430</v>
      </c>
      <c r="U114" s="36">
        <v>657</v>
      </c>
      <c r="V114" s="15">
        <v>703</v>
      </c>
      <c r="W114" s="35">
        <v>523</v>
      </c>
      <c r="X114" s="36">
        <v>957</v>
      </c>
      <c r="Y114" s="15">
        <v>421</v>
      </c>
      <c r="Z114" s="35">
        <v>460</v>
      </c>
      <c r="AA114" s="36">
        <v>840</v>
      </c>
      <c r="AB114" s="15">
        <v>771</v>
      </c>
      <c r="AC114" s="35">
        <v>959</v>
      </c>
      <c r="AD114" s="36">
        <v>1130</v>
      </c>
      <c r="AE114" s="15">
        <v>734</v>
      </c>
      <c r="AF114" s="35">
        <v>1270</v>
      </c>
      <c r="AG114" s="36">
        <v>1540</v>
      </c>
      <c r="AH114" s="15">
        <v>1200</v>
      </c>
      <c r="AI114" s="35">
        <v>652</v>
      </c>
      <c r="AJ114" s="36">
        <v>2750</v>
      </c>
      <c r="AK114" s="15">
        <v>2530</v>
      </c>
      <c r="AL114" s="35">
        <v>2670</v>
      </c>
      <c r="AM114" s="15"/>
      <c r="AN114" s="6">
        <f>U114/B114</f>
        <v>0.61401869158878508</v>
      </c>
      <c r="AO114">
        <f>V114/C114</f>
        <v>0.59075630252100841</v>
      </c>
      <c r="AP114" s="7">
        <f>W114/D114</f>
        <v>0.61966824644549767</v>
      </c>
      <c r="AQ114" s="6">
        <f>X114/E114</f>
        <v>0.64662162162162162</v>
      </c>
      <c r="AR114">
        <f>Y114/F114</f>
        <v>0.65576323987538943</v>
      </c>
      <c r="AS114" s="7">
        <f>Z114/G114</f>
        <v>0.69591527987897128</v>
      </c>
      <c r="AT114" s="6">
        <f>AA114/H114</f>
        <v>0.71186440677966101</v>
      </c>
      <c r="AU114">
        <f>AB114/I114</f>
        <v>0.72056074766355138</v>
      </c>
      <c r="AV114" s="7">
        <f>AC114/J114</f>
        <v>0.75511811023622044</v>
      </c>
      <c r="AW114" s="6">
        <f>AD114/K114</f>
        <v>0.78472222222222221</v>
      </c>
      <c r="AX114">
        <f>AE114/L114</f>
        <v>0.82286995515695072</v>
      </c>
      <c r="AY114" s="7">
        <f>AF114/M114</f>
        <v>0.86394557823129248</v>
      </c>
      <c r="AZ114" s="6">
        <f>AG114/N114</f>
        <v>1.1323529411764706</v>
      </c>
      <c r="BA114">
        <f>AH114/O114</f>
        <v>1.1650485436893203</v>
      </c>
      <c r="BB114" s="7">
        <f>AI114/P114</f>
        <v>0.9687964338781575</v>
      </c>
      <c r="BC114" s="6">
        <f>AJ114/Q114</f>
        <v>2.0072992700729926</v>
      </c>
      <c r="BD114">
        <f>AK114/R114</f>
        <v>2.0569105691056913</v>
      </c>
      <c r="BE114" s="7">
        <f>AL114/S114</f>
        <v>1.8671328671328671</v>
      </c>
      <c r="BG114" s="6">
        <f>AN114/0.58827069</f>
        <v>1.0437689689907637</v>
      </c>
      <c r="BH114">
        <f>AO114/0.58827069</f>
        <v>1.0042252870375175</v>
      </c>
      <c r="BI114" s="7">
        <f>AP114/0.58827069</f>
        <v>1.0533726343658183</v>
      </c>
      <c r="BJ114" s="6">
        <f>AQ114/0.58827069</f>
        <v>1.0991906151598707</v>
      </c>
      <c r="BK114">
        <f>AR114/0.58827069</f>
        <v>1.1147304311139306</v>
      </c>
      <c r="BL114" s="7">
        <f>AS114/0.58827069</f>
        <v>1.1829847920503591</v>
      </c>
      <c r="BM114" s="6">
        <f>AT114/0.58827069</f>
        <v>1.210096676378116</v>
      </c>
      <c r="BN114">
        <f>AU114/0.58827069</f>
        <v>1.2248795663498915</v>
      </c>
      <c r="BO114" s="7">
        <f>AV114/0.58827069</f>
        <v>1.2836235479218256</v>
      </c>
      <c r="BP114" s="6">
        <f>AW114/0.58827069</f>
        <v>1.3339475101542493</v>
      </c>
      <c r="BQ114">
        <f>AX114/0.58827069</f>
        <v>1.3987947540900785</v>
      </c>
      <c r="BR114" s="7">
        <f>AY114/0.58827069</f>
        <v>1.4686191117753844</v>
      </c>
      <c r="BS114" s="6">
        <f>AZ114/0.58827069</f>
        <v>1.9248841739446012</v>
      </c>
      <c r="BT114">
        <f>BA114/0.58827069</f>
        <v>1.9804633538504532</v>
      </c>
      <c r="BU114" s="7">
        <f>BB114/0.58827069</f>
        <v>1.6468548413964965</v>
      </c>
      <c r="BV114" s="6">
        <f>BC114/0.58827069</f>
        <v>3.4122034366066964</v>
      </c>
      <c r="BW114">
        <f>BD114/0.58827069</f>
        <v>3.4965375703244561</v>
      </c>
      <c r="BX114" s="7">
        <f>BE114/0.58827069</f>
        <v>3.173934888941802</v>
      </c>
      <c r="BZ114" s="8">
        <f>AVERAGE(BG114:BI114)</f>
        <v>1.0337889634646997</v>
      </c>
      <c r="CA114" s="5">
        <f>_xlfn.STDEV.S(BG114:BI114)</f>
        <v>2.6049295961260807E-2</v>
      </c>
      <c r="CB114" s="8">
        <f>AVERAGE(BJ114:BL114)</f>
        <v>1.1323019461080535</v>
      </c>
      <c r="CC114" s="5">
        <f>_xlfn.STDEV.S(BJ114:BL114)</f>
        <v>4.4575044863467382E-2</v>
      </c>
      <c r="CD114" s="8">
        <f>AVERAGE(BM114:BO114)</f>
        <v>1.2395332635499443</v>
      </c>
      <c r="CE114" s="5">
        <f>_xlfn.STDEV.S(BM114:BO114)</f>
        <v>3.8892137264162054E-2</v>
      </c>
      <c r="CF114" s="8">
        <f>AVERAGE(BP114:BR114)</f>
        <v>1.4004537920065705</v>
      </c>
      <c r="CG114" s="5">
        <f>_xlfn.STDEV.S(BP114:BR114)</f>
        <v>6.7351127502861458E-2</v>
      </c>
      <c r="CH114" s="8">
        <f>AVERAGE(BS114:BU114)</f>
        <v>1.8507341230638505</v>
      </c>
      <c r="CI114" s="5">
        <f>_xlfn.STDEV.S(BS114:BU114)</f>
        <v>0.17873816724373368</v>
      </c>
      <c r="CJ114" s="8">
        <f>AVERAGE(BV114:BX114)</f>
        <v>3.360891965290985</v>
      </c>
      <c r="CK114" s="10">
        <f>_xlfn.STDEV.S(BV114:BX114)</f>
        <v>0.16731040859808122</v>
      </c>
    </row>
    <row r="115" spans="1:89" x14ac:dyDescent="0.2">
      <c r="A115" s="37">
        <v>55</v>
      </c>
      <c r="B115" s="36">
        <v>1070</v>
      </c>
      <c r="C115" s="15">
        <v>1150</v>
      </c>
      <c r="D115" s="35">
        <v>850</v>
      </c>
      <c r="E115" s="15">
        <v>1460</v>
      </c>
      <c r="F115" s="15">
        <v>654</v>
      </c>
      <c r="G115" s="15">
        <v>667</v>
      </c>
      <c r="H115" s="36">
        <v>1180</v>
      </c>
      <c r="I115" s="15">
        <v>1100</v>
      </c>
      <c r="J115" s="35">
        <v>1270</v>
      </c>
      <c r="K115" s="36">
        <v>1400</v>
      </c>
      <c r="L115" s="15">
        <v>906</v>
      </c>
      <c r="M115" s="35">
        <v>1430</v>
      </c>
      <c r="N115" s="36">
        <v>1370</v>
      </c>
      <c r="O115" s="15">
        <v>1020</v>
      </c>
      <c r="P115" s="35">
        <v>677</v>
      </c>
      <c r="Q115" s="36">
        <v>1320</v>
      </c>
      <c r="R115" s="15">
        <v>1230</v>
      </c>
      <c r="S115" s="35">
        <v>1410</v>
      </c>
      <c r="U115" s="36">
        <v>650</v>
      </c>
      <c r="V115" s="15">
        <v>701</v>
      </c>
      <c r="W115" s="35">
        <v>506</v>
      </c>
      <c r="X115" s="36">
        <v>1010</v>
      </c>
      <c r="Y115" s="15">
        <v>412</v>
      </c>
      <c r="Z115" s="35">
        <v>433</v>
      </c>
      <c r="AA115" s="36">
        <v>842</v>
      </c>
      <c r="AB115" s="15">
        <v>785</v>
      </c>
      <c r="AC115" s="35">
        <v>961</v>
      </c>
      <c r="AD115" s="36">
        <v>1110</v>
      </c>
      <c r="AE115" s="15">
        <v>726</v>
      </c>
      <c r="AF115" s="35">
        <v>1240</v>
      </c>
      <c r="AG115" s="36">
        <v>1530</v>
      </c>
      <c r="AH115" s="15">
        <v>1220</v>
      </c>
      <c r="AI115" s="35">
        <v>652</v>
      </c>
      <c r="AJ115" s="36">
        <v>2740</v>
      </c>
      <c r="AK115" s="15">
        <v>2530</v>
      </c>
      <c r="AL115" s="35">
        <v>2660</v>
      </c>
      <c r="AM115" s="15"/>
      <c r="AN115" s="6">
        <f>U115/B115</f>
        <v>0.60747663551401865</v>
      </c>
      <c r="AO115">
        <f>V115/C115</f>
        <v>0.60956521739130431</v>
      </c>
      <c r="AP115" s="7">
        <f>W115/D115</f>
        <v>0.59529411764705886</v>
      </c>
      <c r="AQ115" s="6">
        <f>X115/E115</f>
        <v>0.69178082191780821</v>
      </c>
      <c r="AR115">
        <f>Y115/F115</f>
        <v>0.62996941896024461</v>
      </c>
      <c r="AS115" s="7">
        <f>Z115/G115</f>
        <v>0.64917541229385312</v>
      </c>
      <c r="AT115" s="6">
        <f>AA115/H115</f>
        <v>0.71355932203389827</v>
      </c>
      <c r="AU115">
        <f>AB115/I115</f>
        <v>0.71363636363636362</v>
      </c>
      <c r="AV115" s="7">
        <f>AC115/J115</f>
        <v>0.75669291338582678</v>
      </c>
      <c r="AW115" s="6">
        <f>AD115/K115</f>
        <v>0.79285714285714282</v>
      </c>
      <c r="AX115">
        <f>AE115/L115</f>
        <v>0.80132450331125826</v>
      </c>
      <c r="AY115" s="7">
        <f>AF115/M115</f>
        <v>0.86713286713286708</v>
      </c>
      <c r="AZ115" s="6">
        <f>AG115/N115</f>
        <v>1.1167883211678833</v>
      </c>
      <c r="BA115">
        <f>AH115/O115</f>
        <v>1.196078431372549</v>
      </c>
      <c r="BB115" s="7">
        <f>AI115/P115</f>
        <v>0.96307237813884783</v>
      </c>
      <c r="BC115" s="6">
        <f>AJ115/Q115</f>
        <v>2.0757575757575757</v>
      </c>
      <c r="BD115">
        <f>AK115/R115</f>
        <v>2.0569105691056913</v>
      </c>
      <c r="BE115" s="7">
        <f>AL115/S115</f>
        <v>1.8865248226950355</v>
      </c>
      <c r="BG115" s="6">
        <f>AN115/0.58827069</f>
        <v>1.0326481428371328</v>
      </c>
      <c r="BH115">
        <f>AO115/0.58827069</f>
        <v>1.0361985183917701</v>
      </c>
      <c r="BI115" s="7">
        <f>AP115/0.58827069</f>
        <v>1.0119391085880189</v>
      </c>
      <c r="BJ115" s="6">
        <f>AQ115/0.58827069</f>
        <v>1.1759566364215905</v>
      </c>
      <c r="BK115">
        <f>AR115/0.58827069</f>
        <v>1.0708835739551203</v>
      </c>
      <c r="BL115" s="7">
        <f>AS115/0.58827069</f>
        <v>1.1035317980806645</v>
      </c>
      <c r="BM115" s="6">
        <f>AT115/0.58827069</f>
        <v>1.212977858940921</v>
      </c>
      <c r="BN115">
        <f>AU115/0.58827069</f>
        <v>1.213108821784685</v>
      </c>
      <c r="BO115" s="7">
        <f>AV115/0.58827069</f>
        <v>1.2863005521927784</v>
      </c>
      <c r="BP115" s="6">
        <f>AW115/0.58827069</f>
        <v>1.3477760431292996</v>
      </c>
      <c r="BQ115">
        <f>AX115/0.58827069</f>
        <v>1.3621696897923952</v>
      </c>
      <c r="BR115" s="7">
        <f>AY115/0.58827069</f>
        <v>1.4740371768868292</v>
      </c>
      <c r="BS115" s="6">
        <f>AZ115/0.58827069</f>
        <v>1.8984259120029987</v>
      </c>
      <c r="BT115">
        <f>BA115/0.58827069</f>
        <v>2.0332109889284964</v>
      </c>
      <c r="BU115" s="7">
        <f>BB115/0.58827069</f>
        <v>1.6371245321415688</v>
      </c>
      <c r="BV115" s="6">
        <f>BC115/0.58827069</f>
        <v>3.5285755538110792</v>
      </c>
      <c r="BW115">
        <f>BD115/0.58827069</f>
        <v>3.4965375703244561</v>
      </c>
      <c r="BX115" s="7">
        <f>BE115/0.58827069</f>
        <v>3.2068992298342036</v>
      </c>
      <c r="BZ115" s="8">
        <f>AVERAGE(BG115:BI115)</f>
        <v>1.026928589938974</v>
      </c>
      <c r="CA115" s="5">
        <f>_xlfn.STDEV.S(BG115:BI115)</f>
        <v>1.3102087811593719E-2</v>
      </c>
      <c r="CB115" s="8">
        <f>AVERAGE(BJ115:BL115)</f>
        <v>1.1167906694857919</v>
      </c>
      <c r="CC115" s="5">
        <f>_xlfn.STDEV.S(BJ115:BL115)</f>
        <v>5.3776717705936311E-2</v>
      </c>
      <c r="CD115" s="8">
        <f>AVERAGE(BM115:BO115)</f>
        <v>1.237462410972795</v>
      </c>
      <c r="CE115" s="5">
        <f>_xlfn.STDEV.S(BM115:BO115)</f>
        <v>4.2295121659405417E-2</v>
      </c>
      <c r="CF115" s="8">
        <f>AVERAGE(BP115:BR115)</f>
        <v>1.3946609699361747</v>
      </c>
      <c r="CG115" s="5">
        <f>_xlfn.STDEV.S(BP115:BR115)</f>
        <v>6.9117515424603981E-2</v>
      </c>
      <c r="CH115" s="8">
        <f>AVERAGE(BS115:BU115)</f>
        <v>1.8562538110243547</v>
      </c>
      <c r="CI115" s="5">
        <f>_xlfn.STDEV.S(BS115:BU115)</f>
        <v>0.20138268269198414</v>
      </c>
      <c r="CJ115" s="8">
        <f>AVERAGE(BV115:BX115)</f>
        <v>3.4106707846565794</v>
      </c>
      <c r="CK115" s="10">
        <f>_xlfn.STDEV.S(BV115:BX115)</f>
        <v>0.17719690463582805</v>
      </c>
    </row>
    <row r="116" spans="1:89" x14ac:dyDescent="0.2">
      <c r="A116" s="37">
        <v>55.5</v>
      </c>
      <c r="B116" s="36">
        <v>1050</v>
      </c>
      <c r="C116" s="15">
        <v>1140</v>
      </c>
      <c r="D116" s="35">
        <v>858</v>
      </c>
      <c r="E116" s="15">
        <v>1510</v>
      </c>
      <c r="F116" s="15">
        <v>650</v>
      </c>
      <c r="G116" s="15">
        <v>655</v>
      </c>
      <c r="H116" s="36">
        <v>1190</v>
      </c>
      <c r="I116" s="15">
        <v>1080</v>
      </c>
      <c r="J116" s="35">
        <v>1260</v>
      </c>
      <c r="K116" s="36">
        <v>1360</v>
      </c>
      <c r="L116" s="15">
        <v>868</v>
      </c>
      <c r="M116" s="35">
        <v>1390</v>
      </c>
      <c r="N116" s="36">
        <v>1330</v>
      </c>
      <c r="O116" s="15">
        <v>1020</v>
      </c>
      <c r="P116" s="35">
        <v>652</v>
      </c>
      <c r="Q116" s="36">
        <v>1350</v>
      </c>
      <c r="R116" s="15">
        <v>1240</v>
      </c>
      <c r="S116" s="35">
        <v>1410</v>
      </c>
      <c r="U116" s="36">
        <v>646</v>
      </c>
      <c r="V116" s="15">
        <v>714</v>
      </c>
      <c r="W116" s="35">
        <v>501</v>
      </c>
      <c r="X116" s="36">
        <v>935</v>
      </c>
      <c r="Y116" s="15">
        <v>403</v>
      </c>
      <c r="Z116" s="35">
        <v>451</v>
      </c>
      <c r="AA116" s="36">
        <v>822</v>
      </c>
      <c r="AB116" s="15">
        <v>728</v>
      </c>
      <c r="AC116" s="35">
        <v>926</v>
      </c>
      <c r="AD116" s="36">
        <v>1080</v>
      </c>
      <c r="AE116" s="15">
        <v>734</v>
      </c>
      <c r="AF116" s="35">
        <v>1230</v>
      </c>
      <c r="AG116" s="36">
        <v>1480</v>
      </c>
      <c r="AH116" s="15">
        <v>1190</v>
      </c>
      <c r="AI116" s="35">
        <v>642</v>
      </c>
      <c r="AJ116" s="36">
        <v>2690</v>
      </c>
      <c r="AK116" s="15">
        <v>2530</v>
      </c>
      <c r="AL116" s="35">
        <v>2690</v>
      </c>
      <c r="AM116" s="15"/>
      <c r="AN116" s="6">
        <f>U116/B116</f>
        <v>0.61523809523809525</v>
      </c>
      <c r="AO116">
        <f>V116/C116</f>
        <v>0.62631578947368416</v>
      </c>
      <c r="AP116" s="7">
        <f>W116/D116</f>
        <v>0.58391608391608396</v>
      </c>
      <c r="AQ116" s="6">
        <f>X116/E116</f>
        <v>0.61920529801324509</v>
      </c>
      <c r="AR116">
        <f>Y116/F116</f>
        <v>0.62</v>
      </c>
      <c r="AS116" s="7">
        <f>Z116/G116</f>
        <v>0.68854961832061068</v>
      </c>
      <c r="AT116" s="6">
        <f>AA116/H116</f>
        <v>0.69075630252100839</v>
      </c>
      <c r="AU116">
        <f>AB116/I116</f>
        <v>0.67407407407407405</v>
      </c>
      <c r="AV116" s="7">
        <f>AC116/J116</f>
        <v>0.73492063492063497</v>
      </c>
      <c r="AW116" s="6">
        <f>AD116/K116</f>
        <v>0.79411764705882348</v>
      </c>
      <c r="AX116">
        <f>AE116/L116</f>
        <v>0.84562211981566815</v>
      </c>
      <c r="AY116" s="7">
        <f>AF116/M116</f>
        <v>0.8848920863309353</v>
      </c>
      <c r="AZ116" s="6">
        <f>AG116/N116</f>
        <v>1.112781954887218</v>
      </c>
      <c r="BA116">
        <f>AH116/O116</f>
        <v>1.1666666666666667</v>
      </c>
      <c r="BB116" s="7">
        <f>AI116/P116</f>
        <v>0.98466257668711654</v>
      </c>
      <c r="BC116" s="6">
        <f>AJ116/Q116</f>
        <v>1.9925925925925927</v>
      </c>
      <c r="BD116">
        <f>AK116/R116</f>
        <v>2.0403225806451615</v>
      </c>
      <c r="BE116" s="7">
        <f>AL116/S116</f>
        <v>1.9078014184397163</v>
      </c>
      <c r="BG116" s="6">
        <f>AN116/0.58827069</f>
        <v>1.0458418304642974</v>
      </c>
      <c r="BH116">
        <f>AO116/0.58827069</f>
        <v>1.0646727775502196</v>
      </c>
      <c r="BI116" s="7">
        <f>AP116/0.58827069</f>
        <v>0.99259761508105049</v>
      </c>
      <c r="BJ116" s="6">
        <f>AQ116/0.58827069</f>
        <v>1.0525856693850328</v>
      </c>
      <c r="BK116">
        <f>AR116/0.58827069</f>
        <v>1.0539365814740831</v>
      </c>
      <c r="BL116" s="7">
        <f>AS116/0.58827069</f>
        <v>1.1704639208195307</v>
      </c>
      <c r="BM116" s="6">
        <f>AT116/0.58827069</f>
        <v>1.1742150582430146</v>
      </c>
      <c r="BN116">
        <f>AU116/0.58827069</f>
        <v>1.1458569762740927</v>
      </c>
      <c r="BO116" s="7">
        <f>AV116/0.58827069</f>
        <v>1.2492899058435751</v>
      </c>
      <c r="BP116" s="6">
        <f>AW116/0.58827069</f>
        <v>1.3499187713377723</v>
      </c>
      <c r="BQ116">
        <f>AX116/0.58827069</f>
        <v>1.4374711067377302</v>
      </c>
      <c r="BR116" s="7">
        <f>AY116/0.58827069</f>
        <v>1.5042260329695081</v>
      </c>
      <c r="BS116" s="6">
        <f>AZ116/0.58827069</f>
        <v>1.8916154991288416</v>
      </c>
      <c r="BT116">
        <f>BA116/0.58827069</f>
        <v>1.9832139973974681</v>
      </c>
      <c r="BU116" s="7">
        <f>BB116/0.58827069</f>
        <v>1.6738256612565834</v>
      </c>
      <c r="BV116" s="6">
        <f>BC116/0.58827069</f>
        <v>3.3872035892058343</v>
      </c>
      <c r="BW116">
        <f>BD116/0.58827069</f>
        <v>3.4683396866928073</v>
      </c>
      <c r="BX116" s="7">
        <f>BE116/0.58827069</f>
        <v>3.2430672662609052</v>
      </c>
      <c r="BZ116" s="8">
        <f>AVERAGE(BG116:BI116)</f>
        <v>1.0343707410318559</v>
      </c>
      <c r="CA116" s="5">
        <f>_xlfn.STDEV.S(BG116:BI116)</f>
        <v>3.7381769364418602E-2</v>
      </c>
      <c r="CB116" s="8">
        <f>AVERAGE(BJ116:BL116)</f>
        <v>1.092328723892882</v>
      </c>
      <c r="CC116" s="5">
        <f>_xlfn.STDEV.S(BJ116:BL116)</f>
        <v>6.7670436602276229E-2</v>
      </c>
      <c r="CD116" s="8">
        <f>AVERAGE(BM116:BO116)</f>
        <v>1.1897873134535608</v>
      </c>
      <c r="CE116" s="5">
        <f>_xlfn.STDEV.S(BM116:BO116)</f>
        <v>5.344589861802463E-2</v>
      </c>
      <c r="CF116" s="8">
        <f>AVERAGE(BP116:BR116)</f>
        <v>1.4305386370150035</v>
      </c>
      <c r="CG116" s="5">
        <f>_xlfn.STDEV.S(BP116:BR116)</f>
        <v>7.7386866459455722E-2</v>
      </c>
      <c r="CH116" s="8">
        <f>AVERAGE(BS116:BU116)</f>
        <v>1.8495517192609645</v>
      </c>
      <c r="CI116" s="5">
        <f>_xlfn.STDEV.S(BS116:BU116)</f>
        <v>0.15892547567204632</v>
      </c>
      <c r="CJ116" s="8">
        <f>AVERAGE(BV116:BX116)</f>
        <v>3.3662035140531823</v>
      </c>
      <c r="CK116" s="10">
        <f>_xlfn.STDEV.S(BV116:BX116)</f>
        <v>0.11409499646840211</v>
      </c>
    </row>
    <row r="117" spans="1:89" x14ac:dyDescent="0.2">
      <c r="A117" s="37">
        <v>56</v>
      </c>
      <c r="B117" s="36">
        <v>1070</v>
      </c>
      <c r="C117" s="15">
        <v>1170</v>
      </c>
      <c r="D117" s="35">
        <v>835</v>
      </c>
      <c r="E117" s="15">
        <v>1510</v>
      </c>
      <c r="F117" s="15">
        <v>641</v>
      </c>
      <c r="G117" s="15">
        <v>675</v>
      </c>
      <c r="H117" s="36">
        <v>1160</v>
      </c>
      <c r="I117" s="15">
        <v>1060</v>
      </c>
      <c r="J117" s="35">
        <v>1250</v>
      </c>
      <c r="K117" s="36">
        <v>1390</v>
      </c>
      <c r="L117" s="15">
        <v>889</v>
      </c>
      <c r="M117" s="35">
        <v>1410</v>
      </c>
      <c r="N117" s="36">
        <v>1310</v>
      </c>
      <c r="O117" s="15">
        <v>1030</v>
      </c>
      <c r="P117" s="35">
        <v>676</v>
      </c>
      <c r="Q117" s="36">
        <v>1320</v>
      </c>
      <c r="R117" s="15">
        <v>1250</v>
      </c>
      <c r="S117" s="35">
        <v>1390</v>
      </c>
      <c r="U117" s="36">
        <v>646</v>
      </c>
      <c r="V117" s="15">
        <v>704</v>
      </c>
      <c r="W117" s="35">
        <v>516</v>
      </c>
      <c r="X117" s="36">
        <v>949</v>
      </c>
      <c r="Y117" s="15">
        <v>424</v>
      </c>
      <c r="Z117" s="35">
        <v>441</v>
      </c>
      <c r="AA117" s="36">
        <v>832</v>
      </c>
      <c r="AB117" s="15">
        <v>752</v>
      </c>
      <c r="AC117" s="35">
        <v>922</v>
      </c>
      <c r="AD117" s="36">
        <v>1060</v>
      </c>
      <c r="AE117" s="15">
        <v>708</v>
      </c>
      <c r="AF117" s="35">
        <v>1220</v>
      </c>
      <c r="AG117" s="36">
        <v>1480</v>
      </c>
      <c r="AH117" s="15">
        <v>1170</v>
      </c>
      <c r="AI117" s="35">
        <v>653</v>
      </c>
      <c r="AJ117" s="36">
        <v>2700</v>
      </c>
      <c r="AK117" s="15">
        <v>2500</v>
      </c>
      <c r="AL117" s="35">
        <v>2690</v>
      </c>
      <c r="AM117" s="15"/>
      <c r="AN117" s="6">
        <f>U117/B117</f>
        <v>0.60373831775700937</v>
      </c>
      <c r="AO117">
        <f>V117/C117</f>
        <v>0.60170940170940168</v>
      </c>
      <c r="AP117" s="7">
        <f>W117/D117</f>
        <v>0.61796407185628743</v>
      </c>
      <c r="AQ117" s="6">
        <f>X117/E117</f>
        <v>0.62847682119205295</v>
      </c>
      <c r="AR117">
        <f>Y117/F117</f>
        <v>0.6614664586583463</v>
      </c>
      <c r="AS117" s="7">
        <f>Z117/G117</f>
        <v>0.65333333333333332</v>
      </c>
      <c r="AT117" s="6">
        <f>AA117/H117</f>
        <v>0.71724137931034482</v>
      </c>
      <c r="AU117">
        <f>AB117/I117</f>
        <v>0.7094339622641509</v>
      </c>
      <c r="AV117" s="7">
        <f>AC117/J117</f>
        <v>0.73760000000000003</v>
      </c>
      <c r="AW117" s="6">
        <f>AD117/K117</f>
        <v>0.76258992805755399</v>
      </c>
      <c r="AX117">
        <f>AE117/L117</f>
        <v>0.79640044994375703</v>
      </c>
      <c r="AY117" s="7">
        <f>AF117/M117</f>
        <v>0.86524822695035464</v>
      </c>
      <c r="AZ117" s="6">
        <f>AG117/N117</f>
        <v>1.1297709923664123</v>
      </c>
      <c r="BA117">
        <f>AH117/O117</f>
        <v>1.1359223300970873</v>
      </c>
      <c r="BB117" s="7">
        <f>AI117/P117</f>
        <v>0.96597633136094674</v>
      </c>
      <c r="BC117" s="6">
        <f>AJ117/Q117</f>
        <v>2.0454545454545454</v>
      </c>
      <c r="BD117">
        <f>AK117/R117</f>
        <v>2</v>
      </c>
      <c r="BE117" s="7">
        <f>AL117/S117</f>
        <v>1.935251798561151</v>
      </c>
      <c r="BG117" s="6">
        <f>AN117/0.58827069</f>
        <v>1.0262933850350582</v>
      </c>
      <c r="BH117">
        <f>AO117/0.58827069</f>
        <v>1.0228444352877784</v>
      </c>
      <c r="BI117" s="7">
        <f>AP117/0.58827069</f>
        <v>1.0504757118806776</v>
      </c>
      <c r="BJ117" s="6">
        <f>AQ117/0.58827069</f>
        <v>1.068346310423953</v>
      </c>
      <c r="BK117">
        <f>AR117/0.58827069</f>
        <v>1.124425319674428</v>
      </c>
      <c r="BL117" s="7">
        <f>AS117/0.58827069</f>
        <v>1.1105998385425822</v>
      </c>
      <c r="BM117" s="6">
        <f>AT117/0.58827069</f>
        <v>1.2192369796808078</v>
      </c>
      <c r="BN117">
        <f>AU117/0.58827069</f>
        <v>1.2059651693069238</v>
      </c>
      <c r="BO117" s="7">
        <f>AV117/0.58827069</f>
        <v>1.2538445524117479</v>
      </c>
      <c r="BP117" s="6">
        <f>AW117/0.58827069</f>
        <v>1.2963248739412021</v>
      </c>
      <c r="BQ117">
        <f>AX117/0.58827069</f>
        <v>1.3537993027389432</v>
      </c>
      <c r="BR117" s="7">
        <f>AY117/0.58827069</f>
        <v>1.4708334813525294</v>
      </c>
      <c r="BS117" s="6">
        <f>AZ117/0.58827069</f>
        <v>1.9204951250697402</v>
      </c>
      <c r="BT117">
        <f>BA117/0.58827069</f>
        <v>1.930951770004192</v>
      </c>
      <c r="BU117" s="7">
        <f>BB117/0.58827069</f>
        <v>1.6420609555797294</v>
      </c>
      <c r="BV117" s="6">
        <f>BC117/0.58827069</f>
        <v>3.4770635019306257</v>
      </c>
      <c r="BW117">
        <f>BD117/0.58827069</f>
        <v>3.3997954241099451</v>
      </c>
      <c r="BX117" s="7">
        <f>BE117/0.58827069</f>
        <v>3.2897301046243714</v>
      </c>
      <c r="BZ117" s="8">
        <f>AVERAGE(BG117:BI117)</f>
        <v>1.0332045107345047</v>
      </c>
      <c r="CA117" s="5">
        <f>_xlfn.STDEV.S(BG117:BI117)</f>
        <v>1.5056380885308647E-2</v>
      </c>
      <c r="CB117" s="8">
        <f>AVERAGE(BJ117:BL117)</f>
        <v>1.1011238228803211</v>
      </c>
      <c r="CC117" s="5">
        <f>_xlfn.STDEV.S(BJ117:BL117)</f>
        <v>2.9215748736807677E-2</v>
      </c>
      <c r="CD117" s="8">
        <f>AVERAGE(BM117:BO117)</f>
        <v>1.2263489004664931</v>
      </c>
      <c r="CE117" s="5">
        <f>_xlfn.STDEV.S(BM117:BO117)</f>
        <v>2.4719291951247835E-2</v>
      </c>
      <c r="CF117" s="8">
        <f>AVERAGE(BP117:BR117)</f>
        <v>1.373652552677558</v>
      </c>
      <c r="CG117" s="5">
        <f>_xlfn.STDEV.S(BP117:BR117)</f>
        <v>8.8932149220650403E-2</v>
      </c>
      <c r="CH117" s="8">
        <f>AVERAGE(BS117:BU117)</f>
        <v>1.8311692835512208</v>
      </c>
      <c r="CI117" s="5">
        <f>_xlfn.STDEV.S(BS117:BU117)</f>
        <v>0.16385605004683559</v>
      </c>
      <c r="CJ117" s="8">
        <f>AVERAGE(BV117:BX117)</f>
        <v>3.3888630102216477</v>
      </c>
      <c r="CK117" s="10">
        <f>_xlfn.STDEV.S(BV117:BX117)</f>
        <v>9.4143978520373331E-2</v>
      </c>
    </row>
    <row r="118" spans="1:89" x14ac:dyDescent="0.2">
      <c r="A118" s="37">
        <v>56.5</v>
      </c>
      <c r="B118" s="36">
        <v>1070</v>
      </c>
      <c r="C118" s="15">
        <v>1130</v>
      </c>
      <c r="D118" s="35">
        <v>848</v>
      </c>
      <c r="E118" s="15">
        <v>1460</v>
      </c>
      <c r="F118" s="15">
        <v>614</v>
      </c>
      <c r="G118" s="15">
        <v>656</v>
      </c>
      <c r="H118" s="36">
        <v>1120</v>
      </c>
      <c r="I118" s="15">
        <v>1090</v>
      </c>
      <c r="J118" s="35">
        <v>1250</v>
      </c>
      <c r="K118" s="36">
        <v>1390</v>
      </c>
      <c r="L118" s="15">
        <v>873</v>
      </c>
      <c r="M118" s="35">
        <v>1410</v>
      </c>
      <c r="N118" s="36">
        <v>1340</v>
      </c>
      <c r="O118" s="15">
        <v>995</v>
      </c>
      <c r="P118" s="35">
        <v>664</v>
      </c>
      <c r="Q118" s="36">
        <v>1330</v>
      </c>
      <c r="R118" s="15">
        <v>1220</v>
      </c>
      <c r="S118" s="35">
        <v>1360</v>
      </c>
      <c r="U118" s="36">
        <v>645</v>
      </c>
      <c r="V118" s="15">
        <v>676</v>
      </c>
      <c r="W118" s="35">
        <v>513</v>
      </c>
      <c r="X118" s="36">
        <v>931</v>
      </c>
      <c r="Y118" s="15">
        <v>398</v>
      </c>
      <c r="Z118" s="35">
        <v>436</v>
      </c>
      <c r="AA118" s="36">
        <v>825</v>
      </c>
      <c r="AB118" s="15">
        <v>746</v>
      </c>
      <c r="AC118" s="35">
        <v>922</v>
      </c>
      <c r="AD118" s="36">
        <v>1070</v>
      </c>
      <c r="AE118" s="15">
        <v>716</v>
      </c>
      <c r="AF118" s="35">
        <v>1180</v>
      </c>
      <c r="AG118" s="36">
        <v>1510</v>
      </c>
      <c r="AH118" s="15">
        <v>1170</v>
      </c>
      <c r="AI118" s="35">
        <v>643</v>
      </c>
      <c r="AJ118" s="36">
        <v>2700</v>
      </c>
      <c r="AK118" s="15">
        <v>2510</v>
      </c>
      <c r="AL118" s="35">
        <v>2670</v>
      </c>
      <c r="AM118" s="15"/>
      <c r="AN118" s="6">
        <f>U118/B118</f>
        <v>0.60280373831775702</v>
      </c>
      <c r="AO118">
        <f>V118/C118</f>
        <v>0.59823008849557524</v>
      </c>
      <c r="AP118" s="7">
        <f>W118/D118</f>
        <v>0.60495283018867929</v>
      </c>
      <c r="AQ118" s="6">
        <f>X118/E118</f>
        <v>0.63767123287671235</v>
      </c>
      <c r="AR118">
        <f>Y118/F118</f>
        <v>0.64820846905537455</v>
      </c>
      <c r="AS118" s="7">
        <f>Z118/G118</f>
        <v>0.66463414634146345</v>
      </c>
      <c r="AT118" s="6">
        <f>AA118/H118</f>
        <v>0.7366071428571429</v>
      </c>
      <c r="AU118">
        <f>AB118/I118</f>
        <v>0.68440366972477062</v>
      </c>
      <c r="AV118" s="7">
        <f>AC118/J118</f>
        <v>0.73760000000000003</v>
      </c>
      <c r="AW118" s="6">
        <f>AD118/K118</f>
        <v>0.76978417266187049</v>
      </c>
      <c r="AX118">
        <f>AE118/L118</f>
        <v>0.8201603665521191</v>
      </c>
      <c r="AY118" s="7">
        <f>AF118/M118</f>
        <v>0.83687943262411346</v>
      </c>
      <c r="AZ118" s="6">
        <f>AG118/N118</f>
        <v>1.1268656716417911</v>
      </c>
      <c r="BA118">
        <f>AH118/O118</f>
        <v>1.1758793969849246</v>
      </c>
      <c r="BB118" s="7">
        <f>AI118/P118</f>
        <v>0.96837349397590367</v>
      </c>
      <c r="BC118" s="6">
        <f>AJ118/Q118</f>
        <v>2.030075187969925</v>
      </c>
      <c r="BD118">
        <f>AK118/R118</f>
        <v>2.057377049180328</v>
      </c>
      <c r="BE118" s="7">
        <f>AL118/S118</f>
        <v>1.963235294117647</v>
      </c>
      <c r="BG118" s="6">
        <f>AN118/0.58827069</f>
        <v>1.0247046955845396</v>
      </c>
      <c r="BH118">
        <f>AO118/0.58827069</f>
        <v>1.0169299587160721</v>
      </c>
      <c r="BI118" s="7">
        <f>AP118/0.58827069</f>
        <v>1.0283579319389162</v>
      </c>
      <c r="BJ118" s="6">
        <f>AQ118/0.58827069</f>
        <v>1.083975869810397</v>
      </c>
      <c r="BK118">
        <f>AR118/0.58827069</f>
        <v>1.1018880934818878</v>
      </c>
      <c r="BL118" s="7">
        <f>AS118/0.58827069</f>
        <v>1.1298100647194635</v>
      </c>
      <c r="BM118" s="6">
        <f>AT118/0.58827069</f>
        <v>1.2521567968262075</v>
      </c>
      <c r="BN118">
        <f>AU118/0.58827069</f>
        <v>1.1634162322871646</v>
      </c>
      <c r="BO118" s="7">
        <f>AV118/0.58827069</f>
        <v>1.2538445524117479</v>
      </c>
      <c r="BP118" s="6">
        <f>AW118/0.58827069</f>
        <v>1.3085543538840436</v>
      </c>
      <c r="BQ118">
        <f>AX118/0.58827069</f>
        <v>1.3941887306201148</v>
      </c>
      <c r="BR118" s="7">
        <f>AY118/0.58827069</f>
        <v>1.4226094327835941</v>
      </c>
      <c r="BS118" s="6">
        <f>AZ118/0.58827069</f>
        <v>1.9155563770171706</v>
      </c>
      <c r="BT118">
        <f>BA118/0.58827069</f>
        <v>1.9988746965872541</v>
      </c>
      <c r="BU118" s="7">
        <f>BB118/0.58827069</f>
        <v>1.6461358868243183</v>
      </c>
      <c r="BV118" s="6">
        <f>BC118/0.58827069</f>
        <v>3.4509201673296439</v>
      </c>
      <c r="BW118">
        <f>BD118/0.58827069</f>
        <v>3.4973305387360503</v>
      </c>
      <c r="BX118" s="7">
        <f>BE118/0.58827069</f>
        <v>3.337299184696159</v>
      </c>
      <c r="BZ118" s="8">
        <f>AVERAGE(BG118:BI118)</f>
        <v>1.0233308620798427</v>
      </c>
      <c r="CA118" s="5">
        <f>_xlfn.STDEV.S(BG118:BI118)</f>
        <v>5.8365406594558886E-3</v>
      </c>
      <c r="CB118" s="8">
        <f>AVERAGE(BJ118:BL118)</f>
        <v>1.1052246760039159</v>
      </c>
      <c r="CC118" s="5">
        <f>_xlfn.STDEV.S(BJ118:BL118)</f>
        <v>2.3098548502780539E-2</v>
      </c>
      <c r="CD118" s="8">
        <f>AVERAGE(BM118:BO118)</f>
        <v>1.2231391938417067</v>
      </c>
      <c r="CE118" s="5">
        <f>_xlfn.STDEV.S(BM118:BO118)</f>
        <v>5.1728485695631092E-2</v>
      </c>
      <c r="CF118" s="8">
        <f>AVERAGE(BP118:BR118)</f>
        <v>1.3751175057625842</v>
      </c>
      <c r="CG118" s="5">
        <f>_xlfn.STDEV.S(BP118:BR118)</f>
        <v>5.9371070134119547E-2</v>
      </c>
      <c r="CH118" s="8">
        <f>AVERAGE(BS118:BU118)</f>
        <v>1.8535223201429145</v>
      </c>
      <c r="CI118" s="5">
        <f>_xlfn.STDEV.S(BS118:BU118)</f>
        <v>0.18437010369756807</v>
      </c>
      <c r="CJ118" s="8">
        <f>AVERAGE(BV118:BX118)</f>
        <v>3.4285166302539509</v>
      </c>
      <c r="CK118" s="10">
        <f>_xlfn.STDEV.S(BV118:BX118)</f>
        <v>8.2334363567630187E-2</v>
      </c>
    </row>
    <row r="119" spans="1:89" x14ac:dyDescent="0.2">
      <c r="A119" s="37">
        <v>57</v>
      </c>
      <c r="B119" s="36">
        <v>1060</v>
      </c>
      <c r="C119" s="15">
        <v>1120</v>
      </c>
      <c r="D119" s="35">
        <v>860</v>
      </c>
      <c r="E119" s="15">
        <v>1470</v>
      </c>
      <c r="F119" s="15">
        <v>642</v>
      </c>
      <c r="G119" s="15">
        <v>645</v>
      </c>
      <c r="H119" s="36">
        <v>1160</v>
      </c>
      <c r="I119" s="15">
        <v>1050</v>
      </c>
      <c r="J119" s="35">
        <v>1250</v>
      </c>
      <c r="K119" s="36">
        <v>1370</v>
      </c>
      <c r="L119" s="15">
        <v>883</v>
      </c>
      <c r="M119" s="35">
        <v>1360</v>
      </c>
      <c r="N119" s="36">
        <v>1320</v>
      </c>
      <c r="O119" s="15">
        <v>1000</v>
      </c>
      <c r="P119" s="35">
        <v>677</v>
      </c>
      <c r="Q119" s="36">
        <v>1340</v>
      </c>
      <c r="R119" s="15">
        <v>1220</v>
      </c>
      <c r="S119" s="35">
        <v>1400</v>
      </c>
      <c r="U119" s="36">
        <v>648</v>
      </c>
      <c r="V119" s="15">
        <v>685</v>
      </c>
      <c r="W119" s="35">
        <v>500</v>
      </c>
      <c r="X119" s="36">
        <v>968</v>
      </c>
      <c r="Y119" s="15">
        <v>392</v>
      </c>
      <c r="Z119" s="35">
        <v>450</v>
      </c>
      <c r="AA119" s="36">
        <v>799</v>
      </c>
      <c r="AB119" s="15">
        <v>769</v>
      </c>
      <c r="AC119" s="35">
        <v>911</v>
      </c>
      <c r="AD119" s="36">
        <v>1060</v>
      </c>
      <c r="AE119" s="15">
        <v>704</v>
      </c>
      <c r="AF119" s="35">
        <v>1150</v>
      </c>
      <c r="AG119" s="36">
        <v>1500</v>
      </c>
      <c r="AH119" s="15">
        <v>1150</v>
      </c>
      <c r="AI119" s="35">
        <v>644</v>
      </c>
      <c r="AJ119" s="36">
        <v>2650</v>
      </c>
      <c r="AK119" s="15">
        <v>2540</v>
      </c>
      <c r="AL119" s="35">
        <v>2650</v>
      </c>
      <c r="AM119" s="15"/>
      <c r="AN119" s="6">
        <f>U119/B119</f>
        <v>0.61132075471698111</v>
      </c>
      <c r="AO119">
        <f>V119/C119</f>
        <v>0.6116071428571429</v>
      </c>
      <c r="AP119" s="7">
        <f>W119/D119</f>
        <v>0.58139534883720934</v>
      </c>
      <c r="AQ119" s="6">
        <f>X119/E119</f>
        <v>0.65850340136054419</v>
      </c>
      <c r="AR119">
        <f>Y119/F119</f>
        <v>0.61059190031152644</v>
      </c>
      <c r="AS119" s="7">
        <f>Z119/G119</f>
        <v>0.69767441860465118</v>
      </c>
      <c r="AT119" s="6">
        <f>AA119/H119</f>
        <v>0.68879310344827582</v>
      </c>
      <c r="AU119">
        <f>AB119/I119</f>
        <v>0.73238095238095235</v>
      </c>
      <c r="AV119" s="7">
        <f>AC119/J119</f>
        <v>0.7288</v>
      </c>
      <c r="AW119" s="6">
        <f>AD119/K119</f>
        <v>0.77372262773722633</v>
      </c>
      <c r="AX119">
        <f>AE119/L119</f>
        <v>0.79728199320498305</v>
      </c>
      <c r="AY119" s="7">
        <f>AF119/M119</f>
        <v>0.84558823529411764</v>
      </c>
      <c r="AZ119" s="6">
        <f>AG119/N119</f>
        <v>1.1363636363636365</v>
      </c>
      <c r="BA119">
        <f>AH119/O119</f>
        <v>1.1499999999999999</v>
      </c>
      <c r="BB119" s="7">
        <f>AI119/P119</f>
        <v>0.95125553914327921</v>
      </c>
      <c r="BC119" s="6">
        <f>AJ119/Q119</f>
        <v>1.9776119402985075</v>
      </c>
      <c r="BD119">
        <f>AK119/R119</f>
        <v>2.081967213114754</v>
      </c>
      <c r="BE119" s="7">
        <f>AL119/S119</f>
        <v>1.8928571428571428</v>
      </c>
      <c r="BG119" s="6">
        <f>AN119/0.58827069</f>
        <v>1.0391827522751154</v>
      </c>
      <c r="BH119">
        <f>AO119/0.58827069</f>
        <v>1.0396695828193361</v>
      </c>
      <c r="BI119" s="7">
        <f>AP119/0.58827069</f>
        <v>0.98831262328777481</v>
      </c>
      <c r="BJ119" s="6">
        <f>AQ119/0.58827069</f>
        <v>1.1193884253532065</v>
      </c>
      <c r="BK119">
        <f>AR119/0.58827069</f>
        <v>1.0379437743388618</v>
      </c>
      <c r="BL119" s="7">
        <f>AS119/0.58827069</f>
        <v>1.1859751479453298</v>
      </c>
      <c r="BM119" s="6">
        <f>AT119/0.58827069</f>
        <v>1.170877820630968</v>
      </c>
      <c r="BN119">
        <f>AU119/0.58827069</f>
        <v>1.2449727053050228</v>
      </c>
      <c r="BO119" s="7">
        <f>AV119/0.58827069</f>
        <v>1.2388854525456641</v>
      </c>
      <c r="BP119" s="6">
        <f>AW119/0.58827069</f>
        <v>1.3152493246556722</v>
      </c>
      <c r="BQ119">
        <f>AX119/0.58827069</f>
        <v>1.3552978361117789</v>
      </c>
      <c r="BR119" s="7">
        <f>AY119/0.58827069</f>
        <v>1.4374135065170723</v>
      </c>
      <c r="BS119" s="6">
        <f>AZ119/0.58827069</f>
        <v>1.9317019455170144</v>
      </c>
      <c r="BT119">
        <f>BA119/0.58827069</f>
        <v>1.9548823688632182</v>
      </c>
      <c r="BU119" s="7">
        <f>BB119/0.58827069</f>
        <v>1.6170371145692797</v>
      </c>
      <c r="BV119" s="6">
        <f>BC119/0.58827069</f>
        <v>3.3617380126460281</v>
      </c>
      <c r="BW119">
        <f>BD119/0.58827069</f>
        <v>3.5391313021472377</v>
      </c>
      <c r="BX119" s="7">
        <f>BE119/0.58827069</f>
        <v>3.2176635263897695</v>
      </c>
      <c r="BZ119" s="8">
        <f>AVERAGE(BG119:BI119)</f>
        <v>1.0223883194607419</v>
      </c>
      <c r="CA119" s="5">
        <f>_xlfn.STDEV.S(BG119:BI119)</f>
        <v>2.9511422419954265E-2</v>
      </c>
      <c r="CB119" s="8">
        <f>AVERAGE(BJ119:BL119)</f>
        <v>1.1144357825457993</v>
      </c>
      <c r="CC119" s="5">
        <f>_xlfn.STDEV.S(BJ119:BL119)</f>
        <v>7.413985700038643E-2</v>
      </c>
      <c r="CD119" s="8">
        <f>AVERAGE(BM119:BO119)</f>
        <v>1.2182453261605515</v>
      </c>
      <c r="CE119" s="5">
        <f>_xlfn.STDEV.S(BM119:BO119)</f>
        <v>4.1134220505686388E-2</v>
      </c>
      <c r="CF119" s="8">
        <f>AVERAGE(BP119:BR119)</f>
        <v>1.3693202224281744</v>
      </c>
      <c r="CG119" s="5">
        <f>_xlfn.STDEV.S(BP119:BR119)</f>
        <v>6.2277542669657321E-2</v>
      </c>
      <c r="CH119" s="8">
        <f>AVERAGE(BS119:BU119)</f>
        <v>1.8345404763165041</v>
      </c>
      <c r="CI119" s="5">
        <f>_xlfn.STDEV.S(BS119:BU119)</f>
        <v>0.18871967911464685</v>
      </c>
      <c r="CJ119" s="8">
        <f>AVERAGE(BV119:BX119)</f>
        <v>3.3728442803943448</v>
      </c>
      <c r="CK119" s="10">
        <f>_xlfn.STDEV.S(BV119:BX119)</f>
        <v>0.16102141037789491</v>
      </c>
    </row>
    <row r="120" spans="1:89" x14ac:dyDescent="0.2">
      <c r="A120" s="37">
        <v>57.5</v>
      </c>
      <c r="B120" s="36">
        <v>1060</v>
      </c>
      <c r="C120" s="15">
        <v>1140</v>
      </c>
      <c r="D120" s="35">
        <v>851</v>
      </c>
      <c r="E120" s="15">
        <v>1460</v>
      </c>
      <c r="F120" s="15">
        <v>616</v>
      </c>
      <c r="G120" s="15">
        <v>643</v>
      </c>
      <c r="H120" s="36">
        <v>1150</v>
      </c>
      <c r="I120" s="15">
        <v>1060</v>
      </c>
      <c r="J120" s="35">
        <v>1240</v>
      </c>
      <c r="K120" s="36">
        <v>1340</v>
      </c>
      <c r="L120" s="15">
        <v>873</v>
      </c>
      <c r="M120" s="35">
        <v>1390</v>
      </c>
      <c r="N120" s="36">
        <v>1310</v>
      </c>
      <c r="O120" s="15">
        <v>988</v>
      </c>
      <c r="P120" s="35">
        <v>648</v>
      </c>
      <c r="Q120" s="36">
        <v>1320</v>
      </c>
      <c r="R120" s="15">
        <v>1200</v>
      </c>
      <c r="S120" s="35">
        <v>1390</v>
      </c>
      <c r="U120" s="36">
        <v>647</v>
      </c>
      <c r="V120" s="15">
        <v>688</v>
      </c>
      <c r="W120" s="35">
        <v>501</v>
      </c>
      <c r="X120" s="36">
        <v>951</v>
      </c>
      <c r="Y120" s="15">
        <v>393</v>
      </c>
      <c r="Z120" s="35">
        <v>452</v>
      </c>
      <c r="AA120" s="36">
        <v>788</v>
      </c>
      <c r="AB120" s="15">
        <v>761</v>
      </c>
      <c r="AC120" s="35">
        <v>891</v>
      </c>
      <c r="AD120" s="36">
        <v>1060</v>
      </c>
      <c r="AE120" s="15">
        <v>706</v>
      </c>
      <c r="AF120" s="35">
        <v>1200</v>
      </c>
      <c r="AG120" s="36">
        <v>1440</v>
      </c>
      <c r="AH120" s="15">
        <v>1130</v>
      </c>
      <c r="AI120" s="35">
        <v>656</v>
      </c>
      <c r="AJ120" s="36">
        <v>2660</v>
      </c>
      <c r="AK120" s="15">
        <v>2500</v>
      </c>
      <c r="AL120" s="35">
        <v>2660</v>
      </c>
      <c r="AM120" s="15"/>
      <c r="AN120" s="6">
        <f>U120/B120</f>
        <v>0.61037735849056607</v>
      </c>
      <c r="AO120">
        <f>V120/C120</f>
        <v>0.60350877192982455</v>
      </c>
      <c r="AP120" s="7">
        <f>W120/D120</f>
        <v>0.58871915393654528</v>
      </c>
      <c r="AQ120" s="6">
        <f>X120/E120</f>
        <v>0.65136986301369859</v>
      </c>
      <c r="AR120">
        <f>Y120/F120</f>
        <v>0.63798701298701299</v>
      </c>
      <c r="AS120" s="7">
        <f>Z120/G120</f>
        <v>0.70295489891135299</v>
      </c>
      <c r="AT120" s="6">
        <f>AA120/H120</f>
        <v>0.68521739130434778</v>
      </c>
      <c r="AU120">
        <f>AB120/I120</f>
        <v>0.7179245283018868</v>
      </c>
      <c r="AV120" s="7">
        <f>AC120/J120</f>
        <v>0.71854838709677415</v>
      </c>
      <c r="AW120" s="6">
        <f>AD120/K120</f>
        <v>0.79104477611940294</v>
      </c>
      <c r="AX120">
        <f>AE120/L120</f>
        <v>0.80870561282932418</v>
      </c>
      <c r="AY120" s="7">
        <f>AF120/M120</f>
        <v>0.86330935251798557</v>
      </c>
      <c r="AZ120" s="6">
        <f>AG120/N120</f>
        <v>1.0992366412213741</v>
      </c>
      <c r="BA120">
        <f>AH120/O120</f>
        <v>1.1437246963562753</v>
      </c>
      <c r="BB120" s="7">
        <f>AI120/P120</f>
        <v>1.0123456790123457</v>
      </c>
      <c r="BC120" s="6">
        <f>AJ120/Q120</f>
        <v>2.0151515151515151</v>
      </c>
      <c r="BD120">
        <f>AK120/R120</f>
        <v>2.0833333333333335</v>
      </c>
      <c r="BE120" s="7">
        <f>AL120/S120</f>
        <v>1.9136690647482015</v>
      </c>
      <c r="BG120" s="6">
        <f>AN120/0.58827069</f>
        <v>1.037579075188271</v>
      </c>
      <c r="BH120">
        <f>AO120/0.58827069</f>
        <v>1.025903180608615</v>
      </c>
      <c r="BI120" s="7">
        <f>AP120/0.58827069</f>
        <v>1.0007623428196726</v>
      </c>
      <c r="BJ120" s="6">
        <f>AQ120/0.58827069</f>
        <v>1.1072621398385472</v>
      </c>
      <c r="BK120">
        <f>AR120/0.58827069</f>
        <v>1.0845126636974094</v>
      </c>
      <c r="BL120" s="7">
        <f>AS120/0.58827069</f>
        <v>1.1949514243372434</v>
      </c>
      <c r="BM120" s="6">
        <f>AT120/0.58827069</f>
        <v>1.1647994757385376</v>
      </c>
      <c r="BN120">
        <f>AU120/0.58827069</f>
        <v>1.2203982630885228</v>
      </c>
      <c r="BO120" s="7">
        <f>AV120/0.58827069</f>
        <v>1.2214587592265971</v>
      </c>
      <c r="BP120" s="6">
        <f>AW120/0.58827069</f>
        <v>1.3446952050584111</v>
      </c>
      <c r="BQ120">
        <f>AX120/0.58827069</f>
        <v>1.3747168209745826</v>
      </c>
      <c r="BR120" s="7">
        <f>AY120/0.58827069</f>
        <v>1.4675375931409835</v>
      </c>
      <c r="BS120" s="6">
        <f>AZ120/0.58827069</f>
        <v>1.8685898514192065</v>
      </c>
      <c r="BT120">
        <f>BA120/0.58827069</f>
        <v>1.9442149945568006</v>
      </c>
      <c r="BU120" s="7">
        <f>BB120/0.58827069</f>
        <v>1.7208841035618241</v>
      </c>
      <c r="BV120" s="6">
        <f>BC120/0.58827069</f>
        <v>3.4255514500501718</v>
      </c>
      <c r="BW120">
        <f>BD120/0.58827069</f>
        <v>3.5414535667811933</v>
      </c>
      <c r="BX120" s="7">
        <f>BE120/0.58827069</f>
        <v>3.2530416647958469</v>
      </c>
      <c r="BZ120" s="8">
        <f>AVERAGE(BG120:BI120)</f>
        <v>1.0214148662055196</v>
      </c>
      <c r="CA120" s="5">
        <f>_xlfn.STDEV.S(BG120:BI120)</f>
        <v>1.8814267729864637E-2</v>
      </c>
      <c r="CB120" s="8">
        <f>AVERAGE(BJ120:BL120)</f>
        <v>1.1289087426244</v>
      </c>
      <c r="CC120" s="5">
        <f>_xlfn.STDEV.S(BJ120:BL120)</f>
        <v>5.8314762470938766E-2</v>
      </c>
      <c r="CD120" s="8">
        <f>AVERAGE(BM120:BO120)</f>
        <v>1.2022188326845527</v>
      </c>
      <c r="CE120" s="5">
        <f>_xlfn.STDEV.S(BM120:BO120)</f>
        <v>3.2410451535032234E-2</v>
      </c>
      <c r="CF120" s="8">
        <f>AVERAGE(BP120:BR120)</f>
        <v>1.3956498730579925</v>
      </c>
      <c r="CG120" s="5">
        <f>_xlfn.STDEV.S(BP120:BR120)</f>
        <v>6.4040671292565271E-2</v>
      </c>
      <c r="CH120" s="8">
        <f>AVERAGE(BS120:BU120)</f>
        <v>1.8445629831792771</v>
      </c>
      <c r="CI120" s="5">
        <f>_xlfn.STDEV.S(BS120:BU120)</f>
        <v>0.11358758522046639</v>
      </c>
      <c r="CJ120" s="8">
        <f>AVERAGE(BV120:BX120)</f>
        <v>3.4066822272090707</v>
      </c>
      <c r="CK120" s="10">
        <f>_xlfn.STDEV.S(BV120:BX120)</f>
        <v>0.14512888058436754</v>
      </c>
    </row>
    <row r="121" spans="1:89" x14ac:dyDescent="0.2">
      <c r="A121" s="37">
        <v>58</v>
      </c>
      <c r="B121" s="36">
        <v>1060</v>
      </c>
      <c r="C121" s="15">
        <v>1100</v>
      </c>
      <c r="D121" s="35">
        <v>856</v>
      </c>
      <c r="E121" s="15">
        <v>1460</v>
      </c>
      <c r="F121" s="15">
        <v>620</v>
      </c>
      <c r="G121" s="15">
        <v>662</v>
      </c>
      <c r="H121" s="36">
        <v>1110</v>
      </c>
      <c r="I121" s="15">
        <v>1050</v>
      </c>
      <c r="J121" s="35">
        <v>1210</v>
      </c>
      <c r="K121" s="36">
        <v>1370</v>
      </c>
      <c r="L121" s="15">
        <v>866</v>
      </c>
      <c r="M121" s="35">
        <v>1420</v>
      </c>
      <c r="N121" s="36">
        <v>1340</v>
      </c>
      <c r="O121" s="15">
        <v>961</v>
      </c>
      <c r="P121" s="35">
        <v>646</v>
      </c>
      <c r="Q121" s="36">
        <v>1320</v>
      </c>
      <c r="R121" s="15">
        <v>1210</v>
      </c>
      <c r="S121" s="35">
        <v>1410</v>
      </c>
      <c r="U121" s="36">
        <v>633</v>
      </c>
      <c r="V121" s="15">
        <v>685</v>
      </c>
      <c r="W121" s="35">
        <v>511</v>
      </c>
      <c r="X121" s="36">
        <v>917</v>
      </c>
      <c r="Y121" s="15">
        <v>400</v>
      </c>
      <c r="Z121" s="35">
        <v>449</v>
      </c>
      <c r="AA121" s="36">
        <v>787</v>
      </c>
      <c r="AB121" s="15">
        <v>720</v>
      </c>
      <c r="AC121" s="35">
        <v>907</v>
      </c>
      <c r="AD121" s="36">
        <v>1040</v>
      </c>
      <c r="AE121" s="15">
        <v>698</v>
      </c>
      <c r="AF121" s="35">
        <v>1180</v>
      </c>
      <c r="AG121" s="36">
        <v>1440</v>
      </c>
      <c r="AH121" s="15">
        <v>1090</v>
      </c>
      <c r="AI121" s="35">
        <v>634</v>
      </c>
      <c r="AJ121" s="36">
        <v>2650</v>
      </c>
      <c r="AK121" s="15">
        <v>2500</v>
      </c>
      <c r="AL121" s="35">
        <v>2670</v>
      </c>
      <c r="AM121" s="15"/>
      <c r="AN121" s="6">
        <f>U121/B121</f>
        <v>0.59716981132075475</v>
      </c>
      <c r="AO121">
        <f>V121/C121</f>
        <v>0.62272727272727268</v>
      </c>
      <c r="AP121" s="7">
        <f>W121/D121</f>
        <v>0.5969626168224299</v>
      </c>
      <c r="AQ121" s="6">
        <f>X121/E121</f>
        <v>0.62808219178082192</v>
      </c>
      <c r="AR121">
        <f>Y121/F121</f>
        <v>0.64516129032258063</v>
      </c>
      <c r="AS121" s="7">
        <f>Z121/G121</f>
        <v>0.67824773413897277</v>
      </c>
      <c r="AT121" s="6">
        <f>AA121/H121</f>
        <v>0.70900900900900898</v>
      </c>
      <c r="AU121">
        <f>AB121/I121</f>
        <v>0.68571428571428572</v>
      </c>
      <c r="AV121" s="7">
        <f>AC121/J121</f>
        <v>0.74958677685950414</v>
      </c>
      <c r="AW121" s="6">
        <f>AD121/K121</f>
        <v>0.75912408759124084</v>
      </c>
      <c r="AX121">
        <f>AE121/L121</f>
        <v>0.8060046189376443</v>
      </c>
      <c r="AY121" s="7">
        <f>AF121/M121</f>
        <v>0.83098591549295775</v>
      </c>
      <c r="AZ121" s="6">
        <f>AG121/N121</f>
        <v>1.0746268656716418</v>
      </c>
      <c r="BA121">
        <f>AH121/O121</f>
        <v>1.1342351716961498</v>
      </c>
      <c r="BB121" s="7">
        <f>AI121/P121</f>
        <v>0.98142414860681115</v>
      </c>
      <c r="BC121" s="6">
        <f>AJ121/Q121</f>
        <v>2.0075757575757578</v>
      </c>
      <c r="BD121">
        <f>AK121/R121</f>
        <v>2.0661157024793386</v>
      </c>
      <c r="BE121" s="7">
        <f>AL121/S121</f>
        <v>1.8936170212765957</v>
      </c>
      <c r="BG121" s="6">
        <f>AN121/0.58827069</f>
        <v>1.0151275959724506</v>
      </c>
      <c r="BH121">
        <f>AO121/0.58827069</f>
        <v>1.0585726661433237</v>
      </c>
      <c r="BI121" s="7">
        <f>AP121/0.58827069</f>
        <v>1.0147753865187978</v>
      </c>
      <c r="BJ121" s="6">
        <f>AQ121/0.58827069</f>
        <v>1.0676754807906916</v>
      </c>
      <c r="BK121">
        <f>AR121/0.58827069</f>
        <v>1.0967082013257887</v>
      </c>
      <c r="BL121" s="7">
        <f>AS121/0.58827069</f>
        <v>1.1529517714693092</v>
      </c>
      <c r="BM121" s="6">
        <f>AT121/0.58827069</f>
        <v>1.2052427922407778</v>
      </c>
      <c r="BN121">
        <f>AU121/0.58827069</f>
        <v>1.165644145409124</v>
      </c>
      <c r="BO121" s="7">
        <f>AV121/0.58827069</f>
        <v>1.2742208469701324</v>
      </c>
      <c r="BP121" s="6">
        <f>AW121/0.58827069</f>
        <v>1.2904332996621688</v>
      </c>
      <c r="BQ121">
        <f>AX121/0.58827069</f>
        <v>1.3701254076378415</v>
      </c>
      <c r="BR121" s="7">
        <f>AY121/0.58827069</f>
        <v>1.4125910564963857</v>
      </c>
      <c r="BS121" s="6">
        <f>AZ121/0.58827069</f>
        <v>1.8267557502680303</v>
      </c>
      <c r="BT121">
        <f>BA121/0.58827069</f>
        <v>1.9280837732985641</v>
      </c>
      <c r="BU121" s="7">
        <f>BB121/0.58827069</f>
        <v>1.6683206647722177</v>
      </c>
      <c r="BV121" s="6">
        <f>BC121/0.58827069</f>
        <v>3.4126734370800591</v>
      </c>
      <c r="BW121">
        <f>BD121/0.58827069</f>
        <v>3.5121853554854803</v>
      </c>
      <c r="BX121" s="7">
        <f>BE121/0.58827069</f>
        <v>3.2189552419764373</v>
      </c>
      <c r="BZ121" s="8">
        <f>AVERAGE(BG121:BI121)</f>
        <v>1.0294918828781905</v>
      </c>
      <c r="CA121" s="5">
        <f>_xlfn.STDEV.S(BG121:BI121)</f>
        <v>2.5185312770740789E-2</v>
      </c>
      <c r="CB121" s="8">
        <f>AVERAGE(BJ121:BL121)</f>
        <v>1.1057784845285965</v>
      </c>
      <c r="CC121" s="5">
        <f>_xlfn.STDEV.S(BJ121:BL121)</f>
        <v>4.3355668210862237E-2</v>
      </c>
      <c r="CD121" s="8">
        <f>AVERAGE(BM121:BO121)</f>
        <v>1.2150359282066781</v>
      </c>
      <c r="CE121" s="5">
        <f>_xlfn.STDEV.S(BM121:BO121)</f>
        <v>5.494683034081245E-2</v>
      </c>
      <c r="CF121" s="8">
        <f>AVERAGE(BP121:BR121)</f>
        <v>1.357716587932132</v>
      </c>
      <c r="CG121" s="5">
        <f>_xlfn.STDEV.S(BP121:BR121)</f>
        <v>6.2017041960726577E-2</v>
      </c>
      <c r="CH121" s="8">
        <f>AVERAGE(BS121:BU121)</f>
        <v>1.8077200627796042</v>
      </c>
      <c r="CI121" s="5">
        <f>_xlfn.STDEV.S(BS121:BU121)</f>
        <v>0.13092358911378563</v>
      </c>
      <c r="CJ121" s="8">
        <f>AVERAGE(BV121:BX121)</f>
        <v>3.3812713448473253</v>
      </c>
      <c r="CK121" s="10">
        <f>_xlfn.STDEV.S(BV121:BX121)</f>
        <v>0.14911587244346719</v>
      </c>
    </row>
    <row r="122" spans="1:89" x14ac:dyDescent="0.2">
      <c r="A122" s="37">
        <v>58.5</v>
      </c>
      <c r="B122" s="36">
        <v>1090</v>
      </c>
      <c r="C122" s="15">
        <v>1120</v>
      </c>
      <c r="D122" s="35">
        <v>832</v>
      </c>
      <c r="E122" s="15">
        <v>1470</v>
      </c>
      <c r="F122" s="15">
        <v>605</v>
      </c>
      <c r="G122" s="15">
        <v>670</v>
      </c>
      <c r="H122" s="36">
        <v>1110</v>
      </c>
      <c r="I122" s="15">
        <v>1050</v>
      </c>
      <c r="J122" s="35">
        <v>1200</v>
      </c>
      <c r="K122" s="36">
        <v>1350</v>
      </c>
      <c r="L122" s="15">
        <v>848</v>
      </c>
      <c r="M122" s="35">
        <v>1380</v>
      </c>
      <c r="N122" s="36">
        <v>1260</v>
      </c>
      <c r="O122" s="15">
        <v>956</v>
      </c>
      <c r="P122" s="35">
        <v>635</v>
      </c>
      <c r="Q122" s="36">
        <v>1320</v>
      </c>
      <c r="R122" s="15">
        <v>1250</v>
      </c>
      <c r="S122" s="35">
        <v>1400</v>
      </c>
      <c r="U122" s="36">
        <v>630</v>
      </c>
      <c r="V122" s="15">
        <v>677</v>
      </c>
      <c r="W122" s="35">
        <v>494</v>
      </c>
      <c r="X122" s="36">
        <v>941</v>
      </c>
      <c r="Y122" s="15">
        <v>395</v>
      </c>
      <c r="Z122" s="35">
        <v>437</v>
      </c>
      <c r="AA122" s="36">
        <v>780</v>
      </c>
      <c r="AB122" s="15">
        <v>735</v>
      </c>
      <c r="AC122" s="35">
        <v>911</v>
      </c>
      <c r="AD122" s="36">
        <v>1050</v>
      </c>
      <c r="AE122" s="15">
        <v>688</v>
      </c>
      <c r="AF122" s="35">
        <v>1190</v>
      </c>
      <c r="AG122" s="36">
        <v>1420</v>
      </c>
      <c r="AH122" s="15">
        <v>1120</v>
      </c>
      <c r="AI122" s="35">
        <v>619</v>
      </c>
      <c r="AJ122" s="36">
        <v>2700</v>
      </c>
      <c r="AK122" s="15">
        <v>2490</v>
      </c>
      <c r="AL122" s="35">
        <v>2680</v>
      </c>
      <c r="AM122" s="15"/>
      <c r="AN122" s="6">
        <f>U122/B122</f>
        <v>0.57798165137614677</v>
      </c>
      <c r="AO122">
        <f>V122/C122</f>
        <v>0.60446428571428568</v>
      </c>
      <c r="AP122" s="7">
        <f>W122/D122</f>
        <v>0.59375</v>
      </c>
      <c r="AQ122" s="6">
        <f>X122/E122</f>
        <v>0.64013605442176869</v>
      </c>
      <c r="AR122">
        <f>Y122/F122</f>
        <v>0.65289256198347112</v>
      </c>
      <c r="AS122" s="7">
        <f>Z122/G122</f>
        <v>0.65223880597014927</v>
      </c>
      <c r="AT122" s="6">
        <f>AA122/H122</f>
        <v>0.70270270270270274</v>
      </c>
      <c r="AU122">
        <f>AB122/I122</f>
        <v>0.7</v>
      </c>
      <c r="AV122" s="7">
        <f>AC122/J122</f>
        <v>0.75916666666666666</v>
      </c>
      <c r="AW122" s="6">
        <f>AD122/K122</f>
        <v>0.77777777777777779</v>
      </c>
      <c r="AX122">
        <f>AE122/L122</f>
        <v>0.81132075471698117</v>
      </c>
      <c r="AY122" s="7">
        <f>AF122/M122</f>
        <v>0.8623188405797102</v>
      </c>
      <c r="AZ122" s="6">
        <f>AG122/N122</f>
        <v>1.126984126984127</v>
      </c>
      <c r="BA122">
        <f>AH122/O122</f>
        <v>1.1715481171548117</v>
      </c>
      <c r="BB122" s="7">
        <f>AI122/P122</f>
        <v>0.97480314960629921</v>
      </c>
      <c r="BC122" s="6">
        <f>AJ122/Q122</f>
        <v>2.0454545454545454</v>
      </c>
      <c r="BD122">
        <f>AK122/R122</f>
        <v>1.992</v>
      </c>
      <c r="BE122" s="7">
        <f>AL122/S122</f>
        <v>1.9142857142857144</v>
      </c>
      <c r="BG122" s="6">
        <f>AN122/0.58827069</f>
        <v>0.98250968678406669</v>
      </c>
      <c r="BH122">
        <f>AO122/0.58827069</f>
        <v>1.0275274563046575</v>
      </c>
      <c r="BI122" s="7">
        <f>AP122/0.58827069</f>
        <v>1.00931426653264</v>
      </c>
      <c r="BJ122" s="6">
        <f>AQ122/0.58827069</f>
        <v>1.088165814315462</v>
      </c>
      <c r="BK122">
        <f>AR122/0.58827069</f>
        <v>1.109850572333412</v>
      </c>
      <c r="BL122" s="7">
        <f>AS122/0.58827069</f>
        <v>1.1087392539821239</v>
      </c>
      <c r="BM122" s="6">
        <f>AT122/0.58827069</f>
        <v>1.1945227165791699</v>
      </c>
      <c r="BN122">
        <f>AU122/0.58827069</f>
        <v>1.1899283984384807</v>
      </c>
      <c r="BO122" s="7">
        <f>AV122/0.58827069</f>
        <v>1.2905056797350667</v>
      </c>
      <c r="BP122" s="6">
        <f>AW122/0.58827069</f>
        <v>1.3221426649316455</v>
      </c>
      <c r="BQ122">
        <f>AX122/0.58827069</f>
        <v>1.37916229468611</v>
      </c>
      <c r="BR122" s="7">
        <f>AY122/0.58827069</f>
        <v>1.4658538241633461</v>
      </c>
      <c r="BS122" s="6">
        <f>AZ122/0.58827069</f>
        <v>1.9157577389825882</v>
      </c>
      <c r="BT122">
        <f>BA122/0.58827069</f>
        <v>1.9915119639137753</v>
      </c>
      <c r="BU122" s="7">
        <f>BB122/0.58827069</f>
        <v>1.6570656437197291</v>
      </c>
      <c r="BV122" s="6">
        <f>BC122/0.58827069</f>
        <v>3.4770635019306257</v>
      </c>
      <c r="BW122">
        <f>BD122/0.58827069</f>
        <v>3.3861962424135053</v>
      </c>
      <c r="BX122" s="7">
        <f>BE122/0.58827069</f>
        <v>3.2540899059338049</v>
      </c>
      <c r="BZ122" s="8">
        <f>AVERAGE(BG122:BI122)</f>
        <v>1.0064504698737879</v>
      </c>
      <c r="CA122" s="5">
        <f>_xlfn.STDEV.S(BG122:BI122)</f>
        <v>2.2645107454584902E-2</v>
      </c>
      <c r="CB122" s="8">
        <f>AVERAGE(BJ122:BL122)</f>
        <v>1.1022518802103327</v>
      </c>
      <c r="CC122" s="5">
        <f>_xlfn.STDEV.S(BJ122:BL122)</f>
        <v>1.2211539477701235E-2</v>
      </c>
      <c r="CD122" s="8">
        <f>AVERAGE(BM122:BO122)</f>
        <v>1.2249855982509059</v>
      </c>
      <c r="CE122" s="5">
        <f>_xlfn.STDEV.S(BM122:BO122)</f>
        <v>5.6788535357612288E-2</v>
      </c>
      <c r="CF122" s="8">
        <f>AVERAGE(BP122:BR122)</f>
        <v>1.3890529279270336</v>
      </c>
      <c r="CG122" s="5">
        <f>_xlfn.STDEV.S(BP122:BR122)</f>
        <v>7.2364306058716923E-2</v>
      </c>
      <c r="CH122" s="8">
        <f>AVERAGE(BS122:BU122)</f>
        <v>1.8547784488720309</v>
      </c>
      <c r="CI122" s="5">
        <f>_xlfn.STDEV.S(BS122:BU122)</f>
        <v>0.17536373809777564</v>
      </c>
      <c r="CJ122" s="8">
        <f>AVERAGE(BV122:BX122)</f>
        <v>3.3724498834259786</v>
      </c>
      <c r="CK122" s="10">
        <f>_xlfn.STDEV.S(BV122:BX122)</f>
        <v>0.11212059541849945</v>
      </c>
    </row>
    <row r="123" spans="1:89" x14ac:dyDescent="0.2">
      <c r="A123" s="37">
        <v>59</v>
      </c>
      <c r="B123" s="36">
        <v>1030</v>
      </c>
      <c r="C123" s="15">
        <v>1130</v>
      </c>
      <c r="D123" s="35">
        <v>848</v>
      </c>
      <c r="E123" s="15">
        <v>1450</v>
      </c>
      <c r="F123" s="15">
        <v>614</v>
      </c>
      <c r="G123" s="15">
        <v>637</v>
      </c>
      <c r="H123" s="36">
        <v>1120</v>
      </c>
      <c r="I123" s="15">
        <v>1070</v>
      </c>
      <c r="J123" s="35">
        <v>1200</v>
      </c>
      <c r="K123" s="36">
        <v>1310</v>
      </c>
      <c r="L123" s="15">
        <v>862</v>
      </c>
      <c r="M123" s="35">
        <v>1370</v>
      </c>
      <c r="N123" s="36">
        <v>1330</v>
      </c>
      <c r="O123" s="15">
        <v>974</v>
      </c>
      <c r="P123" s="35">
        <v>654</v>
      </c>
      <c r="Q123" s="36">
        <v>1360</v>
      </c>
      <c r="R123" s="15">
        <v>1220</v>
      </c>
      <c r="S123" s="35">
        <v>1420</v>
      </c>
      <c r="U123" s="36">
        <v>615</v>
      </c>
      <c r="V123" s="15">
        <v>668</v>
      </c>
      <c r="W123" s="35">
        <v>463</v>
      </c>
      <c r="X123" s="36">
        <v>911</v>
      </c>
      <c r="Y123" s="15">
        <v>404</v>
      </c>
      <c r="Z123" s="35">
        <v>427</v>
      </c>
      <c r="AA123" s="36">
        <v>743</v>
      </c>
      <c r="AB123" s="15">
        <v>726</v>
      </c>
      <c r="AC123" s="35">
        <v>887</v>
      </c>
      <c r="AD123" s="36">
        <v>1020</v>
      </c>
      <c r="AE123" s="15">
        <v>703</v>
      </c>
      <c r="AF123" s="35">
        <v>1150</v>
      </c>
      <c r="AG123" s="36">
        <v>1420</v>
      </c>
      <c r="AH123" s="15">
        <v>1120</v>
      </c>
      <c r="AI123" s="35">
        <v>627</v>
      </c>
      <c r="AJ123" s="36">
        <v>2680</v>
      </c>
      <c r="AK123" s="15">
        <v>2470</v>
      </c>
      <c r="AL123" s="35">
        <v>2610</v>
      </c>
      <c r="AM123" s="15"/>
      <c r="AN123" s="6">
        <f>U123/B123</f>
        <v>0.59708737864077666</v>
      </c>
      <c r="AO123">
        <f>V123/C123</f>
        <v>0.59115044247787607</v>
      </c>
      <c r="AP123" s="7">
        <f>W123/D123</f>
        <v>0.54599056603773588</v>
      </c>
      <c r="AQ123" s="6">
        <f>X123/E123</f>
        <v>0.62827586206896546</v>
      </c>
      <c r="AR123">
        <f>Y123/F123</f>
        <v>0.65798045602605859</v>
      </c>
      <c r="AS123" s="7">
        <f>Z123/G123</f>
        <v>0.67032967032967028</v>
      </c>
      <c r="AT123" s="6">
        <f>AA123/H123</f>
        <v>0.66339285714285712</v>
      </c>
      <c r="AU123">
        <f>AB123/I123</f>
        <v>0.67850467289719629</v>
      </c>
      <c r="AV123" s="7">
        <f>AC123/J123</f>
        <v>0.73916666666666664</v>
      </c>
      <c r="AW123" s="6">
        <f>AD123/K123</f>
        <v>0.77862595419847325</v>
      </c>
      <c r="AX123">
        <f>AE123/L123</f>
        <v>0.81554524361948955</v>
      </c>
      <c r="AY123" s="7">
        <f>AF123/M123</f>
        <v>0.83941605839416056</v>
      </c>
      <c r="AZ123" s="6">
        <f>AG123/N123</f>
        <v>1.0676691729323309</v>
      </c>
      <c r="BA123">
        <f>AH123/O123</f>
        <v>1.1498973305954825</v>
      </c>
      <c r="BB123" s="7">
        <f>AI123/P123</f>
        <v>0.95871559633027525</v>
      </c>
      <c r="BC123" s="6">
        <f>AJ123/Q123</f>
        <v>1.9705882352941178</v>
      </c>
      <c r="BD123">
        <f>AK123/R123</f>
        <v>2.0245901639344264</v>
      </c>
      <c r="BE123" s="7">
        <f>AL123/S123</f>
        <v>1.8380281690140845</v>
      </c>
      <c r="BG123" s="6">
        <f>AN123/0.58827069</f>
        <v>1.0149874688483573</v>
      </c>
      <c r="BH123">
        <f>AO123/0.58827069</f>
        <v>1.0048952846484263</v>
      </c>
      <c r="BI123" s="7">
        <f>AP123/0.58827069</f>
        <v>0.92812811401114659</v>
      </c>
      <c r="BJ123" s="6">
        <f>AQ123/0.58827069</f>
        <v>1.0680047004703999</v>
      </c>
      <c r="BK123">
        <f>AR123/0.58827069</f>
        <v>1.1184994717755845</v>
      </c>
      <c r="BL123" s="7">
        <f>AS123/0.58827069</f>
        <v>1.1394918729159704</v>
      </c>
      <c r="BM123" s="6">
        <f>AT123/0.58827069</f>
        <v>1.127700000050754</v>
      </c>
      <c r="BN123">
        <f>AU123/0.58827069</f>
        <v>1.1533885410765514</v>
      </c>
      <c r="BO123" s="7">
        <f>AV123/0.58827069</f>
        <v>1.2565077254939672</v>
      </c>
      <c r="BP123" s="6">
        <f>AW123/0.58827069</f>
        <v>1.3235844780886046</v>
      </c>
      <c r="BQ123">
        <f>AX123/0.58827069</f>
        <v>1.3863434937060855</v>
      </c>
      <c r="BR123" s="7">
        <f>AY123/0.58827069</f>
        <v>1.4269214371264367</v>
      </c>
      <c r="BS123" s="6">
        <f>AZ123/0.58827069</f>
        <v>1.814928384299294</v>
      </c>
      <c r="BT123">
        <f>BA123/0.58827069</f>
        <v>1.9547078413773811</v>
      </c>
      <c r="BU123" s="7">
        <f>BB123/0.58827069</f>
        <v>1.6297184487132534</v>
      </c>
      <c r="BV123" s="6">
        <f>BC123/0.58827069</f>
        <v>3.3497984325789165</v>
      </c>
      <c r="BW123">
        <f>BD123/0.58827069</f>
        <v>3.4415961875211334</v>
      </c>
      <c r="BX123" s="7">
        <f>BE123/0.58827069</f>
        <v>3.1244598791996325</v>
      </c>
      <c r="BZ123" s="8">
        <f>AVERAGE(BG123:BI123)</f>
        <v>0.9826702891693101</v>
      </c>
      <c r="CA123" s="5">
        <f>_xlfn.STDEV.S(BG123:BI123)</f>
        <v>4.7503680896528143E-2</v>
      </c>
      <c r="CB123" s="8">
        <f>AVERAGE(BJ123:BL123)</f>
        <v>1.1086653483873183</v>
      </c>
      <c r="CC123" s="5">
        <f>_xlfn.STDEV.S(BJ123:BL123)</f>
        <v>3.6744202851299139E-2</v>
      </c>
      <c r="CD123" s="8">
        <f>AVERAGE(BM123:BO123)</f>
        <v>1.1791987555404242</v>
      </c>
      <c r="CE123" s="5">
        <f>_xlfn.STDEV.S(BM123:BO123)</f>
        <v>6.8172449798044349E-2</v>
      </c>
      <c r="CF123" s="8">
        <f>AVERAGE(BP123:BR123)</f>
        <v>1.3789498029737091</v>
      </c>
      <c r="CG123" s="5">
        <f>_xlfn.STDEV.S(BP123:BR123)</f>
        <v>5.2063727995420882E-2</v>
      </c>
      <c r="CH123" s="8">
        <f>AVERAGE(BS123:BU123)</f>
        <v>1.7997848914633094</v>
      </c>
      <c r="CI123" s="5">
        <f>_xlfn.STDEV.S(BS123:BU123)</f>
        <v>0.16302306697981353</v>
      </c>
      <c r="CJ123" s="8">
        <f>AVERAGE(BV123:BX123)</f>
        <v>3.3052848330998938</v>
      </c>
      <c r="CK123" s="10">
        <f>_xlfn.STDEV.S(BV123:BX123)</f>
        <v>0.16318687115660266</v>
      </c>
    </row>
    <row r="124" spans="1:89" x14ac:dyDescent="0.2">
      <c r="A124" s="37">
        <v>59.5</v>
      </c>
      <c r="B124" s="36">
        <v>1030</v>
      </c>
      <c r="C124" s="15">
        <v>1110</v>
      </c>
      <c r="D124" s="35">
        <v>823</v>
      </c>
      <c r="E124" s="15">
        <v>1480</v>
      </c>
      <c r="F124" s="15">
        <v>618</v>
      </c>
      <c r="G124" s="15">
        <v>655</v>
      </c>
      <c r="H124" s="36">
        <v>1130</v>
      </c>
      <c r="I124" s="15">
        <v>1040</v>
      </c>
      <c r="J124" s="35">
        <v>1220</v>
      </c>
      <c r="K124" s="36">
        <v>1340</v>
      </c>
      <c r="L124" s="15">
        <v>870</v>
      </c>
      <c r="M124" s="35">
        <v>1390</v>
      </c>
      <c r="N124" s="36">
        <v>1280</v>
      </c>
      <c r="O124" s="15">
        <v>980</v>
      </c>
      <c r="P124" s="35">
        <v>638</v>
      </c>
      <c r="Q124" s="36">
        <v>1330</v>
      </c>
      <c r="R124" s="15">
        <v>1250</v>
      </c>
      <c r="S124" s="35">
        <v>1400</v>
      </c>
      <c r="U124" s="36">
        <v>613</v>
      </c>
      <c r="V124" s="15">
        <v>700</v>
      </c>
      <c r="W124" s="35">
        <v>481</v>
      </c>
      <c r="X124" s="36">
        <v>910</v>
      </c>
      <c r="Y124" s="15">
        <v>389</v>
      </c>
      <c r="Z124" s="35">
        <v>434</v>
      </c>
      <c r="AA124" s="36">
        <v>753</v>
      </c>
      <c r="AB124" s="15">
        <v>712</v>
      </c>
      <c r="AC124" s="35">
        <v>893</v>
      </c>
      <c r="AD124" s="36">
        <v>991</v>
      </c>
      <c r="AE124" s="15">
        <v>677</v>
      </c>
      <c r="AF124" s="35">
        <v>1160</v>
      </c>
      <c r="AG124" s="36">
        <v>1380</v>
      </c>
      <c r="AH124" s="15">
        <v>1100</v>
      </c>
      <c r="AI124" s="35">
        <v>590</v>
      </c>
      <c r="AJ124" s="36">
        <v>2620</v>
      </c>
      <c r="AK124" s="15">
        <v>2490</v>
      </c>
      <c r="AL124" s="35">
        <v>2650</v>
      </c>
      <c r="AM124" s="15"/>
      <c r="AN124" s="6">
        <f>U124/B124</f>
        <v>0.59514563106796114</v>
      </c>
      <c r="AO124">
        <f>V124/C124</f>
        <v>0.63063063063063063</v>
      </c>
      <c r="AP124" s="7">
        <f>W124/D124</f>
        <v>0.58444714459295266</v>
      </c>
      <c r="AQ124" s="6">
        <f>X124/E124</f>
        <v>0.61486486486486491</v>
      </c>
      <c r="AR124">
        <f>Y124/F124</f>
        <v>0.62944983818770228</v>
      </c>
      <c r="AS124" s="7">
        <f>Z124/G124</f>
        <v>0.66259541984732828</v>
      </c>
      <c r="AT124" s="6">
        <f>AA124/H124</f>
        <v>0.66637168141592917</v>
      </c>
      <c r="AU124">
        <f>AB124/I124</f>
        <v>0.68461538461538463</v>
      </c>
      <c r="AV124" s="7">
        <f>AC124/J124</f>
        <v>0.7319672131147541</v>
      </c>
      <c r="AW124" s="6">
        <f>AD124/K124</f>
        <v>0.7395522388059701</v>
      </c>
      <c r="AX124">
        <f>AE124/L124</f>
        <v>0.77816091954022992</v>
      </c>
      <c r="AY124" s="7">
        <f>AF124/M124</f>
        <v>0.83453237410071945</v>
      </c>
      <c r="AZ124" s="6">
        <f>AG124/N124</f>
        <v>1.078125</v>
      </c>
      <c r="BA124">
        <f>AH124/O124</f>
        <v>1.1224489795918366</v>
      </c>
      <c r="BB124" s="7">
        <f>AI124/P124</f>
        <v>0.92476489028213171</v>
      </c>
      <c r="BC124" s="6">
        <f>AJ124/Q124</f>
        <v>1.9699248120300752</v>
      </c>
      <c r="BD124">
        <f>AK124/R124</f>
        <v>1.992</v>
      </c>
      <c r="BE124" s="7">
        <f>AL124/S124</f>
        <v>1.8928571428571428</v>
      </c>
      <c r="BG124" s="6">
        <f>AN124/0.58827069</f>
        <v>1.01168669659194</v>
      </c>
      <c r="BH124">
        <f>AO124/0.58827069</f>
        <v>1.0720075661607935</v>
      </c>
      <c r="BI124" s="7">
        <f>AP124/0.58827069</f>
        <v>0.99350036391062191</v>
      </c>
      <c r="BJ124" s="6">
        <f>AQ124/0.58827069</f>
        <v>1.0452073770067738</v>
      </c>
      <c r="BK124">
        <f>AR124/0.58827069</f>
        <v>1.0700003397886477</v>
      </c>
      <c r="BL124" s="7">
        <f>AS124/0.58827069</f>
        <v>1.1263444382165773</v>
      </c>
      <c r="BM124" s="6">
        <f>AT124/0.58827069</f>
        <v>1.132763696617163</v>
      </c>
      <c r="BN124">
        <f>AU124/0.58827069</f>
        <v>1.1637761259453274</v>
      </c>
      <c r="BO124" s="7">
        <f>AV124/0.58827069</f>
        <v>1.2442693908730249</v>
      </c>
      <c r="BP124" s="6">
        <f>AW124/0.58827069</f>
        <v>1.2571631586914012</v>
      </c>
      <c r="BQ124">
        <f>AX124/0.58827069</f>
        <v>1.3227939667370305</v>
      </c>
      <c r="BR124" s="7">
        <f>AY124/0.58827069</f>
        <v>1.4186196733696175</v>
      </c>
      <c r="BS124" s="6">
        <f>AZ124/0.58827069</f>
        <v>1.8327022208092674</v>
      </c>
      <c r="BT124">
        <f>BA124/0.58827069</f>
        <v>1.9080484523066017</v>
      </c>
      <c r="BU124" s="7">
        <f>BB124/0.58827069</f>
        <v>1.5720057211793634</v>
      </c>
      <c r="BV124" s="6">
        <f>BC124/0.58827069</f>
        <v>3.3486706808902467</v>
      </c>
      <c r="BW124">
        <f>BD124/0.58827069</f>
        <v>3.3861962424135053</v>
      </c>
      <c r="BX124" s="7">
        <f>BE124/0.58827069</f>
        <v>3.2176635263897695</v>
      </c>
      <c r="BZ124" s="8">
        <f>AVERAGE(BG124:BI124)</f>
        <v>1.0257315422211184</v>
      </c>
      <c r="CA124" s="5">
        <f>_xlfn.STDEV.S(BG124:BI124)</f>
        <v>4.1094871551666003E-2</v>
      </c>
      <c r="CB124" s="8">
        <f>AVERAGE(BJ124:BL124)</f>
        <v>1.0805173850039995</v>
      </c>
      <c r="CC124" s="5">
        <f>_xlfn.STDEV.S(BJ124:BL124)</f>
        <v>4.1578382069137387E-2</v>
      </c>
      <c r="CD124" s="8">
        <f>AVERAGE(BM124:BO124)</f>
        <v>1.1802697378118383</v>
      </c>
      <c r="CE124" s="5">
        <f>_xlfn.STDEV.S(BM124:BO124)</f>
        <v>5.7553534966783504E-2</v>
      </c>
      <c r="CF124" s="8">
        <f>AVERAGE(BP124:BR124)</f>
        <v>1.332858932932683</v>
      </c>
      <c r="CG124" s="5">
        <f>_xlfn.STDEV.S(BP124:BR124)</f>
        <v>8.1197470350984402E-2</v>
      </c>
      <c r="CH124" s="8">
        <f>AVERAGE(BS124:BU124)</f>
        <v>1.7709187980984107</v>
      </c>
      <c r="CI124" s="5">
        <f>_xlfn.STDEV.S(BS124:BU124)</f>
        <v>0.17633511498639351</v>
      </c>
      <c r="CJ124" s="8">
        <f>AVERAGE(BV124:BX124)</f>
        <v>3.3175101498978403</v>
      </c>
      <c r="CK124" s="10">
        <f>_xlfn.STDEV.S(BV124:BX124)</f>
        <v>8.8481936638959369E-2</v>
      </c>
    </row>
    <row r="125" spans="1:89" x14ac:dyDescent="0.2">
      <c r="A125" s="37">
        <v>60</v>
      </c>
      <c r="B125" s="36">
        <v>1030</v>
      </c>
      <c r="C125" s="15">
        <v>1100</v>
      </c>
      <c r="D125" s="35">
        <v>807</v>
      </c>
      <c r="E125" s="15">
        <v>1440</v>
      </c>
      <c r="F125" s="15">
        <v>614</v>
      </c>
      <c r="G125" s="15">
        <v>643</v>
      </c>
      <c r="H125" s="36">
        <v>1080</v>
      </c>
      <c r="I125" s="15">
        <v>1030</v>
      </c>
      <c r="J125" s="35">
        <v>1200</v>
      </c>
      <c r="K125" s="36">
        <v>1330</v>
      </c>
      <c r="L125" s="15">
        <v>849</v>
      </c>
      <c r="M125" s="35">
        <v>1360</v>
      </c>
      <c r="N125" s="36">
        <v>1260</v>
      </c>
      <c r="O125" s="15">
        <v>946</v>
      </c>
      <c r="P125" s="35">
        <v>636</v>
      </c>
      <c r="Q125" s="36">
        <v>1330</v>
      </c>
      <c r="R125" s="15">
        <v>1220</v>
      </c>
      <c r="S125" s="35">
        <v>1380</v>
      </c>
      <c r="U125" s="36">
        <v>600</v>
      </c>
      <c r="V125" s="15">
        <v>655</v>
      </c>
      <c r="W125" s="35">
        <v>493</v>
      </c>
      <c r="X125" s="36">
        <v>934</v>
      </c>
      <c r="Y125" s="15">
        <v>390</v>
      </c>
      <c r="Z125" s="35">
        <v>421</v>
      </c>
      <c r="AA125" s="36">
        <v>778</v>
      </c>
      <c r="AB125" s="15">
        <v>694</v>
      </c>
      <c r="AC125" s="35">
        <v>878</v>
      </c>
      <c r="AD125" s="36">
        <v>1010</v>
      </c>
      <c r="AE125" s="15">
        <v>665</v>
      </c>
      <c r="AF125" s="35">
        <v>1140</v>
      </c>
      <c r="AG125" s="36">
        <v>1400</v>
      </c>
      <c r="AH125" s="15">
        <v>1070</v>
      </c>
      <c r="AI125" s="35">
        <v>602</v>
      </c>
      <c r="AJ125" s="36">
        <v>2660</v>
      </c>
      <c r="AK125" s="15">
        <v>2470</v>
      </c>
      <c r="AL125" s="35">
        <v>2620</v>
      </c>
      <c r="AM125" s="15"/>
      <c r="AN125" s="6">
        <f>U125/B125</f>
        <v>0.58252427184466016</v>
      </c>
      <c r="AO125">
        <f>V125/C125</f>
        <v>0.59545454545454546</v>
      </c>
      <c r="AP125" s="7">
        <f>W125/D125</f>
        <v>0.61090458488228006</v>
      </c>
      <c r="AQ125" s="6">
        <f>X125/E125</f>
        <v>0.64861111111111114</v>
      </c>
      <c r="AR125">
        <f>Y125/F125</f>
        <v>0.63517915309446249</v>
      </c>
      <c r="AS125" s="7">
        <f>Z125/G125</f>
        <v>0.65474339035769824</v>
      </c>
      <c r="AT125" s="6">
        <f>AA125/H125</f>
        <v>0.72037037037037033</v>
      </c>
      <c r="AU125">
        <f>AB125/I125</f>
        <v>0.67378640776699028</v>
      </c>
      <c r="AV125" s="7">
        <f>AC125/J125</f>
        <v>0.73166666666666669</v>
      </c>
      <c r="AW125" s="6">
        <f>AD125/K125</f>
        <v>0.75939849624060152</v>
      </c>
      <c r="AX125">
        <f>AE125/L125</f>
        <v>0.78327444051825679</v>
      </c>
      <c r="AY125" s="7">
        <f>AF125/M125</f>
        <v>0.83823529411764708</v>
      </c>
      <c r="AZ125" s="6">
        <f>AG125/N125</f>
        <v>1.1111111111111112</v>
      </c>
      <c r="BA125">
        <f>AH125/O125</f>
        <v>1.1310782241014798</v>
      </c>
      <c r="BB125" s="7">
        <f>AI125/P125</f>
        <v>0.94654088050314467</v>
      </c>
      <c r="BC125" s="6">
        <f>AJ125/Q125</f>
        <v>2</v>
      </c>
      <c r="BD125">
        <f>AK125/R125</f>
        <v>2.0245901639344264</v>
      </c>
      <c r="BE125" s="7">
        <f>AL125/S125</f>
        <v>1.8985507246376812</v>
      </c>
      <c r="BG125" s="6">
        <f>AN125/0.58827069</f>
        <v>0.99023167692522662</v>
      </c>
      <c r="BH125">
        <f>AO125/0.58827069</f>
        <v>1.0122118194509155</v>
      </c>
      <c r="BI125" s="7">
        <f>AP125/0.58827069</f>
        <v>1.0384753061252807</v>
      </c>
      <c r="BJ125" s="6">
        <f>AQ125/0.58827069</f>
        <v>1.1025725437912115</v>
      </c>
      <c r="BK125">
        <f>AR125/0.58827069</f>
        <v>1.0797395890902919</v>
      </c>
      <c r="BL125" s="7">
        <f>AS125/0.58827069</f>
        <v>1.112996791252167</v>
      </c>
      <c r="BM125" s="6">
        <f>AT125/0.58827069</f>
        <v>1.2245559444247858</v>
      </c>
      <c r="BN125">
        <f>AU125/0.58827069</f>
        <v>1.1453679729768456</v>
      </c>
      <c r="BO125" s="7">
        <f>AV125/0.58827069</f>
        <v>1.243758492653555</v>
      </c>
      <c r="BP125" s="6">
        <f>AW125/0.58827069</f>
        <v>1.2908997662973851</v>
      </c>
      <c r="BQ125">
        <f>AX125/0.58827069</f>
        <v>1.3314864293481234</v>
      </c>
      <c r="BR125" s="7">
        <f>AY125/0.58827069</f>
        <v>1.4249142586343153</v>
      </c>
      <c r="BS125" s="6">
        <f>AZ125/0.58827069</f>
        <v>1.8887752356166363</v>
      </c>
      <c r="BT125">
        <f>BA125/0.58827069</f>
        <v>1.9227172853053072</v>
      </c>
      <c r="BU125" s="7">
        <f>BB125/0.58827069</f>
        <v>1.6090226771337948</v>
      </c>
      <c r="BV125" s="6">
        <f>BC125/0.58827069</f>
        <v>3.3997954241099451</v>
      </c>
      <c r="BW125">
        <f>BD125/0.58827069</f>
        <v>3.4415961875211334</v>
      </c>
      <c r="BX125" s="7">
        <f>BE125/0.58827069</f>
        <v>3.2273420330319045</v>
      </c>
      <c r="BZ125" s="8">
        <f>AVERAGE(BG125:BI125)</f>
        <v>1.0136396008338078</v>
      </c>
      <c r="CA125" s="5">
        <f>_xlfn.STDEV.S(BG125:BI125)</f>
        <v>2.41534854494352E-2</v>
      </c>
      <c r="CB125" s="8">
        <f>AVERAGE(BJ125:BL125)</f>
        <v>1.0984363080445567</v>
      </c>
      <c r="CC125" s="5">
        <f>_xlfn.STDEV.S(BJ125:BL125)</f>
        <v>1.7010047281618174E-2</v>
      </c>
      <c r="CD125" s="8">
        <f>AVERAGE(BM125:BO125)</f>
        <v>1.2045608033517288</v>
      </c>
      <c r="CE125" s="5">
        <f>_xlfn.STDEV.S(BM125:BO125)</f>
        <v>5.2153886149181865E-2</v>
      </c>
      <c r="CF125" s="8">
        <f>AVERAGE(BP125:BR125)</f>
        <v>1.3491001514266079</v>
      </c>
      <c r="CG125" s="5">
        <f>_xlfn.STDEV.S(BP125:BR125)</f>
        <v>6.8721564615299977E-2</v>
      </c>
      <c r="CH125" s="8">
        <f>AVERAGE(BS125:BU125)</f>
        <v>1.8068383993519126</v>
      </c>
      <c r="CI125" s="5">
        <f>_xlfn.STDEV.S(BS125:BU125)</f>
        <v>0.17215199868654954</v>
      </c>
      <c r="CJ125" s="8">
        <f>AVERAGE(BV125:BX125)</f>
        <v>3.3562445482209942</v>
      </c>
      <c r="CK125" s="10">
        <f>_xlfn.STDEV.S(BV125:BX125)</f>
        <v>0.1135725308866307</v>
      </c>
    </row>
    <row r="126" spans="1:89" x14ac:dyDescent="0.2">
      <c r="A126" s="37">
        <v>60.5</v>
      </c>
      <c r="B126" s="36">
        <v>1020</v>
      </c>
      <c r="C126" s="15">
        <v>1110</v>
      </c>
      <c r="D126" s="35">
        <v>827</v>
      </c>
      <c r="E126" s="15">
        <v>1440</v>
      </c>
      <c r="F126" s="15">
        <v>595</v>
      </c>
      <c r="G126" s="15">
        <v>635</v>
      </c>
      <c r="H126" s="36">
        <v>1110</v>
      </c>
      <c r="I126" s="15">
        <v>1040</v>
      </c>
      <c r="J126" s="35">
        <v>1210</v>
      </c>
      <c r="K126" s="36">
        <v>1310</v>
      </c>
      <c r="L126" s="15">
        <v>858</v>
      </c>
      <c r="M126" s="35">
        <v>1340</v>
      </c>
      <c r="N126" s="36">
        <v>1280</v>
      </c>
      <c r="O126" s="15">
        <v>968</v>
      </c>
      <c r="P126" s="35">
        <v>630</v>
      </c>
      <c r="Q126" s="36">
        <v>1320</v>
      </c>
      <c r="R126" s="15">
        <v>1220</v>
      </c>
      <c r="S126" s="35">
        <v>1410</v>
      </c>
      <c r="U126" s="36">
        <v>602</v>
      </c>
      <c r="V126" s="15">
        <v>662</v>
      </c>
      <c r="W126" s="35">
        <v>476</v>
      </c>
      <c r="X126" s="36">
        <v>956</v>
      </c>
      <c r="Y126" s="15">
        <v>393</v>
      </c>
      <c r="Z126" s="35">
        <v>430</v>
      </c>
      <c r="AA126" s="36">
        <v>753</v>
      </c>
      <c r="AB126" s="15">
        <v>733</v>
      </c>
      <c r="AC126" s="35">
        <v>875</v>
      </c>
      <c r="AD126" s="36">
        <v>983</v>
      </c>
      <c r="AE126" s="15">
        <v>669</v>
      </c>
      <c r="AF126" s="35">
        <v>1130</v>
      </c>
      <c r="AG126" s="36">
        <v>1380</v>
      </c>
      <c r="AH126" s="15">
        <v>1040</v>
      </c>
      <c r="AI126" s="35">
        <v>625</v>
      </c>
      <c r="AJ126" s="36">
        <v>2550</v>
      </c>
      <c r="AK126" s="15">
        <v>2430</v>
      </c>
      <c r="AL126" s="35">
        <v>2660</v>
      </c>
      <c r="AM126" s="15"/>
      <c r="AN126" s="6">
        <f>U126/B126</f>
        <v>0.59019607843137256</v>
      </c>
      <c r="AO126">
        <f>V126/C126</f>
        <v>0.59639639639639641</v>
      </c>
      <c r="AP126" s="7">
        <f>W126/D126</f>
        <v>0.57557436517533256</v>
      </c>
      <c r="AQ126" s="6">
        <f>X126/E126</f>
        <v>0.66388888888888886</v>
      </c>
      <c r="AR126">
        <f>Y126/F126</f>
        <v>0.66050420168067225</v>
      </c>
      <c r="AS126" s="7">
        <f>Z126/G126</f>
        <v>0.67716535433070868</v>
      </c>
      <c r="AT126" s="6">
        <f>AA126/H126</f>
        <v>0.67837837837837833</v>
      </c>
      <c r="AU126">
        <f>AB126/I126</f>
        <v>0.70480769230769236</v>
      </c>
      <c r="AV126" s="7">
        <f>AC126/J126</f>
        <v>0.72314049586776863</v>
      </c>
      <c r="AW126" s="6">
        <f>AD126/K126</f>
        <v>0.75038167938931299</v>
      </c>
      <c r="AX126">
        <f>AE126/L126</f>
        <v>0.77972027972027969</v>
      </c>
      <c r="AY126" s="7">
        <f>AF126/M126</f>
        <v>0.84328358208955223</v>
      </c>
      <c r="AZ126" s="6">
        <f>AG126/N126</f>
        <v>1.078125</v>
      </c>
      <c r="BA126">
        <f>AH126/O126</f>
        <v>1.0743801652892562</v>
      </c>
      <c r="BB126" s="7">
        <f>AI126/P126</f>
        <v>0.99206349206349209</v>
      </c>
      <c r="BC126" s="6">
        <f>AJ126/Q126</f>
        <v>1.9318181818181819</v>
      </c>
      <c r="BD126">
        <f>AK126/R126</f>
        <v>1.9918032786885247</v>
      </c>
      <c r="BE126" s="7">
        <f>AL126/S126</f>
        <v>1.8865248226950355</v>
      </c>
      <c r="BG126" s="6">
        <f>AN126/0.58827069</f>
        <v>1.0032729633893074</v>
      </c>
      <c r="BH126">
        <f>AO126/0.58827069</f>
        <v>1.0138128697120647</v>
      </c>
      <c r="BI126" s="7">
        <f>AP126/0.58827069</f>
        <v>0.97841754647904111</v>
      </c>
      <c r="BJ126" s="6">
        <f>AQ126/0.58827069</f>
        <v>1.1285432032809402</v>
      </c>
      <c r="BK126">
        <f>AR126/0.58827069</f>
        <v>1.1227895812396709</v>
      </c>
      <c r="BL126" s="7">
        <f>AS126/0.58827069</f>
        <v>1.1511118365096664</v>
      </c>
      <c r="BM126" s="6">
        <f>AT126/0.58827069</f>
        <v>1.1531738533129678</v>
      </c>
      <c r="BN126">
        <f>AU126/0.58827069</f>
        <v>1.1981009835925913</v>
      </c>
      <c r="BO126" s="7">
        <f>AV126/0.58827069</f>
        <v>1.2292648744199182</v>
      </c>
      <c r="BP126" s="6">
        <f>AW126/0.58827069</f>
        <v>1.2755720999618612</v>
      </c>
      <c r="BQ126">
        <f>AX126/0.58827069</f>
        <v>1.3254447195393666</v>
      </c>
      <c r="BR126" s="7">
        <f>AY126/0.58827069</f>
        <v>1.4334958318075515</v>
      </c>
      <c r="BS126" s="6">
        <f>AZ126/0.58827069</f>
        <v>1.8327022208092674</v>
      </c>
      <c r="BT126">
        <f>BA126/0.58827069</f>
        <v>1.8263363848524499</v>
      </c>
      <c r="BU126" s="7">
        <f>BB126/0.58827069</f>
        <v>1.6864064603719966</v>
      </c>
      <c r="BV126" s="6">
        <f>BC126/0.58827069</f>
        <v>3.2838933073789245</v>
      </c>
      <c r="BW126">
        <f>BD126/0.58827069</f>
        <v>3.3858618363062161</v>
      </c>
      <c r="BX126" s="7">
        <f>BE126/0.58827069</f>
        <v>3.2068992298342036</v>
      </c>
      <c r="BZ126" s="8">
        <f>AVERAGE(BG126:BI126)</f>
        <v>0.99850112652680434</v>
      </c>
      <c r="CA126" s="5">
        <f>_xlfn.STDEV.S(BG126:BI126)</f>
        <v>1.8173746090839729E-2</v>
      </c>
      <c r="CB126" s="8">
        <f>AVERAGE(BJ126:BL126)</f>
        <v>1.1341482070100923</v>
      </c>
      <c r="CC126" s="5">
        <f>_xlfn.STDEV.S(BJ126:BL126)</f>
        <v>1.4969956112078494E-2</v>
      </c>
      <c r="CD126" s="8">
        <f>AVERAGE(BM126:BO126)</f>
        <v>1.1935132371084924</v>
      </c>
      <c r="CE126" s="5">
        <f>_xlfn.STDEV.S(BM126:BO126)</f>
        <v>3.8252404324778867E-2</v>
      </c>
      <c r="CF126" s="8">
        <f>AVERAGE(BP126:BR126)</f>
        <v>1.3448375504362595</v>
      </c>
      <c r="CG126" s="5">
        <f>_xlfn.STDEV.S(BP126:BR126)</f>
        <v>8.0728171586280803E-2</v>
      </c>
      <c r="CH126" s="8">
        <f>AVERAGE(BS126:BU126)</f>
        <v>1.7818150220112379</v>
      </c>
      <c r="CI126" s="5">
        <f>_xlfn.STDEV.S(BS126:BU126)</f>
        <v>8.2687521382666704E-2</v>
      </c>
      <c r="CJ126" s="8">
        <f>AVERAGE(BV126:BX126)</f>
        <v>3.2922181245064479</v>
      </c>
      <c r="CK126" s="10">
        <f>_xlfn.STDEV.S(BV126:BX126)</f>
        <v>8.9771268031420451E-2</v>
      </c>
    </row>
    <row r="127" spans="1:89" x14ac:dyDescent="0.2">
      <c r="A127" s="37">
        <v>61</v>
      </c>
      <c r="B127" s="36">
        <v>1030</v>
      </c>
      <c r="C127" s="15">
        <v>1100</v>
      </c>
      <c r="D127" s="35">
        <v>823</v>
      </c>
      <c r="E127" s="15">
        <v>1450</v>
      </c>
      <c r="F127" s="15">
        <v>597</v>
      </c>
      <c r="G127" s="15">
        <v>665</v>
      </c>
      <c r="H127" s="36">
        <v>1110</v>
      </c>
      <c r="I127" s="15">
        <v>1020</v>
      </c>
      <c r="J127" s="35">
        <v>1170</v>
      </c>
      <c r="K127" s="36">
        <v>1310</v>
      </c>
      <c r="L127" s="15">
        <v>816</v>
      </c>
      <c r="M127" s="35">
        <v>1340</v>
      </c>
      <c r="N127" s="36">
        <v>1280</v>
      </c>
      <c r="O127" s="15">
        <v>916</v>
      </c>
      <c r="P127" s="35">
        <v>640</v>
      </c>
      <c r="Q127" s="36">
        <v>1330</v>
      </c>
      <c r="R127" s="15">
        <v>1250</v>
      </c>
      <c r="S127" s="35">
        <v>1400</v>
      </c>
      <c r="U127" s="36">
        <v>594</v>
      </c>
      <c r="V127" s="15">
        <v>691</v>
      </c>
      <c r="W127" s="35">
        <v>483</v>
      </c>
      <c r="X127" s="36">
        <v>917</v>
      </c>
      <c r="Y127" s="15">
        <v>374</v>
      </c>
      <c r="Z127" s="35">
        <v>431</v>
      </c>
      <c r="AA127" s="36">
        <v>756</v>
      </c>
      <c r="AB127" s="15">
        <v>727</v>
      </c>
      <c r="AC127" s="35">
        <v>883</v>
      </c>
      <c r="AD127" s="36">
        <v>983</v>
      </c>
      <c r="AE127" s="15">
        <v>668</v>
      </c>
      <c r="AF127" s="35">
        <v>1110</v>
      </c>
      <c r="AG127" s="36">
        <v>1340</v>
      </c>
      <c r="AH127" s="15">
        <v>1060</v>
      </c>
      <c r="AI127" s="35">
        <v>574</v>
      </c>
      <c r="AJ127" s="36">
        <v>2620</v>
      </c>
      <c r="AK127" s="15">
        <v>2430</v>
      </c>
      <c r="AL127" s="35">
        <v>2620</v>
      </c>
      <c r="AM127" s="15"/>
      <c r="AN127" s="6">
        <f>U127/B127</f>
        <v>0.57669902912621362</v>
      </c>
      <c r="AO127">
        <f>V127/C127</f>
        <v>0.62818181818181817</v>
      </c>
      <c r="AP127" s="7">
        <f>W127/D127</f>
        <v>0.58687727825030378</v>
      </c>
      <c r="AQ127" s="6">
        <f>X127/E127</f>
        <v>0.63241379310344825</v>
      </c>
      <c r="AR127">
        <f>Y127/F127</f>
        <v>0.62646566164154105</v>
      </c>
      <c r="AS127" s="7">
        <f>Z127/G127</f>
        <v>0.64812030075187965</v>
      </c>
      <c r="AT127" s="6">
        <f>AA127/H127</f>
        <v>0.68108108108108112</v>
      </c>
      <c r="AU127">
        <f>AB127/I127</f>
        <v>0.71274509803921571</v>
      </c>
      <c r="AV127" s="7">
        <f>AC127/J127</f>
        <v>0.75470085470085468</v>
      </c>
      <c r="AW127" s="6">
        <f>AD127/K127</f>
        <v>0.75038167938931299</v>
      </c>
      <c r="AX127">
        <f>AE127/L127</f>
        <v>0.81862745098039214</v>
      </c>
      <c r="AY127" s="7">
        <f>AF127/M127</f>
        <v>0.82835820895522383</v>
      </c>
      <c r="AZ127" s="6">
        <f>AG127/N127</f>
        <v>1.046875</v>
      </c>
      <c r="BA127">
        <f>AH127/O127</f>
        <v>1.1572052401746724</v>
      </c>
      <c r="BB127" s="7">
        <f>AI127/P127</f>
        <v>0.89687499999999998</v>
      </c>
      <c r="BC127" s="6">
        <f>AJ127/Q127</f>
        <v>1.9699248120300752</v>
      </c>
      <c r="BD127">
        <f>AK127/R127</f>
        <v>1.944</v>
      </c>
      <c r="BE127" s="7">
        <f>AL127/S127</f>
        <v>1.8714285714285714</v>
      </c>
      <c r="BG127" s="6">
        <f>AN127/0.58827069</f>
        <v>0.98032936015597449</v>
      </c>
      <c r="BH127">
        <f>AO127/0.58827069</f>
        <v>1.0678448354818055</v>
      </c>
      <c r="BI127" s="7">
        <f>AP127/0.58827069</f>
        <v>0.99763134255474095</v>
      </c>
      <c r="BJ127" s="6">
        <f>AQ127/0.58827069</f>
        <v>1.0750387599685585</v>
      </c>
      <c r="BK127">
        <f>AR127/0.58827069</f>
        <v>1.0649275449054603</v>
      </c>
      <c r="BL127" s="7">
        <f>AS127/0.58827069</f>
        <v>1.1017382163845009</v>
      </c>
      <c r="BM127" s="6">
        <f>AT127/0.58827069</f>
        <v>1.157768171453657</v>
      </c>
      <c r="BN127">
        <f>AU127/0.58827069</f>
        <v>1.2115937614352599</v>
      </c>
      <c r="BO127" s="7">
        <f>AV127/0.58827069</f>
        <v>1.2829142561919151</v>
      </c>
      <c r="BP127" s="6">
        <f>AW127/0.58827069</f>
        <v>1.2755720999618612</v>
      </c>
      <c r="BQ127">
        <f>AX127/0.58827069</f>
        <v>1.3915829309469627</v>
      </c>
      <c r="BR127" s="7">
        <f>AY127/0.58827069</f>
        <v>1.4081242241649399</v>
      </c>
      <c r="BS127" s="6">
        <f>AZ127/0.58827069</f>
        <v>1.7795804173075493</v>
      </c>
      <c r="BT127">
        <f>BA127/0.58827069</f>
        <v>1.9671305401509507</v>
      </c>
      <c r="BU127" s="7">
        <f>BB127/0.58827069</f>
        <v>1.5245957604993035</v>
      </c>
      <c r="BV127" s="6">
        <f>BC127/0.58827069</f>
        <v>3.3486706808902467</v>
      </c>
      <c r="BW127">
        <f>BD127/0.58827069</f>
        <v>3.3046011522348664</v>
      </c>
      <c r="BX127" s="7">
        <f>BE127/0.58827069</f>
        <v>3.1812371468457346</v>
      </c>
      <c r="BZ127" s="8">
        <f>AVERAGE(BG127:BI127)</f>
        <v>1.0152685127308405</v>
      </c>
      <c r="CA127" s="5">
        <f>_xlfn.STDEV.S(BG127:BI127)</f>
        <v>4.6346973301846284E-2</v>
      </c>
      <c r="CB127" s="8">
        <f>AVERAGE(BJ127:BL127)</f>
        <v>1.0805681737528399</v>
      </c>
      <c r="CC127" s="5">
        <f>_xlfn.STDEV.S(BJ127:BL127)</f>
        <v>1.9018075514699539E-2</v>
      </c>
      <c r="CD127" s="8">
        <f>AVERAGE(BM127:BO127)</f>
        <v>1.2174253963602772</v>
      </c>
      <c r="CE127" s="5">
        <f>_xlfn.STDEV.S(BM127:BO127)</f>
        <v>6.2776521134519994E-2</v>
      </c>
      <c r="CF127" s="8">
        <f>AVERAGE(BP127:BR127)</f>
        <v>1.3584264183579213</v>
      </c>
      <c r="CG127" s="5">
        <f>_xlfn.STDEV.S(BP127:BR127)</f>
        <v>7.2229025695959306E-2</v>
      </c>
      <c r="CH127" s="8">
        <f>AVERAGE(BS127:BU127)</f>
        <v>1.7571022393192679</v>
      </c>
      <c r="CI127" s="5">
        <f>_xlfn.STDEV.S(BS127:BU127)</f>
        <v>0.22212205915799432</v>
      </c>
      <c r="CJ127" s="8">
        <f>AVERAGE(BV127:BX127)</f>
        <v>3.2781696599902825</v>
      </c>
      <c r="CK127" s="10">
        <f>_xlfn.STDEV.S(BV127:BX127)</f>
        <v>8.6789774267279449E-2</v>
      </c>
    </row>
    <row r="128" spans="1:89" x14ac:dyDescent="0.2">
      <c r="A128" s="37">
        <v>61.5</v>
      </c>
      <c r="B128" s="36">
        <v>1000</v>
      </c>
      <c r="C128" s="15">
        <v>1120</v>
      </c>
      <c r="D128" s="35">
        <v>820</v>
      </c>
      <c r="E128" s="15">
        <v>1470</v>
      </c>
      <c r="F128" s="15">
        <v>612</v>
      </c>
      <c r="G128" s="15">
        <v>643</v>
      </c>
      <c r="H128" s="36">
        <v>1090</v>
      </c>
      <c r="I128" s="15">
        <v>1020</v>
      </c>
      <c r="J128" s="35">
        <v>1150</v>
      </c>
      <c r="K128" s="36">
        <v>1270</v>
      </c>
      <c r="L128" s="15">
        <v>845</v>
      </c>
      <c r="M128" s="35">
        <v>1310</v>
      </c>
      <c r="N128" s="36">
        <v>1250</v>
      </c>
      <c r="O128" s="15">
        <v>931</v>
      </c>
      <c r="P128" s="35">
        <v>615</v>
      </c>
      <c r="Q128" s="36">
        <v>1340</v>
      </c>
      <c r="R128" s="15">
        <v>1210</v>
      </c>
      <c r="S128" s="35">
        <v>1400</v>
      </c>
      <c r="U128" s="36">
        <v>616</v>
      </c>
      <c r="V128" s="15">
        <v>638</v>
      </c>
      <c r="W128" s="35">
        <v>470</v>
      </c>
      <c r="X128" s="36">
        <v>899</v>
      </c>
      <c r="Y128" s="15">
        <v>379</v>
      </c>
      <c r="Z128" s="35">
        <v>420</v>
      </c>
      <c r="AA128" s="36">
        <v>731</v>
      </c>
      <c r="AB128" s="15">
        <v>686</v>
      </c>
      <c r="AC128" s="35">
        <v>852</v>
      </c>
      <c r="AD128" s="36">
        <v>961</v>
      </c>
      <c r="AE128" s="15">
        <v>665</v>
      </c>
      <c r="AF128" s="35">
        <v>1100</v>
      </c>
      <c r="AG128" s="36">
        <v>1340</v>
      </c>
      <c r="AH128" s="15">
        <v>1050</v>
      </c>
      <c r="AI128" s="35">
        <v>591</v>
      </c>
      <c r="AJ128" s="36">
        <v>2620</v>
      </c>
      <c r="AK128" s="15">
        <v>2450</v>
      </c>
      <c r="AL128" s="35">
        <v>2570</v>
      </c>
      <c r="AM128" s="15"/>
      <c r="AN128" s="6">
        <f>U128/B128</f>
        <v>0.61599999999999999</v>
      </c>
      <c r="AO128">
        <f>V128/C128</f>
        <v>0.56964285714285712</v>
      </c>
      <c r="AP128" s="7">
        <f>W128/D128</f>
        <v>0.57317073170731703</v>
      </c>
      <c r="AQ128" s="6">
        <f>X128/E128</f>
        <v>0.6115646258503401</v>
      </c>
      <c r="AR128">
        <f>Y128/F128</f>
        <v>0.61928104575163401</v>
      </c>
      <c r="AS128" s="7">
        <f>Z128/G128</f>
        <v>0.65318818040435456</v>
      </c>
      <c r="AT128" s="6">
        <f>AA128/H128</f>
        <v>0.67064220183486234</v>
      </c>
      <c r="AU128">
        <f>AB128/I128</f>
        <v>0.67254901960784319</v>
      </c>
      <c r="AV128" s="7">
        <f>AC128/J128</f>
        <v>0.74086956521739133</v>
      </c>
      <c r="AW128" s="6">
        <f>AD128/K128</f>
        <v>0.75669291338582678</v>
      </c>
      <c r="AX128">
        <f>AE128/L128</f>
        <v>0.78698224852071008</v>
      </c>
      <c r="AY128" s="7">
        <f>AF128/M128</f>
        <v>0.83969465648854957</v>
      </c>
      <c r="AZ128" s="6">
        <f>AG128/N128</f>
        <v>1.0720000000000001</v>
      </c>
      <c r="BA128">
        <f>AH128/O128</f>
        <v>1.1278195488721805</v>
      </c>
      <c r="BB128" s="7">
        <f>AI128/P128</f>
        <v>0.96097560975609753</v>
      </c>
      <c r="BC128" s="6">
        <f>AJ128/Q128</f>
        <v>1.955223880597015</v>
      </c>
      <c r="BD128">
        <f>AK128/R128</f>
        <v>2.0247933884297522</v>
      </c>
      <c r="BE128" s="7">
        <f>AL128/S128</f>
        <v>1.8357142857142856</v>
      </c>
      <c r="BG128" s="6">
        <f>AN128/0.58827069</f>
        <v>1.0471369906258632</v>
      </c>
      <c r="BH128">
        <f>AO128/0.58827069</f>
        <v>0.96833458954560037</v>
      </c>
      <c r="BI128" s="7">
        <f>AP128/0.58827069</f>
        <v>0.97433161544614277</v>
      </c>
      <c r="BJ128" s="6">
        <f>AQ128/0.58827069</f>
        <v>1.0395973082567485</v>
      </c>
      <c r="BK128">
        <f>AR128/0.58827069</f>
        <v>1.0527144327922133</v>
      </c>
      <c r="BL128" s="7">
        <f>AS128/0.58827069</f>
        <v>1.1103530934107129</v>
      </c>
      <c r="BM128" s="6">
        <f>AT128/0.58827069</f>
        <v>1.1400231445065916</v>
      </c>
      <c r="BN128">
        <f>AU128/0.58827069</f>
        <v>1.1432645396761876</v>
      </c>
      <c r="BO128" s="7">
        <f>AV128/0.58827069</f>
        <v>1.2594024788442058</v>
      </c>
      <c r="BP128" s="6">
        <f>AW128/0.58827069</f>
        <v>1.2863005521927784</v>
      </c>
      <c r="BQ128">
        <f>AX128/0.58827069</f>
        <v>1.3377893236882328</v>
      </c>
      <c r="BR128" s="7">
        <f>AY128/0.58827069</f>
        <v>1.4273950253896714</v>
      </c>
      <c r="BS128" s="6">
        <f>AZ128/0.58827069</f>
        <v>1.8222903473229306</v>
      </c>
      <c r="BT128">
        <f>BA128/0.58827069</f>
        <v>1.9171778707386908</v>
      </c>
      <c r="BU128" s="7">
        <f>BB128/0.58827069</f>
        <v>1.6335602403650225</v>
      </c>
      <c r="BV128" s="6">
        <f>BC128/0.58827069</f>
        <v>3.3236806011821107</v>
      </c>
      <c r="BW128">
        <f>BD128/0.58827069</f>
        <v>3.4419416483757712</v>
      </c>
      <c r="BX128" s="7">
        <f>BE128/0.58827069</f>
        <v>3.1205265142723424</v>
      </c>
      <c r="BZ128" s="8">
        <f>AVERAGE(BG128:BI128)</f>
        <v>0.99660106520586877</v>
      </c>
      <c r="CA128" s="5">
        <f>_xlfn.STDEV.S(BG128:BI128)</f>
        <v>4.386799400991994E-2</v>
      </c>
      <c r="CB128" s="8">
        <f>AVERAGE(BJ128:BL128)</f>
        <v>1.0675549448198915</v>
      </c>
      <c r="CC128" s="5">
        <f>_xlfn.STDEV.S(BJ128:BL128)</f>
        <v>3.7640083436693381E-2</v>
      </c>
      <c r="CD128" s="8">
        <f>AVERAGE(BM128:BO128)</f>
        <v>1.1808967210089951</v>
      </c>
      <c r="CE128" s="5">
        <f>_xlfn.STDEV.S(BM128:BO128)</f>
        <v>6.8007294980920535E-2</v>
      </c>
      <c r="CF128" s="8">
        <f>AVERAGE(BP128:BR128)</f>
        <v>1.3504949670902275</v>
      </c>
      <c r="CG128" s="5">
        <f>_xlfn.STDEV.S(BP128:BR128)</f>
        <v>7.1400193433709847E-2</v>
      </c>
      <c r="CH128" s="8">
        <f>AVERAGE(BS128:BU128)</f>
        <v>1.7910094861422146</v>
      </c>
      <c r="CI128" s="5">
        <f>_xlfn.STDEV.S(BS128:BU128)</f>
        <v>0.14437315980420015</v>
      </c>
      <c r="CJ128" s="8">
        <f>AVERAGE(BV128:BX128)</f>
        <v>3.2953829212767416</v>
      </c>
      <c r="CK128" s="10">
        <f>_xlfn.STDEV.S(BV128:BX128)</f>
        <v>0.1625653441656657</v>
      </c>
    </row>
    <row r="129" spans="1:89" x14ac:dyDescent="0.2">
      <c r="A129" s="37">
        <v>62</v>
      </c>
      <c r="B129" s="36">
        <v>1000</v>
      </c>
      <c r="C129" s="15">
        <v>1060</v>
      </c>
      <c r="D129" s="35">
        <v>816</v>
      </c>
      <c r="E129" s="15">
        <v>1450</v>
      </c>
      <c r="F129" s="15">
        <v>595</v>
      </c>
      <c r="G129" s="15">
        <v>648</v>
      </c>
      <c r="H129" s="36">
        <v>1090</v>
      </c>
      <c r="I129" s="15">
        <v>1040</v>
      </c>
      <c r="J129" s="35">
        <v>1200</v>
      </c>
      <c r="K129" s="36">
        <v>1290</v>
      </c>
      <c r="L129" s="15">
        <v>846</v>
      </c>
      <c r="M129" s="35">
        <v>1350</v>
      </c>
      <c r="N129" s="36">
        <v>1240</v>
      </c>
      <c r="O129" s="15">
        <v>924</v>
      </c>
      <c r="P129" s="35">
        <v>617</v>
      </c>
      <c r="Q129" s="36">
        <v>1340</v>
      </c>
      <c r="R129" s="15">
        <v>1220</v>
      </c>
      <c r="S129" s="35">
        <v>1370</v>
      </c>
      <c r="U129" s="36">
        <v>587</v>
      </c>
      <c r="V129" s="15">
        <v>667</v>
      </c>
      <c r="W129" s="35">
        <v>473</v>
      </c>
      <c r="X129" s="36">
        <v>914</v>
      </c>
      <c r="Y129" s="15">
        <v>396</v>
      </c>
      <c r="Z129" s="35">
        <v>409</v>
      </c>
      <c r="AA129" s="36">
        <v>744</v>
      </c>
      <c r="AB129" s="15">
        <v>672</v>
      </c>
      <c r="AC129" s="35">
        <v>854</v>
      </c>
      <c r="AD129" s="36">
        <v>921</v>
      </c>
      <c r="AE129" s="15">
        <v>628</v>
      </c>
      <c r="AF129" s="35">
        <v>1110</v>
      </c>
      <c r="AG129" s="36">
        <v>1290</v>
      </c>
      <c r="AH129" s="15">
        <v>1030</v>
      </c>
      <c r="AI129" s="35">
        <v>580</v>
      </c>
      <c r="AJ129" s="36">
        <v>2570</v>
      </c>
      <c r="AK129" s="15">
        <v>2400</v>
      </c>
      <c r="AL129" s="35">
        <v>2610</v>
      </c>
      <c r="AM129" s="15"/>
      <c r="AN129" s="6">
        <f>U129/B129</f>
        <v>0.58699999999999997</v>
      </c>
      <c r="AO129">
        <f>V129/C129</f>
        <v>0.62924528301886795</v>
      </c>
      <c r="AP129" s="7">
        <f>W129/D129</f>
        <v>0.57965686274509809</v>
      </c>
      <c r="AQ129" s="6">
        <f>X129/E129</f>
        <v>0.63034482758620691</v>
      </c>
      <c r="AR129">
        <f>Y129/F129</f>
        <v>0.66554621848739492</v>
      </c>
      <c r="AS129" s="7">
        <f>Z129/G129</f>
        <v>0.63117283950617287</v>
      </c>
      <c r="AT129" s="6">
        <f>AA129/H129</f>
        <v>0.68256880733944958</v>
      </c>
      <c r="AU129">
        <f>AB129/I129</f>
        <v>0.64615384615384619</v>
      </c>
      <c r="AV129" s="7">
        <f>AC129/J129</f>
        <v>0.71166666666666667</v>
      </c>
      <c r="AW129" s="6">
        <f>AD129/K129</f>
        <v>0.71395348837209305</v>
      </c>
      <c r="AX129">
        <f>AE129/L129</f>
        <v>0.74231678486997632</v>
      </c>
      <c r="AY129" s="7">
        <f>AF129/M129</f>
        <v>0.82222222222222219</v>
      </c>
      <c r="AZ129" s="6">
        <f>AG129/N129</f>
        <v>1.0403225806451613</v>
      </c>
      <c r="BA129">
        <f>AH129/O129</f>
        <v>1.1147186147186148</v>
      </c>
      <c r="BB129" s="7">
        <f>AI129/P129</f>
        <v>0.94003241491085898</v>
      </c>
      <c r="BC129" s="6">
        <f>AJ129/Q129</f>
        <v>1.9179104477611941</v>
      </c>
      <c r="BD129">
        <f>AK129/R129</f>
        <v>1.9672131147540983</v>
      </c>
      <c r="BE129" s="7">
        <f>AL129/S129</f>
        <v>1.9051094890510949</v>
      </c>
      <c r="BG129" s="6">
        <f>AN129/0.58827069</f>
        <v>0.99783995697626882</v>
      </c>
      <c r="BH129">
        <f>AO129/0.58827069</f>
        <v>1.0696526169251572</v>
      </c>
      <c r="BI129" s="7">
        <f>AP129/0.58827069</f>
        <v>0.98535737475735552</v>
      </c>
      <c r="BJ129" s="6">
        <f>AQ129/0.58827069</f>
        <v>1.0715217302194793</v>
      </c>
      <c r="BK129">
        <f>AR129/0.58827069</f>
        <v>1.1313604940735615</v>
      </c>
      <c r="BL129" s="7">
        <f>AS129/0.58827069</f>
        <v>1.0729292657877836</v>
      </c>
      <c r="BM129" s="6">
        <f>AT129/0.58827069</f>
        <v>1.1602971539164217</v>
      </c>
      <c r="BN129">
        <f>AU129/0.58827069</f>
        <v>1.0983954447124438</v>
      </c>
      <c r="BO129" s="7">
        <f>AV129/0.58827069</f>
        <v>1.2097605384124555</v>
      </c>
      <c r="BP129" s="6">
        <f>AW129/0.58827069</f>
        <v>1.2136479013973873</v>
      </c>
      <c r="BQ129">
        <f>AX129/0.58827069</f>
        <v>1.2618626042204759</v>
      </c>
      <c r="BR129" s="7">
        <f>AY129/0.58827069</f>
        <v>1.3976936743563106</v>
      </c>
      <c r="BS129" s="6">
        <f>AZ129/0.58827069</f>
        <v>1.7684419746378344</v>
      </c>
      <c r="BT129">
        <f>BA129/0.58827069</f>
        <v>1.8949076227452617</v>
      </c>
      <c r="BU129" s="7">
        <f>BB129/0.58827069</f>
        <v>1.5979589513644799</v>
      </c>
      <c r="BV129" s="6">
        <f>BC129/0.58827069</f>
        <v>3.2602515820755817</v>
      </c>
      <c r="BW129">
        <f>BD129/0.58827069</f>
        <v>3.3440610728950277</v>
      </c>
      <c r="BX129" s="7">
        <f>BE129/0.58827069</f>
        <v>3.2384912616521739</v>
      </c>
      <c r="BZ129" s="8">
        <f>AVERAGE(BG129:BI129)</f>
        <v>1.0176166495529271</v>
      </c>
      <c r="CA129" s="5">
        <f>_xlfn.STDEV.S(BG129:BI129)</f>
        <v>4.5494616604449194E-2</v>
      </c>
      <c r="CB129" s="8">
        <f>AVERAGE(BJ129:BL129)</f>
        <v>1.0919371633602748</v>
      </c>
      <c r="CC129" s="5">
        <f>_xlfn.STDEV.S(BJ129:BL129)</f>
        <v>3.4148858582548465E-2</v>
      </c>
      <c r="CD129" s="8">
        <f>AVERAGE(BM129:BO129)</f>
        <v>1.1561510456804402</v>
      </c>
      <c r="CE129" s="5">
        <f>_xlfn.STDEV.S(BM129:BO129)</f>
        <v>5.5798196062520247E-2</v>
      </c>
      <c r="CF129" s="8">
        <f>AVERAGE(BP129:BR129)</f>
        <v>1.2910680599913913</v>
      </c>
      <c r="CG129" s="5">
        <f>_xlfn.STDEV.S(BP129:BR129)</f>
        <v>9.5435478838333795E-2</v>
      </c>
      <c r="CH129" s="8">
        <f>AVERAGE(BS129:BU129)</f>
        <v>1.753769516249192</v>
      </c>
      <c r="CI129" s="5">
        <f>_xlfn.STDEV.S(BS129:BU129)</f>
        <v>0.14901707665592465</v>
      </c>
      <c r="CJ129" s="8">
        <f>AVERAGE(BV129:BX129)</f>
        <v>3.2809346388742608</v>
      </c>
      <c r="CK129" s="10">
        <f>_xlfn.STDEV.S(BV129:BX129)</f>
        <v>5.5741258421083337E-2</v>
      </c>
    </row>
    <row r="130" spans="1:89" x14ac:dyDescent="0.2">
      <c r="A130" s="37">
        <v>62.5</v>
      </c>
      <c r="B130" s="36">
        <v>1030</v>
      </c>
      <c r="C130" s="15">
        <v>1110</v>
      </c>
      <c r="D130" s="35">
        <v>828</v>
      </c>
      <c r="E130" s="15">
        <v>1410</v>
      </c>
      <c r="F130" s="15">
        <v>592</v>
      </c>
      <c r="G130" s="15">
        <v>633</v>
      </c>
      <c r="H130" s="36">
        <v>1090</v>
      </c>
      <c r="I130" s="15">
        <v>1040</v>
      </c>
      <c r="J130" s="35">
        <v>1150</v>
      </c>
      <c r="K130" s="36">
        <v>1320</v>
      </c>
      <c r="L130" s="15">
        <v>838</v>
      </c>
      <c r="M130" s="35">
        <v>1310</v>
      </c>
      <c r="N130" s="36">
        <v>1250</v>
      </c>
      <c r="O130" s="15">
        <v>916</v>
      </c>
      <c r="P130" s="35">
        <v>614</v>
      </c>
      <c r="Q130" s="36">
        <v>1350</v>
      </c>
      <c r="R130" s="15">
        <v>1240</v>
      </c>
      <c r="S130" s="35">
        <v>1380</v>
      </c>
      <c r="U130" s="36">
        <v>577</v>
      </c>
      <c r="V130" s="15">
        <v>665</v>
      </c>
      <c r="W130" s="35">
        <v>473</v>
      </c>
      <c r="X130" s="36">
        <v>889</v>
      </c>
      <c r="Y130" s="15">
        <v>379</v>
      </c>
      <c r="Z130" s="35">
        <v>424</v>
      </c>
      <c r="AA130" s="36">
        <v>757</v>
      </c>
      <c r="AB130" s="15">
        <v>686</v>
      </c>
      <c r="AC130" s="35">
        <v>881</v>
      </c>
      <c r="AD130" s="36">
        <v>936</v>
      </c>
      <c r="AE130" s="15">
        <v>667</v>
      </c>
      <c r="AF130" s="35">
        <v>1120</v>
      </c>
      <c r="AG130" s="36">
        <v>1300</v>
      </c>
      <c r="AH130" s="15">
        <v>1020</v>
      </c>
      <c r="AI130" s="35">
        <v>587</v>
      </c>
      <c r="AJ130" s="36">
        <v>2640</v>
      </c>
      <c r="AK130" s="15">
        <v>2400</v>
      </c>
      <c r="AL130" s="35">
        <v>2560</v>
      </c>
      <c r="AM130" s="15"/>
      <c r="AN130" s="6">
        <f>U130/B130</f>
        <v>0.5601941747572815</v>
      </c>
      <c r="AO130">
        <f>V130/C130</f>
        <v>0.59909909909909909</v>
      </c>
      <c r="AP130" s="7">
        <f>W130/D130</f>
        <v>0.57125603864734298</v>
      </c>
      <c r="AQ130" s="6">
        <f>X130/E130</f>
        <v>0.63049645390070919</v>
      </c>
      <c r="AR130">
        <f>Y130/F130</f>
        <v>0.64020270270270274</v>
      </c>
      <c r="AS130" s="7">
        <f>Z130/G130</f>
        <v>0.66982622432859396</v>
      </c>
      <c r="AT130" s="6">
        <f>AA130/H130</f>
        <v>0.69449541284403671</v>
      </c>
      <c r="AU130">
        <f>AB130/I130</f>
        <v>0.6596153846153846</v>
      </c>
      <c r="AV130" s="7">
        <f>AC130/J130</f>
        <v>0.76608695652173908</v>
      </c>
      <c r="AW130" s="6">
        <f>AD130/K130</f>
        <v>0.70909090909090911</v>
      </c>
      <c r="AX130">
        <f>AE130/L130</f>
        <v>0.79594272076372319</v>
      </c>
      <c r="AY130" s="7">
        <f>AF130/M130</f>
        <v>0.85496183206106868</v>
      </c>
      <c r="AZ130" s="6">
        <f>AG130/N130</f>
        <v>1.04</v>
      </c>
      <c r="BA130">
        <f>AH130/O130</f>
        <v>1.1135371179039302</v>
      </c>
      <c r="BB130" s="7">
        <f>AI130/P130</f>
        <v>0.9560260586319218</v>
      </c>
      <c r="BC130" s="6">
        <f>AJ130/Q130</f>
        <v>1.9555555555555555</v>
      </c>
      <c r="BD130">
        <f>AK130/R130</f>
        <v>1.935483870967742</v>
      </c>
      <c r="BE130" s="7">
        <f>AL130/S130</f>
        <v>1.855072463768116</v>
      </c>
      <c r="BG130" s="6">
        <f>AN130/0.58827069</f>
        <v>0.95227279597642633</v>
      </c>
      <c r="BH130">
        <f>AO130/0.58827069</f>
        <v>1.0184071878527539</v>
      </c>
      <c r="BI130" s="7">
        <f>AP130/0.58827069</f>
        <v>0.97107683309420534</v>
      </c>
      <c r="BJ130" s="6">
        <f>AQ130/0.58827069</f>
        <v>1.071779479444589</v>
      </c>
      <c r="BK130">
        <f>AR130/0.58827069</f>
        <v>1.0882791095757343</v>
      </c>
      <c r="BL130" s="7">
        <f>AS130/0.58827069</f>
        <v>1.1386360662105977</v>
      </c>
      <c r="BM130" s="6">
        <f>AT130/0.58827069</f>
        <v>1.1805711633262517</v>
      </c>
      <c r="BN130">
        <f>AU130/0.58827069</f>
        <v>1.121278683143953</v>
      </c>
      <c r="BO130" s="7">
        <f>AV130/0.58827069</f>
        <v>1.3022694646264614</v>
      </c>
      <c r="BP130" s="6">
        <f>AW130/0.58827069</f>
        <v>1.205382014002617</v>
      </c>
      <c r="BQ130">
        <f>AX130/0.58827069</f>
        <v>1.353021209953063</v>
      </c>
      <c r="BR130" s="7">
        <f>AY130/0.58827069</f>
        <v>1.4533476622149384</v>
      </c>
      <c r="BS130" s="6">
        <f>AZ130/0.58827069</f>
        <v>1.7678936205371716</v>
      </c>
      <c r="BT130">
        <f>BA130/0.58827069</f>
        <v>1.8928991990131792</v>
      </c>
      <c r="BU130" s="7">
        <f>BB130/0.58827069</f>
        <v>1.6251465097333369</v>
      </c>
      <c r="BV130" s="6">
        <f>BC130/0.58827069</f>
        <v>3.3242444146852796</v>
      </c>
      <c r="BW130">
        <f>BD130/0.58827069</f>
        <v>3.2901246039773664</v>
      </c>
      <c r="BX130" s="7">
        <f>BE130/0.58827069</f>
        <v>3.1534334368556012</v>
      </c>
      <c r="BZ130" s="8">
        <f>AVERAGE(BG130:BI130)</f>
        <v>0.98058560564112851</v>
      </c>
      <c r="CA130" s="5">
        <f>_xlfn.STDEV.S(BG130:BI130)</f>
        <v>3.4077147969346758E-2</v>
      </c>
      <c r="CB130" s="8">
        <f>AVERAGE(BJ130:BL130)</f>
        <v>1.0995648850769737</v>
      </c>
      <c r="CC130" s="5">
        <f>_xlfn.STDEV.S(BJ130:BL130)</f>
        <v>3.4827824293206903E-2</v>
      </c>
      <c r="CD130" s="8">
        <f>AVERAGE(BM130:BO130)</f>
        <v>1.2013731036988888</v>
      </c>
      <c r="CE130" s="5">
        <f>_xlfn.STDEV.S(BM130:BO130)</f>
        <v>9.2271102127710294E-2</v>
      </c>
      <c r="CF130" s="8">
        <f>AVERAGE(BP130:BR130)</f>
        <v>1.3372502953902063</v>
      </c>
      <c r="CG130" s="5">
        <f>_xlfn.STDEV.S(BP130:BR130)</f>
        <v>0.12473284243915424</v>
      </c>
      <c r="CH130" s="8">
        <f>AVERAGE(BS130:BU130)</f>
        <v>1.7619797764278957</v>
      </c>
      <c r="CI130" s="5">
        <f>_xlfn.STDEV.S(BS130:BU130)</f>
        <v>0.13397427297156181</v>
      </c>
      <c r="CJ130" s="8">
        <f>AVERAGE(BV130:BX130)</f>
        <v>3.2559341518394156</v>
      </c>
      <c r="CK130" s="10">
        <f>_xlfn.STDEV.S(BV130:BX130)</f>
        <v>9.0392686650142481E-2</v>
      </c>
    </row>
    <row r="131" spans="1:89" x14ac:dyDescent="0.2">
      <c r="A131" s="37">
        <v>63</v>
      </c>
      <c r="B131" s="36">
        <v>1020</v>
      </c>
      <c r="C131" s="15">
        <v>1100</v>
      </c>
      <c r="D131" s="35">
        <v>808</v>
      </c>
      <c r="E131" s="15">
        <v>1450</v>
      </c>
      <c r="F131" s="15">
        <v>595</v>
      </c>
      <c r="G131" s="15">
        <v>635</v>
      </c>
      <c r="H131" s="36">
        <v>1100</v>
      </c>
      <c r="I131" s="15">
        <v>1030</v>
      </c>
      <c r="J131" s="35">
        <v>1150</v>
      </c>
      <c r="K131" s="36">
        <v>1300</v>
      </c>
      <c r="L131" s="15">
        <v>818</v>
      </c>
      <c r="M131" s="35">
        <v>1340</v>
      </c>
      <c r="N131" s="36">
        <v>1240</v>
      </c>
      <c r="O131" s="15">
        <v>911</v>
      </c>
      <c r="P131" s="35">
        <v>626</v>
      </c>
      <c r="Q131" s="36">
        <v>1330</v>
      </c>
      <c r="R131" s="15">
        <v>1210</v>
      </c>
      <c r="S131" s="35">
        <v>1380</v>
      </c>
      <c r="U131" s="36">
        <v>587</v>
      </c>
      <c r="V131" s="15">
        <v>659</v>
      </c>
      <c r="W131" s="35">
        <v>453</v>
      </c>
      <c r="X131" s="36">
        <v>909</v>
      </c>
      <c r="Y131" s="15">
        <v>376</v>
      </c>
      <c r="Z131" s="35">
        <v>411</v>
      </c>
      <c r="AA131" s="36">
        <v>746</v>
      </c>
      <c r="AB131" s="15">
        <v>660</v>
      </c>
      <c r="AC131" s="35">
        <v>863</v>
      </c>
      <c r="AD131" s="36">
        <v>921</v>
      </c>
      <c r="AE131" s="15">
        <v>637</v>
      </c>
      <c r="AF131" s="35">
        <v>1050</v>
      </c>
      <c r="AG131" s="36">
        <v>1290</v>
      </c>
      <c r="AH131" s="15">
        <v>1030</v>
      </c>
      <c r="AI131" s="35">
        <v>560</v>
      </c>
      <c r="AJ131" s="36">
        <v>2600</v>
      </c>
      <c r="AK131" s="15">
        <v>2420</v>
      </c>
      <c r="AL131" s="35">
        <v>2590</v>
      </c>
      <c r="AM131" s="15"/>
      <c r="AN131" s="6">
        <f>U131/B131</f>
        <v>0.57549019607843133</v>
      </c>
      <c r="AO131">
        <f>V131/C131</f>
        <v>0.59909090909090912</v>
      </c>
      <c r="AP131" s="7">
        <f>W131/D131</f>
        <v>0.5606435643564357</v>
      </c>
      <c r="AQ131" s="6">
        <f>X131/E131</f>
        <v>0.62689655172413794</v>
      </c>
      <c r="AR131">
        <f>Y131/F131</f>
        <v>0.63193277310924367</v>
      </c>
      <c r="AS131" s="7">
        <f>Z131/G131</f>
        <v>0.64724409448818898</v>
      </c>
      <c r="AT131" s="6">
        <f>AA131/H131</f>
        <v>0.67818181818181822</v>
      </c>
      <c r="AU131">
        <f>AB131/I131</f>
        <v>0.64077669902912626</v>
      </c>
      <c r="AV131" s="7">
        <f>AC131/J131</f>
        <v>0.75043478260869567</v>
      </c>
      <c r="AW131" s="6">
        <f>AD131/K131</f>
        <v>0.70846153846153848</v>
      </c>
      <c r="AX131">
        <f>AE131/L131</f>
        <v>0.77872860635696817</v>
      </c>
      <c r="AY131" s="7">
        <f>AF131/M131</f>
        <v>0.78358208955223885</v>
      </c>
      <c r="AZ131" s="6">
        <f>AG131/N131</f>
        <v>1.0403225806451613</v>
      </c>
      <c r="BA131">
        <f>AH131/O131</f>
        <v>1.1306256860592756</v>
      </c>
      <c r="BB131" s="7">
        <f>AI131/P131</f>
        <v>0.89456869009584661</v>
      </c>
      <c r="BC131" s="6">
        <f>AJ131/Q131</f>
        <v>1.9548872180451127</v>
      </c>
      <c r="BD131">
        <f>AK131/R131</f>
        <v>2</v>
      </c>
      <c r="BE131" s="7">
        <f>AL131/S131</f>
        <v>1.8768115942028984</v>
      </c>
      <c r="BG131" s="6">
        <f>AN131/0.58827069</f>
        <v>0.978274467623793</v>
      </c>
      <c r="BH131">
        <f>AO131/0.58827069</f>
        <v>1.01839326567657</v>
      </c>
      <c r="BI131" s="7">
        <f>AP131/0.58827069</f>
        <v>0.95303671232784981</v>
      </c>
      <c r="BJ131" s="6">
        <f>AQ131/0.58827069</f>
        <v>1.065660013971014</v>
      </c>
      <c r="BK131">
        <f>AR131/0.58827069</f>
        <v>1.0742210751809573</v>
      </c>
      <c r="BL131" s="7">
        <f>AS131/0.58827069</f>
        <v>1.100248755361565</v>
      </c>
      <c r="BM131" s="6">
        <f>AT131/0.58827069</f>
        <v>1.1528397210845542</v>
      </c>
      <c r="BN131">
        <f>AU131/0.58827069</f>
        <v>1.0892548446177495</v>
      </c>
      <c r="BO131" s="7">
        <f>AV131/0.58827069</f>
        <v>1.2756623700029925</v>
      </c>
      <c r="BP131" s="6">
        <f>AW131/0.58827069</f>
        <v>1.2043121483097152</v>
      </c>
      <c r="BQ131">
        <f>AX131/0.58827069</f>
        <v>1.3237589762579676</v>
      </c>
      <c r="BR131" s="7">
        <f>AY131/0.58827069</f>
        <v>1.3320094012371055</v>
      </c>
      <c r="BS131" s="6">
        <f>AZ131/0.58827069</f>
        <v>1.7684419746378344</v>
      </c>
      <c r="BT131">
        <f>BA131/0.58827069</f>
        <v>1.9219480169227463</v>
      </c>
      <c r="BU131" s="7">
        <f>BB131/0.58827069</f>
        <v>1.5206752695699435</v>
      </c>
      <c r="BV131" s="6">
        <f>BC131/0.58827069</f>
        <v>3.3231083092803972</v>
      </c>
      <c r="BW131">
        <f>BD131/0.58827069</f>
        <v>3.3997954241099451</v>
      </c>
      <c r="BX131" s="7">
        <f>BE131/0.58827069</f>
        <v>3.1903877349437528</v>
      </c>
      <c r="BZ131" s="8">
        <f>AVERAGE(BG131:BI131)</f>
        <v>0.98323481520940437</v>
      </c>
      <c r="CA131" s="5">
        <f>_xlfn.STDEV.S(BG131:BI131)</f>
        <v>3.2959422818574745E-2</v>
      </c>
      <c r="CB131" s="8">
        <f>AVERAGE(BJ131:BL131)</f>
        <v>1.080043281504512</v>
      </c>
      <c r="CC131" s="5">
        <f>_xlfn.STDEV.S(BJ131:BL131)</f>
        <v>1.8014405974140113E-2</v>
      </c>
      <c r="CD131" s="8">
        <f>AVERAGE(BM131:BO131)</f>
        <v>1.1725856452350987</v>
      </c>
      <c r="CE131" s="5">
        <f>_xlfn.STDEV.S(BM131:BO131)</f>
        <v>9.4759524695313888E-2</v>
      </c>
      <c r="CF131" s="8">
        <f>AVERAGE(BP131:BR131)</f>
        <v>1.2866935086015963</v>
      </c>
      <c r="CG131" s="5">
        <f>_xlfn.STDEV.S(BP131:BR131)</f>
        <v>7.146351356279379E-2</v>
      </c>
      <c r="CH131" s="8">
        <f>AVERAGE(BS131:BU131)</f>
        <v>1.7370217537101749</v>
      </c>
      <c r="CI131" s="5">
        <f>_xlfn.STDEV.S(BS131:BU131)</f>
        <v>0.20247315168775784</v>
      </c>
      <c r="CJ131" s="8">
        <f>AVERAGE(BV131:BX131)</f>
        <v>3.3044304894446985</v>
      </c>
      <c r="CK131" s="10">
        <f>_xlfn.STDEV.S(BV131:BX131)</f>
        <v>0.10594593331431965</v>
      </c>
    </row>
    <row r="132" spans="1:89" x14ac:dyDescent="0.2">
      <c r="A132" s="37">
        <v>63.5</v>
      </c>
      <c r="B132" s="36">
        <v>1040</v>
      </c>
      <c r="C132" s="15">
        <v>1090</v>
      </c>
      <c r="D132" s="35">
        <v>817</v>
      </c>
      <c r="E132" s="15">
        <v>1430</v>
      </c>
      <c r="F132" s="15">
        <v>593</v>
      </c>
      <c r="G132" s="15">
        <v>645</v>
      </c>
      <c r="H132" s="36">
        <v>1130</v>
      </c>
      <c r="I132" s="15">
        <v>1020</v>
      </c>
      <c r="J132" s="35">
        <v>1200</v>
      </c>
      <c r="K132" s="36">
        <v>1280</v>
      </c>
      <c r="L132" s="15">
        <v>814</v>
      </c>
      <c r="M132" s="35">
        <v>1330</v>
      </c>
      <c r="N132" s="36">
        <v>1230</v>
      </c>
      <c r="O132" s="15">
        <v>925</v>
      </c>
      <c r="P132" s="35">
        <v>602</v>
      </c>
      <c r="Q132" s="36">
        <v>1320</v>
      </c>
      <c r="R132" s="15">
        <v>1220</v>
      </c>
      <c r="S132" s="35">
        <v>1410</v>
      </c>
      <c r="U132" s="36">
        <v>568</v>
      </c>
      <c r="V132" s="15">
        <v>662</v>
      </c>
      <c r="W132" s="35">
        <v>466</v>
      </c>
      <c r="X132" s="36">
        <v>900</v>
      </c>
      <c r="Y132" s="15">
        <v>382</v>
      </c>
      <c r="Z132" s="35">
        <v>411</v>
      </c>
      <c r="AA132" s="36">
        <v>732</v>
      </c>
      <c r="AB132" s="15">
        <v>690</v>
      </c>
      <c r="AC132" s="35">
        <v>831</v>
      </c>
      <c r="AD132" s="36">
        <v>909</v>
      </c>
      <c r="AE132" s="15">
        <v>626</v>
      </c>
      <c r="AF132" s="35">
        <v>1070</v>
      </c>
      <c r="AG132" s="36">
        <v>1250</v>
      </c>
      <c r="AH132" s="15">
        <v>1010</v>
      </c>
      <c r="AI132" s="35">
        <v>570</v>
      </c>
      <c r="AJ132" s="36">
        <v>2600</v>
      </c>
      <c r="AK132" s="15">
        <v>2420</v>
      </c>
      <c r="AL132" s="35">
        <v>2550</v>
      </c>
      <c r="AM132" s="15"/>
      <c r="AN132" s="6">
        <f>U132/B132</f>
        <v>0.5461538461538461</v>
      </c>
      <c r="AO132">
        <f>V132/C132</f>
        <v>0.60733944954128438</v>
      </c>
      <c r="AP132" s="7">
        <f>W132/D132</f>
        <v>0.57037943696450433</v>
      </c>
      <c r="AQ132" s="6">
        <f>X132/E132</f>
        <v>0.62937062937062938</v>
      </c>
      <c r="AR132">
        <f>Y132/F132</f>
        <v>0.64418212478920744</v>
      </c>
      <c r="AS132" s="7">
        <f>Z132/G132</f>
        <v>0.63720930232558137</v>
      </c>
      <c r="AT132" s="6">
        <f>AA132/H132</f>
        <v>0.64778761061946899</v>
      </c>
      <c r="AU132">
        <f>AB132/I132</f>
        <v>0.67647058823529416</v>
      </c>
      <c r="AV132" s="7">
        <f>AC132/J132</f>
        <v>0.6925</v>
      </c>
      <c r="AW132" s="6">
        <f>AD132/K132</f>
        <v>0.71015625000000004</v>
      </c>
      <c r="AX132">
        <f>AE132/L132</f>
        <v>0.76904176904176902</v>
      </c>
      <c r="AY132" s="7">
        <f>AF132/M132</f>
        <v>0.80451127819548873</v>
      </c>
      <c r="AZ132" s="6">
        <f>AG132/N132</f>
        <v>1.0162601626016261</v>
      </c>
      <c r="BA132">
        <f>AH132/O132</f>
        <v>1.0918918918918918</v>
      </c>
      <c r="BB132" s="7">
        <f>AI132/P132</f>
        <v>0.94684385382059799</v>
      </c>
      <c r="BC132" s="6">
        <f>AJ132/Q132</f>
        <v>1.9696969696969697</v>
      </c>
      <c r="BD132">
        <f>AK132/R132</f>
        <v>1.9836065573770492</v>
      </c>
      <c r="BE132" s="7">
        <f>AL132/S132</f>
        <v>1.8085106382978724</v>
      </c>
      <c r="BG132" s="6">
        <f>AN132/0.58827069</f>
        <v>0.92840567350694647</v>
      </c>
      <c r="BH132">
        <f>AO132/0.58827069</f>
        <v>1.0324149407159557</v>
      </c>
      <c r="BI132" s="7">
        <f>AP132/0.58827069</f>
        <v>0.96958669989916435</v>
      </c>
      <c r="BJ132" s="6">
        <f>AQ132/0.58827069</f>
        <v>1.0698656929017309</v>
      </c>
      <c r="BK132">
        <f>AR132/0.58827069</f>
        <v>1.0950437200758845</v>
      </c>
      <c r="BL132" s="7">
        <f>AS132/0.58827069</f>
        <v>1.0831906351234011</v>
      </c>
      <c r="BM132" s="6">
        <f>AT132/0.58827069</f>
        <v>1.1011726771895929</v>
      </c>
      <c r="BN132">
        <f>AU132/0.58827069</f>
        <v>1.1499308052136579</v>
      </c>
      <c r="BO132" s="7">
        <f>AV132/0.58827069</f>
        <v>1.1771791655980686</v>
      </c>
      <c r="BP132" s="6">
        <f>AW132/0.58827069</f>
        <v>1.2071929845765392</v>
      </c>
      <c r="BQ132">
        <f>AX132/0.58827069</f>
        <v>1.3072923436688118</v>
      </c>
      <c r="BR132" s="7">
        <f>AY132/0.58827069</f>
        <v>1.3675868811269327</v>
      </c>
      <c r="BS132" s="6">
        <f>AZ132/0.58827069</f>
        <v>1.7275383252591185</v>
      </c>
      <c r="BT132">
        <f>BA132/0.58827069</f>
        <v>1.8561045288384024</v>
      </c>
      <c r="BU132" s="7">
        <f>BB132/0.58827069</f>
        <v>1.6095377007829474</v>
      </c>
      <c r="BV132" s="6">
        <f>BC132/0.58827069</f>
        <v>3.3482833722294916</v>
      </c>
      <c r="BW132">
        <f>BD132/0.58827069</f>
        <v>3.3719282485024866</v>
      </c>
      <c r="BX132" s="7">
        <f>BE132/0.58827069</f>
        <v>3.0742830962696313</v>
      </c>
      <c r="BZ132" s="8">
        <f>AVERAGE(BG132:BI132)</f>
        <v>0.97680243804068889</v>
      </c>
      <c r="CA132" s="5">
        <f>_xlfn.STDEV.S(BG132:BI132)</f>
        <v>5.2378736850310366E-2</v>
      </c>
      <c r="CB132" s="8">
        <f>AVERAGE(BJ132:BL132)</f>
        <v>1.0827000160336722</v>
      </c>
      <c r="CC132" s="5">
        <f>_xlfn.STDEV.S(BJ132:BL132)</f>
        <v>1.2596181699785377E-2</v>
      </c>
      <c r="CD132" s="8">
        <f>AVERAGE(BM132:BO132)</f>
        <v>1.1427608826671065</v>
      </c>
      <c r="CE132" s="5">
        <f>_xlfn.STDEV.S(BM132:BO132)</f>
        <v>3.8507173514029783E-2</v>
      </c>
      <c r="CF132" s="8">
        <f>AVERAGE(BP132:BR132)</f>
        <v>1.2940240697907612</v>
      </c>
      <c r="CG132" s="5">
        <f>_xlfn.STDEV.S(BP132:BR132)</f>
        <v>8.1015960349994004E-2</v>
      </c>
      <c r="CH132" s="8">
        <f>AVERAGE(BS132:BU132)</f>
        <v>1.7310601849601561</v>
      </c>
      <c r="CI132" s="5">
        <f>_xlfn.STDEV.S(BS132:BU132)</f>
        <v>0.12332113685880217</v>
      </c>
      <c r="CJ132" s="8">
        <f>AVERAGE(BV132:BX132)</f>
        <v>3.2648315723338701</v>
      </c>
      <c r="CK132" s="10">
        <f>_xlfn.STDEV.S(BV132:BX132)</f>
        <v>0.16544277361460696</v>
      </c>
    </row>
    <row r="133" spans="1:89" x14ac:dyDescent="0.2">
      <c r="A133" s="37">
        <v>64</v>
      </c>
      <c r="B133" s="36">
        <v>1010</v>
      </c>
      <c r="C133" s="15">
        <v>1060</v>
      </c>
      <c r="D133" s="35">
        <v>834</v>
      </c>
      <c r="E133" s="15">
        <v>1460</v>
      </c>
      <c r="F133" s="15">
        <v>593</v>
      </c>
      <c r="G133" s="15">
        <v>645</v>
      </c>
      <c r="H133" s="36">
        <v>1080</v>
      </c>
      <c r="I133" s="15">
        <v>992</v>
      </c>
      <c r="J133" s="35">
        <v>1170</v>
      </c>
      <c r="K133" s="36">
        <v>1270</v>
      </c>
      <c r="L133" s="15">
        <v>798</v>
      </c>
      <c r="M133" s="35">
        <v>1320</v>
      </c>
      <c r="N133" s="36">
        <v>1210</v>
      </c>
      <c r="O133" s="15">
        <v>915</v>
      </c>
      <c r="P133" s="35">
        <v>588</v>
      </c>
      <c r="Q133" s="36">
        <v>1300</v>
      </c>
      <c r="R133" s="15">
        <v>1210</v>
      </c>
      <c r="S133" s="35">
        <v>1410</v>
      </c>
      <c r="U133" s="36">
        <v>590</v>
      </c>
      <c r="V133" s="15">
        <v>645</v>
      </c>
      <c r="W133" s="35">
        <v>474</v>
      </c>
      <c r="X133" s="36">
        <v>885</v>
      </c>
      <c r="Y133" s="15">
        <v>374</v>
      </c>
      <c r="Z133" s="35">
        <v>405</v>
      </c>
      <c r="AA133" s="36">
        <v>723</v>
      </c>
      <c r="AB133" s="15">
        <v>675</v>
      </c>
      <c r="AC133" s="35">
        <v>841</v>
      </c>
      <c r="AD133" s="36">
        <v>931</v>
      </c>
      <c r="AE133" s="15">
        <v>614</v>
      </c>
      <c r="AF133" s="35">
        <v>1020</v>
      </c>
      <c r="AG133" s="36">
        <v>1260</v>
      </c>
      <c r="AH133" s="15">
        <v>988</v>
      </c>
      <c r="AI133" s="35">
        <v>564</v>
      </c>
      <c r="AJ133" s="36">
        <v>2540</v>
      </c>
      <c r="AK133" s="15">
        <v>2350</v>
      </c>
      <c r="AL133" s="35">
        <v>2570</v>
      </c>
      <c r="AM133" s="15"/>
      <c r="AN133" s="6">
        <f>U133/B133</f>
        <v>0.58415841584158412</v>
      </c>
      <c r="AO133">
        <f>V133/C133</f>
        <v>0.60849056603773588</v>
      </c>
      <c r="AP133" s="7">
        <f>W133/D133</f>
        <v>0.56834532374100721</v>
      </c>
      <c r="AQ133" s="6">
        <f>X133/E133</f>
        <v>0.60616438356164382</v>
      </c>
      <c r="AR133">
        <f>Y133/F133</f>
        <v>0.63069139966273191</v>
      </c>
      <c r="AS133" s="7">
        <f>Z133/G133</f>
        <v>0.62790697674418605</v>
      </c>
      <c r="AT133" s="6">
        <f>AA133/H133</f>
        <v>0.6694444444444444</v>
      </c>
      <c r="AU133">
        <f>AB133/I133</f>
        <v>0.68044354838709675</v>
      </c>
      <c r="AV133" s="7">
        <f>AC133/J133</f>
        <v>0.7188034188034188</v>
      </c>
      <c r="AW133" s="6">
        <f>AD133/K133</f>
        <v>0.73307086614173234</v>
      </c>
      <c r="AX133">
        <f>AE133/L133</f>
        <v>0.76942355889724312</v>
      </c>
      <c r="AY133" s="7">
        <f>AF133/M133</f>
        <v>0.77272727272727271</v>
      </c>
      <c r="AZ133" s="6">
        <f>AG133/N133</f>
        <v>1.0413223140495869</v>
      </c>
      <c r="BA133">
        <f>AH133/O133</f>
        <v>1.0797814207650274</v>
      </c>
      <c r="BB133" s="7">
        <f>AI133/P133</f>
        <v>0.95918367346938771</v>
      </c>
      <c r="BC133" s="6">
        <f>AJ133/Q133</f>
        <v>1.9538461538461538</v>
      </c>
      <c r="BD133">
        <f>AK133/R133</f>
        <v>1.9421487603305785</v>
      </c>
      <c r="BE133" s="7">
        <f>AL133/S133</f>
        <v>1.822695035460993</v>
      </c>
      <c r="BG133" s="6">
        <f>AN133/0.58827069</f>
        <v>0.9930095545667661</v>
      </c>
      <c r="BH133">
        <f>AO133/0.58827069</f>
        <v>1.0343717210145824</v>
      </c>
      <c r="BI133" s="7">
        <f>AP133/0.58827069</f>
        <v>0.96612891548448088</v>
      </c>
      <c r="BJ133" s="6">
        <f>AQ133/0.58827069</f>
        <v>1.0304174487456512</v>
      </c>
      <c r="BK133">
        <f>AR133/0.58827069</f>
        <v>1.0721108672994262</v>
      </c>
      <c r="BL133" s="7">
        <f>AS133/0.58827069</f>
        <v>1.0673776331507967</v>
      </c>
      <c r="BM133" s="6">
        <f>AT133/0.58827069</f>
        <v>1.1379870794590232</v>
      </c>
      <c r="BN133">
        <f>AU133/0.58827069</f>
        <v>1.1566844310857929</v>
      </c>
      <c r="BO133" s="7">
        <f>AV133/0.58827069</f>
        <v>1.2218922870412239</v>
      </c>
      <c r="BP133" s="6">
        <f>AW133/0.58827069</f>
        <v>1.2461454881284879</v>
      </c>
      <c r="BQ133">
        <f>AX133/0.58827069</f>
        <v>1.3079413473706181</v>
      </c>
      <c r="BR133" s="7">
        <f>AY133/0.58827069</f>
        <v>1.3135573229515696</v>
      </c>
      <c r="BS133" s="6">
        <f>AZ133/0.58827069</f>
        <v>1.7701414191646823</v>
      </c>
      <c r="BT133">
        <f>BA133/0.58827069</f>
        <v>1.8355179666779378</v>
      </c>
      <c r="BU133" s="7">
        <f>BB133/0.58827069</f>
        <v>1.6305141319710961</v>
      </c>
      <c r="BV133" s="6">
        <f>BC133/0.58827069</f>
        <v>3.3213386066304849</v>
      </c>
      <c r="BW133">
        <f>BD133/0.58827069</f>
        <v>3.3014542341563518</v>
      </c>
      <c r="BX133" s="7">
        <f>BE133/0.58827069</f>
        <v>3.0983951205540992</v>
      </c>
      <c r="BZ133" s="8">
        <f>AVERAGE(BG133:BI133)</f>
        <v>0.99783673035527654</v>
      </c>
      <c r="CA133" s="5">
        <f>_xlfn.STDEV.S(BG133:BI133)</f>
        <v>3.4376537728874029E-2</v>
      </c>
      <c r="CB133" s="8">
        <f>AVERAGE(BJ133:BL133)</f>
        <v>1.0566353163986248</v>
      </c>
      <c r="CC133" s="5">
        <f>_xlfn.STDEV.S(BJ133:BL133)</f>
        <v>2.2828344543090781E-2</v>
      </c>
      <c r="CD133" s="8">
        <f>AVERAGE(BM133:BO133)</f>
        <v>1.1721879325286801</v>
      </c>
      <c r="CE133" s="5">
        <f>_xlfn.STDEV.S(BM133:BO133)</f>
        <v>4.404872169081922E-2</v>
      </c>
      <c r="CF133" s="8">
        <f>AVERAGE(BP133:BR133)</f>
        <v>1.2892147194835586</v>
      </c>
      <c r="CG133" s="5">
        <f>_xlfn.STDEV.S(BP133:BR133)</f>
        <v>3.7404596142304604E-2</v>
      </c>
      <c r="CH133" s="8">
        <f>AVERAGE(BS133:BU133)</f>
        <v>1.7453911726045721</v>
      </c>
      <c r="CI133" s="5">
        <f>_xlfn.STDEV.S(BS133:BU133)</f>
        <v>0.10471902448799456</v>
      </c>
      <c r="CJ133" s="8">
        <f>AVERAGE(BV133:BX133)</f>
        <v>3.240395987113645</v>
      </c>
      <c r="CK133" s="10">
        <f>_xlfn.STDEV.S(BV133:BX133)</f>
        <v>0.12337759782439853</v>
      </c>
    </row>
    <row r="134" spans="1:89" x14ac:dyDescent="0.2">
      <c r="A134" s="37">
        <v>64.5</v>
      </c>
      <c r="B134" s="36">
        <v>1010</v>
      </c>
      <c r="C134" s="15">
        <v>1080</v>
      </c>
      <c r="D134" s="35">
        <v>814</v>
      </c>
      <c r="E134" s="15">
        <v>1440</v>
      </c>
      <c r="F134" s="15">
        <v>593</v>
      </c>
      <c r="G134" s="15">
        <v>623</v>
      </c>
      <c r="H134" s="36">
        <v>1060</v>
      </c>
      <c r="I134" s="15">
        <v>1010</v>
      </c>
      <c r="J134" s="35">
        <v>1180</v>
      </c>
      <c r="K134" s="36">
        <v>1270</v>
      </c>
      <c r="L134" s="15">
        <v>829</v>
      </c>
      <c r="M134" s="35">
        <v>1350</v>
      </c>
      <c r="N134" s="36">
        <v>1200</v>
      </c>
      <c r="O134" s="15">
        <v>911</v>
      </c>
      <c r="P134" s="35">
        <v>592</v>
      </c>
      <c r="Q134" s="36">
        <v>1340</v>
      </c>
      <c r="R134" s="15">
        <v>1240</v>
      </c>
      <c r="S134" s="35">
        <v>1370</v>
      </c>
      <c r="U134" s="36">
        <v>579</v>
      </c>
      <c r="V134" s="15">
        <v>644</v>
      </c>
      <c r="W134" s="35">
        <v>447</v>
      </c>
      <c r="X134" s="36">
        <v>892</v>
      </c>
      <c r="Y134" s="15">
        <v>390</v>
      </c>
      <c r="Z134" s="35">
        <v>398</v>
      </c>
      <c r="AA134" s="36">
        <v>732</v>
      </c>
      <c r="AB134" s="15">
        <v>655</v>
      </c>
      <c r="AC134" s="35">
        <v>827</v>
      </c>
      <c r="AD134" s="36">
        <v>898</v>
      </c>
      <c r="AE134" s="15">
        <v>630</v>
      </c>
      <c r="AF134" s="35">
        <v>1040</v>
      </c>
      <c r="AG134" s="36">
        <v>1260</v>
      </c>
      <c r="AH134" s="15">
        <v>984</v>
      </c>
      <c r="AI134" s="35">
        <v>555</v>
      </c>
      <c r="AJ134" s="36">
        <v>2580</v>
      </c>
      <c r="AK134" s="15">
        <v>2390</v>
      </c>
      <c r="AL134" s="35">
        <v>2530</v>
      </c>
      <c r="AM134" s="15"/>
      <c r="AN134" s="6">
        <f>U134/B134</f>
        <v>0.57326732673267322</v>
      </c>
      <c r="AO134">
        <f>V134/C134</f>
        <v>0.59629629629629632</v>
      </c>
      <c r="AP134" s="7">
        <f>W134/D134</f>
        <v>0.5491400491400491</v>
      </c>
      <c r="AQ134" s="6">
        <f>X134/E134</f>
        <v>0.61944444444444446</v>
      </c>
      <c r="AR134">
        <f>Y134/F134</f>
        <v>0.65767284991568298</v>
      </c>
      <c r="AS134" s="7">
        <f>Z134/G134</f>
        <v>0.6388443017656501</v>
      </c>
      <c r="AT134" s="6">
        <f>AA134/H134</f>
        <v>0.69056603773584901</v>
      </c>
      <c r="AU134">
        <f>AB134/I134</f>
        <v>0.64851485148514854</v>
      </c>
      <c r="AV134" s="7">
        <f>AC134/J134</f>
        <v>0.70084745762711864</v>
      </c>
      <c r="AW134" s="6">
        <f>AD134/K134</f>
        <v>0.70708661417322838</v>
      </c>
      <c r="AX134">
        <f>AE134/L134</f>
        <v>0.7599517490952955</v>
      </c>
      <c r="AY134" s="7">
        <f>AF134/M134</f>
        <v>0.77037037037037037</v>
      </c>
      <c r="AZ134" s="6">
        <f>AG134/N134</f>
        <v>1.05</v>
      </c>
      <c r="BA134">
        <f>AH134/O134</f>
        <v>1.0801317233809</v>
      </c>
      <c r="BB134" s="7">
        <f>AI134/P134</f>
        <v>0.9375</v>
      </c>
      <c r="BC134" s="6">
        <f>AJ134/Q134</f>
        <v>1.9253731343283582</v>
      </c>
      <c r="BD134">
        <f>AK134/R134</f>
        <v>1.9274193548387097</v>
      </c>
      <c r="BE134" s="7">
        <f>AL134/S134</f>
        <v>1.8467153284671534</v>
      </c>
      <c r="BG134" s="6">
        <f>AN134/0.58827069</f>
        <v>0.97449581710874167</v>
      </c>
      <c r="BH134">
        <f>AO134/0.58827069</f>
        <v>1.0136427097809282</v>
      </c>
      <c r="BI134" s="7">
        <f>AP134/0.58827069</f>
        <v>0.93348191313092466</v>
      </c>
      <c r="BJ134" s="6">
        <f>AQ134/0.58827069</f>
        <v>1.0529921938562747</v>
      </c>
      <c r="BK134">
        <f>AR134/0.58827069</f>
        <v>1.1179765728523428</v>
      </c>
      <c r="BL134" s="7">
        <f>AS134/0.58827069</f>
        <v>1.0859699669307852</v>
      </c>
      <c r="BM134" s="6">
        <f>AT134/0.58827069</f>
        <v>1.1738916275700375</v>
      </c>
      <c r="BN134">
        <f>AU134/0.58827069</f>
        <v>1.1024089122732743</v>
      </c>
      <c r="BO134" s="7">
        <f>AV134/0.58827069</f>
        <v>1.1913689897198834</v>
      </c>
      <c r="BP134" s="6">
        <f>AW134/0.58827069</f>
        <v>1.2019749176577681</v>
      </c>
      <c r="BQ134">
        <f>AX134/0.58827069</f>
        <v>1.2918402395592674</v>
      </c>
      <c r="BR134" s="7">
        <f>AY134/0.58827069</f>
        <v>1.3095508300275345</v>
      </c>
      <c r="BS134" s="6">
        <f>AZ134/0.58827069</f>
        <v>1.7848925976577212</v>
      </c>
      <c r="BT134">
        <f>BA134/0.58827069</f>
        <v>1.8361134452931864</v>
      </c>
      <c r="BU134" s="7">
        <f>BB134/0.58827069</f>
        <v>1.5936541050515367</v>
      </c>
      <c r="BV134" s="6">
        <f>BC134/0.58827069</f>
        <v>3.2729373858968875</v>
      </c>
      <c r="BW134">
        <f>BD134/0.58827069</f>
        <v>3.2764157514607941</v>
      </c>
      <c r="BX134" s="7">
        <f>BE134/0.58827069</f>
        <v>3.1392271616781611</v>
      </c>
      <c r="BZ134" s="8">
        <f>AVERAGE(BG134:BI134)</f>
        <v>0.9738734800068648</v>
      </c>
      <c r="CA134" s="5">
        <f>_xlfn.STDEV.S(BG134:BI134)</f>
        <v>4.0084021847764773E-2</v>
      </c>
      <c r="CB134" s="8">
        <f>AVERAGE(BJ134:BL134)</f>
        <v>1.0856462445464676</v>
      </c>
      <c r="CC134" s="5">
        <f>_xlfn.STDEV.S(BJ134:BL134)</f>
        <v>3.2493398952906309E-2</v>
      </c>
      <c r="CD134" s="8">
        <f>AVERAGE(BM134:BO134)</f>
        <v>1.1558898431877316</v>
      </c>
      <c r="CE134" s="5">
        <f>_xlfn.STDEV.S(BM134:BO134)</f>
        <v>4.7133024786628556E-2</v>
      </c>
      <c r="CF134" s="8">
        <f>AVERAGE(BP134:BR134)</f>
        <v>1.2677886624148567</v>
      </c>
      <c r="CG134" s="5">
        <f>_xlfn.STDEV.S(BP134:BR134)</f>
        <v>5.7680178596265369E-2</v>
      </c>
      <c r="CH134" s="8">
        <f>AVERAGE(BS134:BU134)</f>
        <v>1.7382200493341482</v>
      </c>
      <c r="CI134" s="5">
        <f>_xlfn.STDEV.S(BS134:BU134)</f>
        <v>0.12779036737119984</v>
      </c>
      <c r="CJ134" s="8">
        <f>AVERAGE(BV134:BX134)</f>
        <v>3.2295267663452809</v>
      </c>
      <c r="CK134" s="10">
        <f>_xlfn.STDEV.S(BV134:BX134)</f>
        <v>7.8221088646397915E-2</v>
      </c>
    </row>
    <row r="135" spans="1:89" x14ac:dyDescent="0.2">
      <c r="A135" s="37">
        <v>65</v>
      </c>
      <c r="B135" s="36">
        <v>999</v>
      </c>
      <c r="C135" s="15">
        <v>1070</v>
      </c>
      <c r="D135" s="35">
        <v>810</v>
      </c>
      <c r="E135" s="15">
        <v>1450</v>
      </c>
      <c r="F135" s="15">
        <v>597</v>
      </c>
      <c r="G135" s="15">
        <v>605</v>
      </c>
      <c r="H135" s="36">
        <v>1090</v>
      </c>
      <c r="I135" s="15">
        <v>1000</v>
      </c>
      <c r="J135" s="35">
        <v>1150</v>
      </c>
      <c r="K135" s="36">
        <v>1290</v>
      </c>
      <c r="L135" s="15">
        <v>815</v>
      </c>
      <c r="M135" s="35">
        <v>1300</v>
      </c>
      <c r="N135" s="36">
        <v>1200</v>
      </c>
      <c r="O135" s="15">
        <v>921</v>
      </c>
      <c r="P135" s="35">
        <v>586</v>
      </c>
      <c r="Q135" s="36">
        <v>1350</v>
      </c>
      <c r="R135" s="15">
        <v>1220</v>
      </c>
      <c r="S135" s="35">
        <v>1360</v>
      </c>
      <c r="U135" s="36">
        <v>562</v>
      </c>
      <c r="V135" s="15">
        <v>630</v>
      </c>
      <c r="W135" s="35">
        <v>466</v>
      </c>
      <c r="X135" s="36">
        <v>880</v>
      </c>
      <c r="Y135" s="15">
        <v>376</v>
      </c>
      <c r="Z135" s="35">
        <v>399</v>
      </c>
      <c r="AA135" s="36">
        <v>718</v>
      </c>
      <c r="AB135" s="15">
        <v>649</v>
      </c>
      <c r="AC135" s="35">
        <v>827</v>
      </c>
      <c r="AD135" s="36">
        <v>918</v>
      </c>
      <c r="AE135" s="15">
        <v>602</v>
      </c>
      <c r="AF135" s="35">
        <v>1030</v>
      </c>
      <c r="AG135" s="36">
        <v>1190</v>
      </c>
      <c r="AH135" s="15">
        <v>952</v>
      </c>
      <c r="AI135" s="35">
        <v>533</v>
      </c>
      <c r="AJ135" s="36">
        <v>2600</v>
      </c>
      <c r="AK135" s="15">
        <v>2350</v>
      </c>
      <c r="AL135" s="35">
        <v>2580</v>
      </c>
      <c r="AM135" s="15"/>
      <c r="AN135" s="6">
        <f>U135/B135</f>
        <v>0.56256256256256254</v>
      </c>
      <c r="AO135">
        <f>V135/C135</f>
        <v>0.58878504672897192</v>
      </c>
      <c r="AP135" s="7">
        <f>W135/D135</f>
        <v>0.57530864197530862</v>
      </c>
      <c r="AQ135" s="6">
        <f>X135/E135</f>
        <v>0.60689655172413792</v>
      </c>
      <c r="AR135">
        <f>Y135/F135</f>
        <v>0.62981574539363483</v>
      </c>
      <c r="AS135" s="7">
        <f>Z135/G135</f>
        <v>0.65950413223140492</v>
      </c>
      <c r="AT135" s="6">
        <f>AA135/H135</f>
        <v>0.65871559633027521</v>
      </c>
      <c r="AU135">
        <f>AB135/I135</f>
        <v>0.64900000000000002</v>
      </c>
      <c r="AV135" s="7">
        <f>AC135/J135</f>
        <v>0.71913043478260874</v>
      </c>
      <c r="AW135" s="6">
        <f>AD135/K135</f>
        <v>0.71162790697674416</v>
      </c>
      <c r="AX135">
        <f>AE135/L135</f>
        <v>0.73865030674846621</v>
      </c>
      <c r="AY135" s="7">
        <f>AF135/M135</f>
        <v>0.79230769230769227</v>
      </c>
      <c r="AZ135" s="6">
        <f>AG135/N135</f>
        <v>0.9916666666666667</v>
      </c>
      <c r="BA135">
        <f>AH135/O135</f>
        <v>1.0336590662323561</v>
      </c>
      <c r="BB135" s="7">
        <f>AI135/P135</f>
        <v>0.90955631399317405</v>
      </c>
      <c r="BC135" s="6">
        <f>AJ135/Q135</f>
        <v>1.9259259259259258</v>
      </c>
      <c r="BD135">
        <f>AK135/R135</f>
        <v>1.9262295081967213</v>
      </c>
      <c r="BE135" s="7">
        <f>AL135/S135</f>
        <v>1.8970588235294117</v>
      </c>
      <c r="BG135" s="6">
        <f>AN135/0.58827069</f>
        <v>0.95629881298788244</v>
      </c>
      <c r="BH135">
        <f>AO135/0.58827069</f>
        <v>1.0008743538267595</v>
      </c>
      <c r="BI135" s="7">
        <f>AP135/0.58827069</f>
        <v>0.97796584421928046</v>
      </c>
      <c r="BJ135" s="6">
        <f>AQ135/0.58827069</f>
        <v>1.0316620597299144</v>
      </c>
      <c r="BK135">
        <f>AR135/0.58827069</f>
        <v>1.0706223446108369</v>
      </c>
      <c r="BL135" s="7">
        <f>AS135/0.58827069</f>
        <v>1.1210895654709654</v>
      </c>
      <c r="BM135" s="6">
        <f>AT135/0.58827069</f>
        <v>1.1197491350967617</v>
      </c>
      <c r="BN135">
        <f>AU135/0.58827069</f>
        <v>1.1032336151236772</v>
      </c>
      <c r="BO135" s="7">
        <f>AV135/0.58827069</f>
        <v>1.2224481807560543</v>
      </c>
      <c r="BP135" s="6">
        <f>AW135/0.58827069</f>
        <v>1.2096946509042363</v>
      </c>
      <c r="BQ135">
        <f>AX135/0.58827069</f>
        <v>1.2556299664504214</v>
      </c>
      <c r="BR135" s="7">
        <f>AY135/0.58827069</f>
        <v>1.3468420333974012</v>
      </c>
      <c r="BS135" s="6">
        <f>AZ135/0.58827069</f>
        <v>1.6857318977878479</v>
      </c>
      <c r="BT135">
        <f>BA135/0.58827069</f>
        <v>1.7571146817332615</v>
      </c>
      <c r="BU135" s="7">
        <f>BB135/0.58827069</f>
        <v>1.5461526971421509</v>
      </c>
      <c r="BV135" s="6">
        <f>BC135/0.58827069</f>
        <v>3.2738770750688357</v>
      </c>
      <c r="BW135">
        <f>BD135/0.58827069</f>
        <v>3.2743931338763814</v>
      </c>
      <c r="BX135" s="7">
        <f>BE135/0.58827069</f>
        <v>3.2248059537513449</v>
      </c>
      <c r="BZ135" s="8">
        <f>AVERAGE(BG135:BI135)</f>
        <v>0.97837967034464091</v>
      </c>
      <c r="CA135" s="5">
        <f>_xlfn.STDEV.S(BG135:BI135)</f>
        <v>2.2290651612640711E-2</v>
      </c>
      <c r="CB135" s="8">
        <f>AVERAGE(BJ135:BL135)</f>
        <v>1.0744579899372388</v>
      </c>
      <c r="CC135" s="5">
        <f>_xlfn.STDEV.S(BJ135:BL135)</f>
        <v>4.483696942333288E-2</v>
      </c>
      <c r="CD135" s="8">
        <f>AVERAGE(BM135:BO135)</f>
        <v>1.1484769769921643</v>
      </c>
      <c r="CE135" s="5">
        <f>_xlfn.STDEV.S(BM135:BO135)</f>
        <v>6.4590981101888587E-2</v>
      </c>
      <c r="CF135" s="8">
        <f>AVERAGE(BP135:BR135)</f>
        <v>1.2707222169173529</v>
      </c>
      <c r="CG135" s="5">
        <f>_xlfn.STDEV.S(BP135:BR135)</f>
        <v>6.980818826827595E-2</v>
      </c>
      <c r="CH135" s="8">
        <f>AVERAGE(BS135:BU135)</f>
        <v>1.6629997588877536</v>
      </c>
      <c r="CI135" s="5">
        <f>_xlfn.STDEV.S(BS135:BU135)</f>
        <v>0.10730238739135718</v>
      </c>
      <c r="CJ135" s="8">
        <f>AVERAGE(BV135:BX135)</f>
        <v>3.2576920542321872</v>
      </c>
      <c r="CK135" s="10">
        <f>_xlfn.STDEV.S(BV135:BX135)</f>
        <v>2.8481367291621727E-2</v>
      </c>
    </row>
    <row r="136" spans="1:89" x14ac:dyDescent="0.2">
      <c r="A136" s="37">
        <v>65.5</v>
      </c>
      <c r="B136" s="36">
        <v>1010</v>
      </c>
      <c r="C136" s="15">
        <v>1080</v>
      </c>
      <c r="D136" s="35">
        <v>817</v>
      </c>
      <c r="E136" s="15">
        <v>1420</v>
      </c>
      <c r="F136" s="15">
        <v>598</v>
      </c>
      <c r="G136" s="15">
        <v>629</v>
      </c>
      <c r="H136" s="36">
        <v>1080</v>
      </c>
      <c r="I136" s="15">
        <v>1020</v>
      </c>
      <c r="J136" s="35">
        <v>1160</v>
      </c>
      <c r="K136" s="36">
        <v>1230</v>
      </c>
      <c r="L136" s="15">
        <v>826</v>
      </c>
      <c r="M136" s="35">
        <v>1300</v>
      </c>
      <c r="N136" s="36">
        <v>1180</v>
      </c>
      <c r="O136" s="15">
        <v>876</v>
      </c>
      <c r="P136" s="35">
        <v>581</v>
      </c>
      <c r="Q136" s="36">
        <v>1350</v>
      </c>
      <c r="R136" s="15">
        <v>1260</v>
      </c>
      <c r="S136" s="35">
        <v>1370</v>
      </c>
      <c r="U136" s="36">
        <v>574</v>
      </c>
      <c r="V136" s="15">
        <v>655</v>
      </c>
      <c r="W136" s="35">
        <v>445</v>
      </c>
      <c r="X136" s="36">
        <v>879</v>
      </c>
      <c r="Y136" s="15">
        <v>361</v>
      </c>
      <c r="Z136" s="35">
        <v>408</v>
      </c>
      <c r="AA136" s="36">
        <v>696</v>
      </c>
      <c r="AB136" s="15">
        <v>655</v>
      </c>
      <c r="AC136" s="35">
        <v>789</v>
      </c>
      <c r="AD136" s="36">
        <v>847</v>
      </c>
      <c r="AE136" s="15">
        <v>589</v>
      </c>
      <c r="AF136" s="35">
        <v>1020</v>
      </c>
      <c r="AG136" s="36">
        <v>1220</v>
      </c>
      <c r="AH136" s="15">
        <v>949</v>
      </c>
      <c r="AI136" s="35">
        <v>554</v>
      </c>
      <c r="AJ136" s="36">
        <v>2570</v>
      </c>
      <c r="AK136" s="15">
        <v>2370</v>
      </c>
      <c r="AL136" s="35">
        <v>2580</v>
      </c>
      <c r="AM136" s="15"/>
      <c r="AN136" s="6">
        <f>U136/B136</f>
        <v>0.56831683168316827</v>
      </c>
      <c r="AO136">
        <f>V136/C136</f>
        <v>0.60648148148148151</v>
      </c>
      <c r="AP136" s="7">
        <f>W136/D136</f>
        <v>0.54467564259485923</v>
      </c>
      <c r="AQ136" s="6">
        <f>X136/E136</f>
        <v>0.61901408450704221</v>
      </c>
      <c r="AR136">
        <f>Y136/F136</f>
        <v>0.60367892976588633</v>
      </c>
      <c r="AS136" s="7">
        <f>Z136/G136</f>
        <v>0.64864864864864868</v>
      </c>
      <c r="AT136" s="6">
        <f>AA136/H136</f>
        <v>0.64444444444444449</v>
      </c>
      <c r="AU136">
        <f>AB136/I136</f>
        <v>0.64215686274509809</v>
      </c>
      <c r="AV136" s="7">
        <f>AC136/J136</f>
        <v>0.68017241379310345</v>
      </c>
      <c r="AW136" s="6">
        <f>AD136/K136</f>
        <v>0.68861788617886177</v>
      </c>
      <c r="AX136">
        <f>AE136/L136</f>
        <v>0.71307506053268765</v>
      </c>
      <c r="AY136" s="7">
        <f>AF136/M136</f>
        <v>0.7846153846153846</v>
      </c>
      <c r="AZ136" s="6">
        <f>AG136/N136</f>
        <v>1.0338983050847457</v>
      </c>
      <c r="BA136">
        <f>AH136/O136</f>
        <v>1.0833333333333333</v>
      </c>
      <c r="BB136" s="7">
        <f>AI136/P136</f>
        <v>0.95352839931153188</v>
      </c>
      <c r="BC136" s="6">
        <f>AJ136/Q136</f>
        <v>1.9037037037037037</v>
      </c>
      <c r="BD136">
        <f>AK136/R136</f>
        <v>1.8809523809523809</v>
      </c>
      <c r="BE136" s="7">
        <f>AL136/S136</f>
        <v>1.8832116788321167</v>
      </c>
      <c r="BG136" s="6">
        <f>AN136/0.58827069</f>
        <v>0.96608048190054863</v>
      </c>
      <c r="BH136">
        <f>AO136/0.58827069</f>
        <v>1.0309564827740807</v>
      </c>
      <c r="BI136" s="7">
        <f>AP136/0.58827069</f>
        <v>0.92589287865907322</v>
      </c>
      <c r="BJ136" s="6">
        <f>AQ136/0.58827069</f>
        <v>1.0522606259833245</v>
      </c>
      <c r="BK136">
        <f>AR136/0.58827069</f>
        <v>1.0261924315248245</v>
      </c>
      <c r="BL136" s="7">
        <f>AS136/0.58827069</f>
        <v>1.1026363537653876</v>
      </c>
      <c r="BM136" s="6">
        <f>AT136/0.58827069</f>
        <v>1.095489636657649</v>
      </c>
      <c r="BN136">
        <f>AU136/0.58827069</f>
        <v>1.0916009817607912</v>
      </c>
      <c r="BO136" s="7">
        <f>AV136/0.58827069</f>
        <v>1.1562235300098047</v>
      </c>
      <c r="BP136" s="6">
        <f>AW136/0.58827069</f>
        <v>1.1705799691955787</v>
      </c>
      <c r="BQ136">
        <f>AX136/0.58827069</f>
        <v>1.2121546639229768</v>
      </c>
      <c r="BR136" s="7">
        <f>AY136/0.58827069</f>
        <v>1.3337658971508246</v>
      </c>
      <c r="BS136" s="6">
        <f>AZ136/0.58827069</f>
        <v>1.7575213633110731</v>
      </c>
      <c r="BT136">
        <f>BA136/0.58827069</f>
        <v>1.8415558547262201</v>
      </c>
      <c r="BU136" s="7">
        <f>BB136/0.58827069</f>
        <v>1.6209007443691132</v>
      </c>
      <c r="BV136" s="6">
        <f>BC136/0.58827069</f>
        <v>3.2361015703565035</v>
      </c>
      <c r="BW136">
        <f>BD136/0.58827069</f>
        <v>3.1974266488653056</v>
      </c>
      <c r="BX136" s="7">
        <f>BE136/0.58827069</f>
        <v>3.2012672241619189</v>
      </c>
      <c r="BZ136" s="8">
        <f>AVERAGE(BG136:BI136)</f>
        <v>0.97430994777790081</v>
      </c>
      <c r="CA136" s="5">
        <f>_xlfn.STDEV.S(BG136:BI136)</f>
        <v>5.3013048477508179E-2</v>
      </c>
      <c r="CB136" s="8">
        <f>AVERAGE(BJ136:BL136)</f>
        <v>1.0603631370911788</v>
      </c>
      <c r="CC136" s="5">
        <f>_xlfn.STDEV.S(BJ136:BL136)</f>
        <v>3.8860729876959224E-2</v>
      </c>
      <c r="CD136" s="8">
        <f>AVERAGE(BM136:BO136)</f>
        <v>1.1144380494760817</v>
      </c>
      <c r="CE136" s="5">
        <f>_xlfn.STDEV.S(BM136:BO136)</f>
        <v>3.6239483947792715E-2</v>
      </c>
      <c r="CF136" s="8">
        <f>AVERAGE(BP136:BR136)</f>
        <v>1.2388335100897934</v>
      </c>
      <c r="CG136" s="5">
        <f>_xlfn.STDEV.S(BP136:BR136)</f>
        <v>8.4801134398356806E-2</v>
      </c>
      <c r="CH136" s="8">
        <f>AVERAGE(BS136:BU136)</f>
        <v>1.7399926541354691</v>
      </c>
      <c r="CI136" s="5">
        <f>_xlfn.STDEV.S(BS136:BU136)</f>
        <v>0.11136701111953635</v>
      </c>
      <c r="CJ136" s="8">
        <f>AVERAGE(BV136:BX136)</f>
        <v>3.2115984811279095</v>
      </c>
      <c r="CK136" s="10">
        <f>_xlfn.STDEV.S(BV136:BX136)</f>
        <v>2.1307006851281913E-2</v>
      </c>
    </row>
    <row r="137" spans="1:89" x14ac:dyDescent="0.2">
      <c r="A137" s="37">
        <v>66</v>
      </c>
      <c r="B137" s="36">
        <v>991</v>
      </c>
      <c r="C137" s="15">
        <v>1080</v>
      </c>
      <c r="D137" s="35">
        <v>795</v>
      </c>
      <c r="E137" s="15">
        <v>1390</v>
      </c>
      <c r="F137" s="15">
        <v>591</v>
      </c>
      <c r="G137" s="15">
        <v>634</v>
      </c>
      <c r="H137" s="36">
        <v>1100</v>
      </c>
      <c r="I137" s="15">
        <v>1030</v>
      </c>
      <c r="J137" s="35">
        <v>1160</v>
      </c>
      <c r="K137" s="36">
        <v>1270</v>
      </c>
      <c r="L137" s="15">
        <v>802</v>
      </c>
      <c r="M137" s="35">
        <v>1300</v>
      </c>
      <c r="N137" s="36">
        <v>1210</v>
      </c>
      <c r="O137" s="15">
        <v>873</v>
      </c>
      <c r="P137" s="35">
        <v>587</v>
      </c>
      <c r="Q137" s="36">
        <v>1350</v>
      </c>
      <c r="R137" s="15">
        <v>1210</v>
      </c>
      <c r="S137" s="35">
        <v>1390</v>
      </c>
      <c r="U137" s="36">
        <v>569</v>
      </c>
      <c r="V137" s="15">
        <v>630</v>
      </c>
      <c r="W137" s="35">
        <v>440</v>
      </c>
      <c r="X137" s="36">
        <v>876</v>
      </c>
      <c r="Y137" s="15">
        <v>348</v>
      </c>
      <c r="Z137" s="35">
        <v>406</v>
      </c>
      <c r="AA137" s="36">
        <v>673</v>
      </c>
      <c r="AB137" s="15">
        <v>633</v>
      </c>
      <c r="AC137" s="35">
        <v>811</v>
      </c>
      <c r="AD137" s="36">
        <v>898</v>
      </c>
      <c r="AE137" s="15">
        <v>615</v>
      </c>
      <c r="AF137" s="35">
        <v>1000</v>
      </c>
      <c r="AG137" s="36">
        <v>1180</v>
      </c>
      <c r="AH137" s="15">
        <v>940</v>
      </c>
      <c r="AI137" s="35">
        <v>534</v>
      </c>
      <c r="AJ137" s="36">
        <v>2530</v>
      </c>
      <c r="AK137" s="15">
        <v>2390</v>
      </c>
      <c r="AL137" s="35">
        <v>2520</v>
      </c>
      <c r="AM137" s="15"/>
      <c r="AN137" s="6">
        <f>U137/B137</f>
        <v>0.57416750756811297</v>
      </c>
      <c r="AO137">
        <f>V137/C137</f>
        <v>0.58333333333333337</v>
      </c>
      <c r="AP137" s="7">
        <f>W137/D137</f>
        <v>0.55345911949685533</v>
      </c>
      <c r="AQ137" s="6">
        <f>X137/E137</f>
        <v>0.63021582733812953</v>
      </c>
      <c r="AR137">
        <f>Y137/F137</f>
        <v>0.58883248730964466</v>
      </c>
      <c r="AS137" s="7">
        <f>Z137/G137</f>
        <v>0.64037854889589907</v>
      </c>
      <c r="AT137" s="6">
        <f>AA137/H137</f>
        <v>0.61181818181818182</v>
      </c>
      <c r="AU137">
        <f>AB137/I137</f>
        <v>0.61456310679611648</v>
      </c>
      <c r="AV137" s="7">
        <f>AC137/J137</f>
        <v>0.69913793103448274</v>
      </c>
      <c r="AW137" s="6">
        <f>AD137/K137</f>
        <v>0.70708661417322838</v>
      </c>
      <c r="AX137">
        <f>AE137/L137</f>
        <v>0.76683291770573569</v>
      </c>
      <c r="AY137" s="7">
        <f>AF137/M137</f>
        <v>0.76923076923076927</v>
      </c>
      <c r="AZ137" s="6">
        <f>AG137/N137</f>
        <v>0.97520661157024791</v>
      </c>
      <c r="BA137">
        <f>AH137/O137</f>
        <v>1.0767468499427262</v>
      </c>
      <c r="BB137" s="7">
        <f>AI137/P137</f>
        <v>0.90971039182282798</v>
      </c>
      <c r="BC137" s="6">
        <f>AJ137/Q137</f>
        <v>1.874074074074074</v>
      </c>
      <c r="BD137">
        <f>AK137/R137</f>
        <v>1.975206611570248</v>
      </c>
      <c r="BE137" s="7">
        <f>AL137/S137</f>
        <v>1.8129496402877698</v>
      </c>
      <c r="BG137" s="6">
        <f>AN137/0.58827069</f>
        <v>0.97602603245134134</v>
      </c>
      <c r="BH137">
        <f>AO137/0.58827069</f>
        <v>0.99160699869873403</v>
      </c>
      <c r="BI137" s="7">
        <f>AP137/0.58827069</f>
        <v>0.94082389094866403</v>
      </c>
      <c r="BJ137" s="6">
        <f>AQ137/0.58827069</f>
        <v>1.0713024429929181</v>
      </c>
      <c r="BK137">
        <f>AR137/0.58827069</f>
        <v>1.0009549979613037</v>
      </c>
      <c r="BL137" s="7">
        <f>AS137/0.58827069</f>
        <v>1.0885780301172221</v>
      </c>
      <c r="BM137" s="6">
        <f>AT137/0.58827069</f>
        <v>1.0400283274663604</v>
      </c>
      <c r="BN137">
        <f>AU137/0.58827069</f>
        <v>1.0446944191561141</v>
      </c>
      <c r="BO137" s="7">
        <f>AV137/0.58827069</f>
        <v>1.1884629693763644</v>
      </c>
      <c r="BP137" s="6">
        <f>AW137/0.58827069</f>
        <v>1.2019749176577681</v>
      </c>
      <c r="BQ137">
        <f>AX137/0.58827069</f>
        <v>1.3035375223364192</v>
      </c>
      <c r="BR137" s="7">
        <f>AY137/0.58827069</f>
        <v>1.3076136246576713</v>
      </c>
      <c r="BS137" s="6">
        <f>AZ137/0.58827069</f>
        <v>1.6577514877891468</v>
      </c>
      <c r="BT137">
        <f>BA137/0.58827069</f>
        <v>1.8303595066800391</v>
      </c>
      <c r="BU137" s="7">
        <f>BB137/0.58827069</f>
        <v>1.5464146136922579</v>
      </c>
      <c r="BV137" s="6">
        <f>BC137/0.58827069</f>
        <v>3.1857342307400596</v>
      </c>
      <c r="BW137">
        <f>BD137/0.58827069</f>
        <v>3.3576491998441194</v>
      </c>
      <c r="BX137" s="7">
        <f>BE137/0.58827069</f>
        <v>3.0818289455960652</v>
      </c>
      <c r="BZ137" s="8">
        <f>AVERAGE(BG137:BI137)</f>
        <v>0.96948564069957976</v>
      </c>
      <c r="CA137" s="5">
        <f>_xlfn.STDEV.S(BG137:BI137)</f>
        <v>2.6015640514672856E-2</v>
      </c>
      <c r="CB137" s="8">
        <f>AVERAGE(BJ137:BL137)</f>
        <v>1.0536118236904815</v>
      </c>
      <c r="CC137" s="5">
        <f>_xlfn.STDEV.S(BJ137:BL137)</f>
        <v>4.6413009485779831E-2</v>
      </c>
      <c r="CD137" s="8">
        <f>AVERAGE(BM137:BO137)</f>
        <v>1.0910619053329462</v>
      </c>
      <c r="CE137" s="5">
        <f>_xlfn.STDEV.S(BM137:BO137)</f>
        <v>8.4384053946861465E-2</v>
      </c>
      <c r="CF137" s="8">
        <f>AVERAGE(BP137:BR137)</f>
        <v>1.2710420215506195</v>
      </c>
      <c r="CG137" s="5">
        <f>_xlfn.STDEV.S(BP137:BR137)</f>
        <v>5.9848577950046382E-2</v>
      </c>
      <c r="CH137" s="8">
        <f>AVERAGE(BS137:BU137)</f>
        <v>1.678175202720481</v>
      </c>
      <c r="CI137" s="5">
        <f>_xlfn.STDEV.S(BS137:BU137)</f>
        <v>0.14306998868441259</v>
      </c>
      <c r="CJ137" s="8">
        <f>AVERAGE(BV137:BX137)</f>
        <v>3.2084041253934146</v>
      </c>
      <c r="CK137" s="10">
        <f>_xlfn.STDEV.S(BV137:BX137)</f>
        <v>0.13930056086053985</v>
      </c>
    </row>
    <row r="138" spans="1:89" x14ac:dyDescent="0.2">
      <c r="A138" s="37">
        <v>66.5</v>
      </c>
      <c r="B138" s="36">
        <v>1010</v>
      </c>
      <c r="C138" s="15">
        <v>1060</v>
      </c>
      <c r="D138" s="35">
        <v>797</v>
      </c>
      <c r="E138" s="15">
        <v>1390</v>
      </c>
      <c r="F138" s="15">
        <v>603</v>
      </c>
      <c r="G138" s="15">
        <v>625</v>
      </c>
      <c r="H138" s="36">
        <v>1090</v>
      </c>
      <c r="I138" s="15">
        <v>1010</v>
      </c>
      <c r="J138" s="35">
        <v>1150</v>
      </c>
      <c r="K138" s="36">
        <v>1220</v>
      </c>
      <c r="L138" s="15">
        <v>785</v>
      </c>
      <c r="M138" s="35">
        <v>1260</v>
      </c>
      <c r="N138" s="36">
        <v>1170</v>
      </c>
      <c r="O138" s="15">
        <v>882</v>
      </c>
      <c r="P138" s="35">
        <v>591</v>
      </c>
      <c r="Q138" s="36">
        <v>1330</v>
      </c>
      <c r="R138" s="15">
        <v>1230</v>
      </c>
      <c r="S138" s="35">
        <v>1410</v>
      </c>
      <c r="U138" s="36">
        <v>549</v>
      </c>
      <c r="V138" s="15">
        <v>628</v>
      </c>
      <c r="W138" s="35">
        <v>426</v>
      </c>
      <c r="X138" s="36">
        <v>869</v>
      </c>
      <c r="Y138" s="15">
        <v>348</v>
      </c>
      <c r="Z138" s="35">
        <v>408</v>
      </c>
      <c r="AA138" s="36">
        <v>692</v>
      </c>
      <c r="AB138" s="15">
        <v>646</v>
      </c>
      <c r="AC138" s="35">
        <v>812</v>
      </c>
      <c r="AD138" s="36">
        <v>858</v>
      </c>
      <c r="AE138" s="15">
        <v>588</v>
      </c>
      <c r="AF138" s="35">
        <v>997</v>
      </c>
      <c r="AG138" s="36">
        <v>1180</v>
      </c>
      <c r="AH138" s="15">
        <v>937</v>
      </c>
      <c r="AI138" s="35">
        <v>523</v>
      </c>
      <c r="AJ138" s="36">
        <v>2510</v>
      </c>
      <c r="AK138" s="15">
        <v>2370</v>
      </c>
      <c r="AL138" s="35">
        <v>2490</v>
      </c>
      <c r="AM138" s="15"/>
      <c r="AN138" s="6">
        <f>U138/B138</f>
        <v>0.5435643564356436</v>
      </c>
      <c r="AO138">
        <f>V138/C138</f>
        <v>0.59245283018867922</v>
      </c>
      <c r="AP138" s="7">
        <f>W138/D138</f>
        <v>0.53450439146800499</v>
      </c>
      <c r="AQ138" s="6">
        <f>X138/E138</f>
        <v>0.62517985611510796</v>
      </c>
      <c r="AR138">
        <f>Y138/F138</f>
        <v>0.57711442786069655</v>
      </c>
      <c r="AS138" s="7">
        <f>Z138/G138</f>
        <v>0.65280000000000005</v>
      </c>
      <c r="AT138" s="6">
        <f>AA138/H138</f>
        <v>0.63486238532110095</v>
      </c>
      <c r="AU138">
        <f>AB138/I138</f>
        <v>0.63960396039603962</v>
      </c>
      <c r="AV138" s="7">
        <f>AC138/J138</f>
        <v>0.70608695652173914</v>
      </c>
      <c r="AW138" s="6">
        <f>AD138/K138</f>
        <v>0.70327868852459019</v>
      </c>
      <c r="AX138">
        <f>AE138/L138</f>
        <v>0.74904458598726109</v>
      </c>
      <c r="AY138" s="7">
        <f>AF138/M138</f>
        <v>0.79126984126984123</v>
      </c>
      <c r="AZ138" s="6">
        <f>AG138/N138</f>
        <v>1.0085470085470085</v>
      </c>
      <c r="BA138">
        <f>AH138/O138</f>
        <v>1.062358276643991</v>
      </c>
      <c r="BB138" s="7">
        <f>AI138/P138</f>
        <v>0.88494077834179352</v>
      </c>
      <c r="BC138" s="6">
        <f>AJ138/Q138</f>
        <v>1.887218045112782</v>
      </c>
      <c r="BD138">
        <f>AK138/R138</f>
        <v>1.9268292682926829</v>
      </c>
      <c r="BE138" s="7">
        <f>AL138/S138</f>
        <v>1.7659574468085106</v>
      </c>
      <c r="BG138" s="6">
        <f>AN138/0.58827069</f>
        <v>0.92400380585958419</v>
      </c>
      <c r="BH138">
        <f>AO138/0.58827069</f>
        <v>1.0071092105382289</v>
      </c>
      <c r="BI138" s="7">
        <f>AP138/0.58827069</f>
        <v>0.90860279213979711</v>
      </c>
      <c r="BJ138" s="6">
        <f>AQ138/0.58827069</f>
        <v>1.0627418070329289</v>
      </c>
      <c r="BK138">
        <f>AR138/0.58827069</f>
        <v>0.98103549551431257</v>
      </c>
      <c r="BL138" s="7">
        <f>AS138/0.58827069</f>
        <v>1.1096932264294861</v>
      </c>
      <c r="BM138" s="6">
        <f>AT138/0.58827069</f>
        <v>1.0792011162771018</v>
      </c>
      <c r="BN138">
        <f>AU138/0.58827069</f>
        <v>1.087261308898527</v>
      </c>
      <c r="BO138" s="7">
        <f>AV138/0.58827069</f>
        <v>1.2002756019031633</v>
      </c>
      <c r="BP138" s="6">
        <f>AW138/0.58827069</f>
        <v>1.1955018335599725</v>
      </c>
      <c r="BQ138">
        <f>AX138/0.58827069</f>
        <v>1.2732991779469094</v>
      </c>
      <c r="BR138" s="7">
        <f>AY138/0.58827069</f>
        <v>1.3450777927927045</v>
      </c>
      <c r="BS138" s="6">
        <f>AZ138/0.58827069</f>
        <v>1.7144267523289467</v>
      </c>
      <c r="BT138">
        <f>BA138/0.58827069</f>
        <v>1.8059004038497839</v>
      </c>
      <c r="BU138" s="7">
        <f>BB138/0.58827069</f>
        <v>1.5043088044073614</v>
      </c>
      <c r="BV138" s="6">
        <f>BC138/0.58827069</f>
        <v>3.2080776370360762</v>
      </c>
      <c r="BW138">
        <f>BD138/0.58827069</f>
        <v>3.2754126646912884</v>
      </c>
      <c r="BX138" s="7">
        <f>BE138/0.58827069</f>
        <v>3.001947023416228</v>
      </c>
      <c r="BZ138" s="8">
        <f>AVERAGE(BG138:BI138)</f>
        <v>0.94657193617920343</v>
      </c>
      <c r="CA138" s="5">
        <f>_xlfn.STDEV.S(BG138:BI138)</f>
        <v>5.2989329076845379E-2</v>
      </c>
      <c r="CB138" s="8">
        <f>AVERAGE(BJ138:BL138)</f>
        <v>1.0511568429922427</v>
      </c>
      <c r="CC138" s="5">
        <f>_xlfn.STDEV.S(BJ138:BL138)</f>
        <v>6.5106539417544657E-2</v>
      </c>
      <c r="CD138" s="8">
        <f>AVERAGE(BM138:BO138)</f>
        <v>1.122246009026264</v>
      </c>
      <c r="CE138" s="5">
        <f>_xlfn.STDEV.S(BM138:BO138)</f>
        <v>6.7695677112165772E-2</v>
      </c>
      <c r="CF138" s="8">
        <f>AVERAGE(BP138:BR138)</f>
        <v>1.2712929347665287</v>
      </c>
      <c r="CG138" s="5">
        <f>_xlfn.STDEV.S(BP138:BR138)</f>
        <v>7.4808159006034144E-2</v>
      </c>
      <c r="CH138" s="8">
        <f>AVERAGE(BS138:BU138)</f>
        <v>1.6748786535286972</v>
      </c>
      <c r="CI138" s="5">
        <f>_xlfn.STDEV.S(BS138:BU138)</f>
        <v>0.1546363873821274</v>
      </c>
      <c r="CJ138" s="8">
        <f>AVERAGE(BV138:BX138)</f>
        <v>3.161812441714531</v>
      </c>
      <c r="CK138" s="10">
        <f>_xlfn.STDEV.S(BV138:BX138)</f>
        <v>0.14248233386318659</v>
      </c>
    </row>
    <row r="139" spans="1:89" ht="16" thickBot="1" x14ac:dyDescent="0.25">
      <c r="A139" s="34">
        <v>67</v>
      </c>
      <c r="B139" s="33">
        <v>1000</v>
      </c>
      <c r="C139" s="17">
        <v>1090</v>
      </c>
      <c r="D139" s="32">
        <v>825</v>
      </c>
      <c r="E139" s="33">
        <v>1390</v>
      </c>
      <c r="F139" s="17">
        <v>575</v>
      </c>
      <c r="G139" s="32">
        <v>619</v>
      </c>
      <c r="H139" s="33">
        <v>1090</v>
      </c>
      <c r="I139" s="17">
        <v>1000</v>
      </c>
      <c r="J139" s="32">
        <v>1140</v>
      </c>
      <c r="K139" s="33">
        <v>1240</v>
      </c>
      <c r="L139" s="17">
        <v>793</v>
      </c>
      <c r="M139" s="32">
        <v>1300</v>
      </c>
      <c r="N139" s="33">
        <v>1170</v>
      </c>
      <c r="O139" s="17">
        <v>872</v>
      </c>
      <c r="P139" s="32">
        <v>574</v>
      </c>
      <c r="Q139" s="33">
        <v>1340</v>
      </c>
      <c r="R139" s="17">
        <v>1230</v>
      </c>
      <c r="S139" s="32">
        <v>1380</v>
      </c>
      <c r="T139" s="16"/>
      <c r="U139" s="33">
        <v>573</v>
      </c>
      <c r="V139" s="17">
        <v>628</v>
      </c>
      <c r="W139" s="32">
        <v>448</v>
      </c>
      <c r="X139" s="33">
        <v>874</v>
      </c>
      <c r="Y139" s="17">
        <v>364</v>
      </c>
      <c r="Z139" s="32">
        <v>407</v>
      </c>
      <c r="AA139" s="33">
        <v>704</v>
      </c>
      <c r="AB139" s="17">
        <v>640</v>
      </c>
      <c r="AC139" s="32">
        <v>784</v>
      </c>
      <c r="AD139" s="33">
        <v>871</v>
      </c>
      <c r="AE139" s="17">
        <v>575</v>
      </c>
      <c r="AF139" s="32">
        <v>1000</v>
      </c>
      <c r="AG139" s="33">
        <v>1160</v>
      </c>
      <c r="AH139" s="17">
        <v>903</v>
      </c>
      <c r="AI139" s="32">
        <v>527</v>
      </c>
      <c r="AJ139" s="33">
        <v>2550</v>
      </c>
      <c r="AK139" s="17">
        <v>2390</v>
      </c>
      <c r="AL139" s="32">
        <v>2510</v>
      </c>
      <c r="AM139" s="17"/>
      <c r="AN139" s="31">
        <f>U139/B139</f>
        <v>0.57299999999999995</v>
      </c>
      <c r="AO139" s="16">
        <f>V139/C139</f>
        <v>0.57614678899082572</v>
      </c>
      <c r="AP139" s="30">
        <f>W139/D139</f>
        <v>0.54303030303030309</v>
      </c>
      <c r="AQ139" s="31">
        <f>X139/E139</f>
        <v>0.62877697841726621</v>
      </c>
      <c r="AR139" s="16">
        <f>Y139/F139</f>
        <v>0.6330434782608696</v>
      </c>
      <c r="AS139" s="30">
        <f>Z139/G139</f>
        <v>0.65751211631663975</v>
      </c>
      <c r="AT139" s="31">
        <f>AA139/H139</f>
        <v>0.64587155963302756</v>
      </c>
      <c r="AU139" s="16">
        <f>AB139/I139</f>
        <v>0.64</v>
      </c>
      <c r="AV139" s="30">
        <f>AC139/J139</f>
        <v>0.68771929824561406</v>
      </c>
      <c r="AW139" s="31">
        <f>AD139/K139</f>
        <v>0.70241935483870965</v>
      </c>
      <c r="AX139" s="16">
        <f>AE139/L139</f>
        <v>0.72509457755359397</v>
      </c>
      <c r="AY139" s="30">
        <f>AF139/M139</f>
        <v>0.76923076923076927</v>
      </c>
      <c r="AZ139" s="31">
        <f>AG139/N139</f>
        <v>0.99145299145299148</v>
      </c>
      <c r="BA139" s="16">
        <f>AH139/O139</f>
        <v>1.0355504587155964</v>
      </c>
      <c r="BB139" s="30">
        <f>AI139/P139</f>
        <v>0.91811846689895471</v>
      </c>
      <c r="BC139" s="31">
        <f>AJ139/Q139</f>
        <v>1.9029850746268657</v>
      </c>
      <c r="BD139" s="16">
        <f>AK139/R139</f>
        <v>1.943089430894309</v>
      </c>
      <c r="BE139" s="30">
        <f>AL139/S139</f>
        <v>1.818840579710145</v>
      </c>
      <c r="BF139" s="16"/>
      <c r="BG139" s="31">
        <f>AN139/0.58827069</f>
        <v>0.97404138900749915</v>
      </c>
      <c r="BH139" s="16">
        <f>AO139/0.58827069</f>
        <v>0.9793906084133237</v>
      </c>
      <c r="BI139" s="30">
        <f>AP139/0.58827069</f>
        <v>0.92309596969773067</v>
      </c>
      <c r="BJ139" s="31">
        <f>AQ139/0.58827069</f>
        <v>1.0688565470043496</v>
      </c>
      <c r="BK139" s="16">
        <f>AR139/0.58827069</f>
        <v>1.0761091603269739</v>
      </c>
      <c r="BL139" s="30">
        <f>AS139/0.58827069</f>
        <v>1.1177033421750788</v>
      </c>
      <c r="BM139" s="31">
        <f>AT139/0.58827069</f>
        <v>1.0979155865015604</v>
      </c>
      <c r="BN139" s="16">
        <f>AU139/0.58827069</f>
        <v>1.0879345357151824</v>
      </c>
      <c r="BO139" s="30">
        <f>AV139/0.58827069</f>
        <v>1.1690524616237707</v>
      </c>
      <c r="BP139" s="31">
        <f>AW139/0.58827069</f>
        <v>1.1940410541934525</v>
      </c>
      <c r="BQ139" s="16">
        <f>AX139/0.58827069</f>
        <v>1.2325866134068213</v>
      </c>
      <c r="BR139" s="30">
        <f>AY139/0.58827069</f>
        <v>1.3076136246576713</v>
      </c>
      <c r="BS139" s="31">
        <f>AZ139/0.58827069</f>
        <v>1.6853686717809986</v>
      </c>
      <c r="BT139" s="16">
        <f>BA139/0.58827069</f>
        <v>1.7603298554881195</v>
      </c>
      <c r="BU139" s="30">
        <f>BB139/0.58827069</f>
        <v>1.5607074812769521</v>
      </c>
      <c r="BV139" s="31">
        <f>BC139/0.58827069</f>
        <v>3.2348799744329702</v>
      </c>
      <c r="BW139" s="16">
        <f>BD139/0.58827069</f>
        <v>3.3030532778954345</v>
      </c>
      <c r="BX139" s="30">
        <f>BE139/0.58827069</f>
        <v>3.0918429400420155</v>
      </c>
      <c r="BY139" s="16"/>
      <c r="BZ139" s="28">
        <f>AVERAGE(BG139:BI139)</f>
        <v>0.95884265570618454</v>
      </c>
      <c r="CA139" s="29">
        <f>_xlfn.STDEV.S(BG139:BI139)</f>
        <v>3.1072861269975681E-2</v>
      </c>
      <c r="CB139" s="28">
        <f>AVERAGE(BJ139:BL139)</f>
        <v>1.0875563498354675</v>
      </c>
      <c r="CC139" s="29">
        <f>_xlfn.STDEV.S(BJ139:BL139)</f>
        <v>2.6358698001709362E-2</v>
      </c>
      <c r="CD139" s="28">
        <f>AVERAGE(BM139:BO139)</f>
        <v>1.1183008612801713</v>
      </c>
      <c r="CE139" s="29">
        <f>_xlfn.STDEV.S(BM139:BO139)</f>
        <v>4.4234591066013101E-2</v>
      </c>
      <c r="CF139" s="28">
        <f>AVERAGE(BP139:BR139)</f>
        <v>1.2447470974193149</v>
      </c>
      <c r="CG139" s="29">
        <f>_xlfn.STDEV.S(BP139:BR139)</f>
        <v>5.7754568815168821E-2</v>
      </c>
      <c r="CH139" s="28">
        <f>AVERAGE(BS139:BU139)</f>
        <v>1.6688020028486903</v>
      </c>
      <c r="CI139" s="29">
        <f>_xlfn.STDEV.S(BS139:BU139)</f>
        <v>0.10083706640447435</v>
      </c>
      <c r="CJ139" s="28">
        <f>AVERAGE(BV139:BX139)</f>
        <v>3.2099253974568067</v>
      </c>
      <c r="CK139" s="27">
        <f>_xlfn.STDEV.S(BV139:BX139)</f>
        <v>0.10779378408833828</v>
      </c>
    </row>
    <row r="140" spans="1:89" x14ac:dyDescent="0.2">
      <c r="BZ140" s="5" t="s">
        <v>19</v>
      </c>
    </row>
  </sheetData>
  <mergeCells count="45">
    <mergeCell ref="BM3:BO3"/>
    <mergeCell ref="BP3:BR3"/>
    <mergeCell ref="CJ3:CK3"/>
    <mergeCell ref="BV3:BX3"/>
    <mergeCell ref="BZ3:CA3"/>
    <mergeCell ref="CB3:CC3"/>
    <mergeCell ref="CD3:CE3"/>
    <mergeCell ref="CF3:CG3"/>
    <mergeCell ref="CH3:CI3"/>
    <mergeCell ref="BS3:BU3"/>
    <mergeCell ref="AJ3:AL3"/>
    <mergeCell ref="AN3:AP3"/>
    <mergeCell ref="AQ3:AS3"/>
    <mergeCell ref="AT3:AV3"/>
    <mergeCell ref="AW3:AY3"/>
    <mergeCell ref="AZ3:BB3"/>
    <mergeCell ref="BC3:BE3"/>
    <mergeCell ref="BG3:BI3"/>
    <mergeCell ref="BJ3:BL3"/>
    <mergeCell ref="AG3:AI3"/>
    <mergeCell ref="BC2:BE2"/>
    <mergeCell ref="BG2:BU2"/>
    <mergeCell ref="BV2:BX2"/>
    <mergeCell ref="BZ2:CI2"/>
    <mergeCell ref="Q3:S3"/>
    <mergeCell ref="U3:W3"/>
    <mergeCell ref="X3:Z3"/>
    <mergeCell ref="AA3:AC3"/>
    <mergeCell ref="AD3:AF3"/>
    <mergeCell ref="B3:D3"/>
    <mergeCell ref="E3:G3"/>
    <mergeCell ref="H3:J3"/>
    <mergeCell ref="K3:M3"/>
    <mergeCell ref="N3:P3"/>
    <mergeCell ref="B2:P2"/>
    <mergeCell ref="B1:S1"/>
    <mergeCell ref="U1:AL1"/>
    <mergeCell ref="AN1:BE1"/>
    <mergeCell ref="BG1:BX1"/>
    <mergeCell ref="BZ1:CK1"/>
    <mergeCell ref="CJ2:CK2"/>
    <mergeCell ref="Q2:S2"/>
    <mergeCell ref="U2:AI2"/>
    <mergeCell ref="AJ2:AL2"/>
    <mergeCell ref="AN2:BB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2c</vt:lpstr>
      <vt:lpstr>Fig. 2d</vt:lpstr>
      <vt:lpstr>Fig. 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-Jiunn Jeffery Truong</dc:creator>
  <cp:lastModifiedBy>Gil Westmeyer</cp:lastModifiedBy>
  <dcterms:created xsi:type="dcterms:W3CDTF">2021-03-23T18:09:29Z</dcterms:created>
  <dcterms:modified xsi:type="dcterms:W3CDTF">2021-03-24T16:52:57Z</dcterms:modified>
</cp:coreProperties>
</file>